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ifado.local\fileserver\schreibz\EXCLI Journal\EXCLI J (X)\PR\ab 2024\MS 2024-1887_OJS7995\Revision\supplementary data_15012025 anonymisiert\EXCLI_Hase et al 2025_Supplementary Files\"/>
    </mc:Choice>
  </mc:AlternateContent>
  <xr:revisionPtr revIDLastSave="0" documentId="8_{EC36487D-54B5-4E31-8DD7-6E78F3EED702}" xr6:coauthVersionLast="47" xr6:coauthVersionMax="47" xr10:uidLastSave="{00000000-0000-0000-0000-000000000000}"/>
  <bookViews>
    <workbookView xWindow="-108" yWindow="-108" windowWidth="30936" windowHeight="16776" tabRatio="759" xr2:uid="{00000000-000D-0000-FFFF-FFFF00000000}"/>
  </bookViews>
  <sheets>
    <sheet name="excli2024-7995" sheetId="21" r:id="rId1"/>
    <sheet name="READ_ME" sheetId="18" r:id="rId2"/>
    <sheet name="coding" sheetId="4" r:id="rId3"/>
    <sheet name="Labels" sheetId="16" r:id="rId4"/>
    <sheet name="year_pub_bias" sheetId="15" r:id="rId5"/>
    <sheet name="mails" sheetId="9" r:id="rId6"/>
    <sheet name="table1" sheetId="17" r:id="rId7"/>
    <sheet name="Steps 1-3 Maciej" sheetId="3" r:id="rId8"/>
    <sheet name="Steps 1-3 Adrian" sheetId="5" r:id="rId9"/>
    <sheet name="RoB" sheetId="19" r:id="rId10"/>
    <sheet name="Combined" sheetId="20" r:id="rId11"/>
  </sheets>
  <definedNames>
    <definedName name="_xlnm._FilterDatabase" localSheetId="6" hidden="1">table1!$A$2:$M$6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0" i="9" l="1"/>
  <c r="E49" i="9"/>
  <c r="D49" i="9"/>
  <c r="L125" i="15"/>
  <c r="L124" i="15"/>
  <c r="L123" i="15"/>
  <c r="L121" i="15"/>
  <c r="L120" i="15"/>
  <c r="L119" i="15"/>
  <c r="L95" i="15"/>
  <c r="L94" i="15"/>
  <c r="L93" i="15"/>
  <c r="L92" i="15"/>
  <c r="L91" i="15"/>
  <c r="L90" i="15"/>
  <c r="K86" i="15"/>
  <c r="L70" i="15"/>
  <c r="L69" i="15"/>
  <c r="L68" i="15"/>
  <c r="L45" i="15"/>
  <c r="L44" i="15"/>
  <c r="L43" i="15"/>
  <c r="L42" i="15"/>
  <c r="K27" i="15"/>
  <c r="E54" i="17"/>
  <c r="E49" i="17"/>
  <c r="E48" i="17"/>
  <c r="E47" i="17"/>
  <c r="E35" i="17"/>
  <c r="D29" i="17"/>
  <c r="E23" i="17"/>
  <c r="E16" i="17"/>
  <c r="E15" i="17"/>
  <c r="D6" i="17"/>
  <c r="C103" i="3" l="1"/>
  <c r="C105" i="3"/>
  <c r="H105" i="3"/>
  <c r="F105" i="3"/>
  <c r="H103" i="3"/>
  <c r="L28" i="4"/>
  <c r="L30" i="4"/>
  <c r="L133" i="4"/>
  <c r="L134" i="4"/>
  <c r="L83" i="4"/>
  <c r="L82" i="4"/>
  <c r="L81" i="4"/>
  <c r="L80" i="4"/>
  <c r="L56" i="4" l="1"/>
  <c r="L57" i="4"/>
  <c r="H22" i="9"/>
  <c r="H21" i="9"/>
  <c r="H6" i="9"/>
  <c r="H11" i="9"/>
  <c r="H15" i="9"/>
  <c r="H28" i="9"/>
  <c r="G3" i="9"/>
  <c r="L85" i="4"/>
  <c r="L84" i="4"/>
  <c r="L112" i="4"/>
  <c r="L55" i="4"/>
  <c r="L111" i="4"/>
  <c r="L110" i="4"/>
  <c r="L132" i="4"/>
  <c r="L29" i="4"/>
  <c r="L27" i="4"/>
  <c r="K73" i="4"/>
  <c r="H105" i="5"/>
  <c r="F105" i="5"/>
  <c r="C105" i="5"/>
  <c r="H103" i="5"/>
  <c r="F103" i="5"/>
  <c r="C103" i="5"/>
  <c r="O73" i="5"/>
  <c r="M73" i="5"/>
  <c r="O72" i="5"/>
  <c r="N72" i="5"/>
  <c r="M72" i="5"/>
  <c r="O71" i="5"/>
  <c r="M71" i="5"/>
  <c r="O70" i="5"/>
  <c r="M70" i="5"/>
  <c r="O69" i="5"/>
  <c r="M69" i="5"/>
  <c r="O68" i="5"/>
  <c r="M68" i="5"/>
  <c r="O67" i="5"/>
  <c r="M67" i="5"/>
  <c r="O66" i="5"/>
  <c r="M66" i="5"/>
  <c r="O65" i="5"/>
  <c r="M65" i="5"/>
  <c r="O64" i="5"/>
  <c r="M64" i="5"/>
  <c r="O63" i="5"/>
  <c r="M63" i="5"/>
  <c r="O62" i="5"/>
  <c r="M62" i="5"/>
  <c r="O61" i="5"/>
  <c r="M61" i="5"/>
  <c r="O60" i="5"/>
  <c r="M60" i="5"/>
  <c r="O59" i="5"/>
  <c r="M59" i="5"/>
  <c r="O58" i="5"/>
  <c r="M58" i="5"/>
  <c r="O57" i="5"/>
  <c r="M57" i="5"/>
  <c r="O56" i="5"/>
  <c r="M56" i="5"/>
  <c r="O55" i="5"/>
  <c r="M55" i="5"/>
  <c r="O54" i="5"/>
  <c r="M54" i="5"/>
  <c r="O53" i="5"/>
  <c r="M53" i="5"/>
  <c r="O52" i="5"/>
  <c r="M52" i="5"/>
  <c r="O51" i="5"/>
  <c r="M51" i="5"/>
  <c r="O50" i="5"/>
  <c r="M50" i="5"/>
  <c r="O49" i="5"/>
  <c r="M49" i="5"/>
  <c r="O48" i="5"/>
  <c r="M48" i="5"/>
  <c r="O47" i="5"/>
  <c r="M47" i="5"/>
  <c r="O46" i="5"/>
  <c r="M46" i="5"/>
  <c r="O45" i="5"/>
  <c r="M45" i="5"/>
  <c r="O44" i="5"/>
  <c r="M44" i="5"/>
  <c r="O43" i="5"/>
  <c r="M43" i="5"/>
  <c r="O42" i="5"/>
  <c r="M42" i="5"/>
  <c r="O41" i="5"/>
  <c r="M41" i="5"/>
  <c r="O40" i="5"/>
  <c r="M40" i="5"/>
  <c r="O39" i="5"/>
  <c r="M39" i="5"/>
  <c r="O38" i="5"/>
  <c r="M38" i="5"/>
  <c r="O37" i="5"/>
  <c r="M37" i="5"/>
  <c r="O36" i="5"/>
  <c r="M36" i="5"/>
  <c r="O35" i="5"/>
  <c r="M35" i="5"/>
  <c r="O34" i="5"/>
  <c r="M34" i="5"/>
  <c r="O33" i="5"/>
  <c r="M33" i="5"/>
  <c r="O32" i="5"/>
  <c r="M32" i="5"/>
  <c r="O31" i="5"/>
  <c r="M31" i="5"/>
  <c r="O30" i="5"/>
  <c r="M30" i="5"/>
  <c r="O29" i="5"/>
  <c r="M29" i="5"/>
  <c r="O28" i="5"/>
  <c r="M28" i="5"/>
  <c r="O27" i="5"/>
  <c r="M27" i="5"/>
  <c r="O26" i="5"/>
  <c r="M26" i="5"/>
  <c r="O25" i="5"/>
  <c r="M25" i="5"/>
  <c r="O24" i="5"/>
  <c r="M24" i="5"/>
  <c r="O23" i="5"/>
  <c r="M23" i="5"/>
  <c r="O22" i="5"/>
  <c r="M22" i="5"/>
  <c r="O21" i="5"/>
  <c r="M21" i="5"/>
  <c r="O20" i="5"/>
  <c r="N20" i="5"/>
  <c r="M20" i="5"/>
  <c r="O19" i="5"/>
  <c r="M19" i="5"/>
  <c r="O18" i="5"/>
  <c r="M18" i="5"/>
  <c r="O17" i="5"/>
  <c r="M17" i="5"/>
  <c r="O16" i="5"/>
  <c r="N16" i="5"/>
  <c r="M16" i="5"/>
  <c r="O15" i="5"/>
  <c r="M15" i="5"/>
  <c r="O14" i="5"/>
  <c r="M14" i="5"/>
  <c r="O13" i="5"/>
  <c r="M13" i="5"/>
  <c r="O12" i="5"/>
  <c r="M12" i="5"/>
  <c r="O11" i="5"/>
  <c r="M11" i="5"/>
  <c r="O10" i="5"/>
  <c r="M10" i="5"/>
  <c r="O9" i="5"/>
  <c r="M9" i="5"/>
  <c r="O8" i="5"/>
  <c r="M8" i="5"/>
  <c r="O7" i="5"/>
  <c r="M7" i="5"/>
  <c r="O6" i="5"/>
  <c r="M6" i="5"/>
  <c r="O5" i="5"/>
  <c r="M5" i="5"/>
  <c r="O4" i="5"/>
  <c r="M4" i="5"/>
  <c r="O3" i="5"/>
  <c r="M3" i="5"/>
  <c r="O2" i="5"/>
  <c r="M2" i="5"/>
  <c r="F103" i="3"/>
  <c r="K8" i="4"/>
  <c r="O73" i="3"/>
  <c r="M73" i="3"/>
  <c r="O72" i="3"/>
  <c r="N72" i="3"/>
  <c r="M72" i="3"/>
  <c r="O71" i="3"/>
  <c r="M71" i="3"/>
  <c r="O70" i="3"/>
  <c r="M70" i="3"/>
  <c r="O69" i="3"/>
  <c r="M69" i="3"/>
  <c r="O68" i="3"/>
  <c r="M68" i="3"/>
  <c r="O67" i="3"/>
  <c r="M67" i="3"/>
  <c r="O66" i="3"/>
  <c r="M66" i="3"/>
  <c r="O65" i="3"/>
  <c r="M65" i="3"/>
  <c r="O64" i="3"/>
  <c r="M64" i="3"/>
  <c r="O63" i="3"/>
  <c r="M63" i="3"/>
  <c r="O62" i="3"/>
  <c r="M62" i="3"/>
  <c r="O61" i="3"/>
  <c r="M61" i="3"/>
  <c r="O60" i="3"/>
  <c r="M60" i="3"/>
  <c r="O59" i="3"/>
  <c r="M59" i="3"/>
  <c r="O58" i="3"/>
  <c r="M58" i="3"/>
  <c r="O57" i="3"/>
  <c r="M57" i="3"/>
  <c r="O56" i="3"/>
  <c r="M56" i="3"/>
  <c r="O55" i="3"/>
  <c r="M55" i="3"/>
  <c r="O54" i="3"/>
  <c r="M54" i="3"/>
  <c r="O53" i="3"/>
  <c r="M53" i="3"/>
  <c r="O52" i="3"/>
  <c r="M52" i="3"/>
  <c r="O51" i="3"/>
  <c r="M51" i="3"/>
  <c r="O50" i="3"/>
  <c r="M50" i="3"/>
  <c r="O49" i="3"/>
  <c r="M49" i="3"/>
  <c r="O48" i="3"/>
  <c r="M48" i="3"/>
  <c r="O47" i="3"/>
  <c r="M47" i="3"/>
  <c r="O46" i="3"/>
  <c r="M46" i="3"/>
  <c r="O45" i="3"/>
  <c r="M45" i="3"/>
  <c r="O44" i="3"/>
  <c r="M44" i="3"/>
  <c r="O43" i="3"/>
  <c r="M43" i="3"/>
  <c r="O42" i="3"/>
  <c r="M42" i="3"/>
  <c r="O41" i="3"/>
  <c r="M41" i="3"/>
  <c r="O40" i="3"/>
  <c r="M40" i="3"/>
  <c r="O39" i="3"/>
  <c r="M39" i="3"/>
  <c r="O38" i="3"/>
  <c r="M38" i="3"/>
  <c r="O37" i="3"/>
  <c r="M37" i="3"/>
  <c r="O36" i="3"/>
  <c r="M36" i="3"/>
  <c r="O35" i="3"/>
  <c r="M35" i="3"/>
  <c r="O34" i="3"/>
  <c r="M34" i="3"/>
  <c r="O33" i="3"/>
  <c r="M33" i="3"/>
  <c r="O32" i="3"/>
  <c r="M32" i="3"/>
  <c r="O31" i="3"/>
  <c r="M31" i="3"/>
  <c r="O30" i="3"/>
  <c r="M30" i="3"/>
  <c r="O29" i="3"/>
  <c r="M29" i="3"/>
  <c r="O28" i="3"/>
  <c r="M28" i="3"/>
  <c r="O27" i="3"/>
  <c r="M27" i="3"/>
  <c r="O26" i="3"/>
  <c r="M26" i="3"/>
  <c r="O25" i="3"/>
  <c r="M25" i="3"/>
  <c r="O24" i="3"/>
  <c r="M24" i="3"/>
  <c r="O23" i="3"/>
  <c r="M23" i="3"/>
  <c r="O22" i="3"/>
  <c r="M22" i="3"/>
  <c r="O21" i="3"/>
  <c r="M21" i="3"/>
  <c r="O20" i="3"/>
  <c r="N20" i="3"/>
  <c r="M20" i="3"/>
  <c r="O19" i="3"/>
  <c r="M19" i="3"/>
  <c r="O18" i="3"/>
  <c r="M18" i="3"/>
  <c r="O17" i="3"/>
  <c r="M17" i="3"/>
  <c r="O16" i="3"/>
  <c r="N16" i="3"/>
  <c r="M16" i="3"/>
  <c r="O15" i="3"/>
  <c r="M15" i="3"/>
  <c r="O14" i="3"/>
  <c r="M14" i="3"/>
  <c r="O13" i="3"/>
  <c r="M13" i="3"/>
  <c r="O12" i="3"/>
  <c r="M12" i="3"/>
  <c r="O11" i="3"/>
  <c r="M11" i="3"/>
  <c r="O10" i="3"/>
  <c r="M10" i="3"/>
  <c r="O9" i="3"/>
  <c r="M9" i="3"/>
  <c r="O8" i="3"/>
  <c r="M8" i="3"/>
  <c r="O7" i="3"/>
  <c r="M7" i="3"/>
  <c r="O6" i="3"/>
  <c r="M6" i="3"/>
  <c r="O5" i="3"/>
  <c r="M5" i="3"/>
  <c r="O4" i="3"/>
  <c r="M4" i="3"/>
  <c r="O3" i="3"/>
  <c r="M3" i="3"/>
  <c r="O2" i="3"/>
  <c r="M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D78A936-4536-4CD4-8DF9-74739CBAC8A8}</author>
    <author>tc={985E8EA9-8ACB-4400-83F6-25D6D12DC64E}</author>
  </authors>
  <commentList>
    <comment ref="F10" authorId="0" shapeId="0" xr:uid="{7D78A936-4536-4CD4-8DF9-74739CBAC8A8}">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są jeszcze dwie inne próby zależnie od obliczeń, dałem N co wzięły udział po prostu
Antwort:
    Zmieniam na 62 , bo miary nie były co rzut</t>
      </text>
    </comment>
    <comment ref="G25" authorId="1" shapeId="0" xr:uid="{985E8EA9-8ACB-4400-83F6-25D6D12DC64E}">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też w sumie nie wiem co dać, bo competition to x1, ale ile dołków tam było?</t>
      </text>
    </comment>
  </commentList>
</comments>
</file>

<file path=xl/sharedStrings.xml><?xml version="1.0" encoding="utf-8"?>
<sst xmlns="http://schemas.openxmlformats.org/spreadsheetml/2006/main" count="7208" uniqueCount="1452">
  <si>
    <t>Sheet_name</t>
  </si>
  <si>
    <t>Description</t>
  </si>
  <si>
    <t>coding</t>
  </si>
  <si>
    <t>Data for meta-analysis</t>
  </si>
  <si>
    <t>Labels</t>
  </si>
  <si>
    <t>Descriptions of columns used in coding sheet.</t>
  </si>
  <si>
    <t>year_pub_bias</t>
  </si>
  <si>
    <t>Data for year moderator analysis</t>
  </si>
  <si>
    <t>mails</t>
  </si>
  <si>
    <t>A List of researchers contacted. The table shows which researchers answered our call for data and sent us the data.</t>
  </si>
  <si>
    <t>table1</t>
  </si>
  <si>
    <t>Table 1 from manuscript</t>
  </si>
  <si>
    <t>Steps 1-3</t>
  </si>
  <si>
    <t>Study selection processes for meta-analysis</t>
  </si>
  <si>
    <t>Steps 1-3 Adrian</t>
  </si>
  <si>
    <t>Study selection processes for systematic review</t>
  </si>
  <si>
    <t>RoB</t>
  </si>
  <si>
    <t>Risk of Bias</t>
  </si>
  <si>
    <t>paper_id</t>
  </si>
  <si>
    <t>effect_size_id</t>
  </si>
  <si>
    <t>year</t>
  </si>
  <si>
    <t>email</t>
  </si>
  <si>
    <t>title</t>
  </si>
  <si>
    <t>name</t>
  </si>
  <si>
    <t>Ref_APA</t>
  </si>
  <si>
    <t>ref</t>
  </si>
  <si>
    <t>n</t>
  </si>
  <si>
    <t>n_performance</t>
  </si>
  <si>
    <t>sex_percent_F</t>
  </si>
  <si>
    <t>age</t>
  </si>
  <si>
    <t>kind_of_performance</t>
  </si>
  <si>
    <t>Cardiovascular</t>
  </si>
  <si>
    <t>CO</t>
  </si>
  <si>
    <t>TPR</t>
  </si>
  <si>
    <t>CTI</t>
  </si>
  <si>
    <t>Cogni</t>
  </si>
  <si>
    <t>Appraisal_items</t>
  </si>
  <si>
    <t>outcome</t>
  </si>
  <si>
    <t>overall_RoB</t>
  </si>
  <si>
    <t>CO_cor</t>
  </si>
  <si>
    <t>TPR_cor</t>
  </si>
  <si>
    <t>CTI_cor</t>
  </si>
  <si>
    <t>Cardio_before0_during1</t>
  </si>
  <si>
    <t>Cogni_cor</t>
  </si>
  <si>
    <t>Notes</t>
  </si>
  <si>
    <t>First_extract</t>
  </si>
  <si>
    <t>Double_check</t>
  </si>
  <si>
    <t>Data_collection</t>
  </si>
  <si>
    <t xml:space="preserve">dr </t>
  </si>
  <si>
    <t>Arthur</t>
  </si>
  <si>
    <t>Arthur et al., 2019</t>
  </si>
  <si>
    <t>Examining the effect of challenge and threat states on endurance exercise
capabilities</t>
  </si>
  <si>
    <t>Arthur, T. G., Wilson, M. R., Moore, L. J., Wylie, L. J., &amp; Vine, S. J. (2019). Examining the effect of challenge and threat states on endurance exercise capabilities. Psychology of Sport and Exercise, 44, 51-59. https://doi.org/10.1016/j.psychsport.2019.04.017</t>
  </si>
  <si>
    <t xml:space="preserve">Indoor cycling </t>
  </si>
  <si>
    <t>-</t>
  </si>
  <si>
    <t>Time to exhaustion (TTE)</t>
  </si>
  <si>
    <t>MB</t>
  </si>
  <si>
    <t>KS</t>
  </si>
  <si>
    <t>nd</t>
  </si>
  <si>
    <t>reversed control trial (time to completion)</t>
  </si>
  <si>
    <t>reversed exp trial</t>
  </si>
  <si>
    <t>dr</t>
  </si>
  <si>
    <t>Baumgartner</t>
  </si>
  <si>
    <t>Baumgartner &amp; Schneider, 2023</t>
  </si>
  <si>
    <t>Acute Biopsychosocial Stress Responses in Mindfulness Meditators
and Non‑Meditators: The Mediating Role of Closeness</t>
  </si>
  <si>
    <t>Baumgartner, J.N., Schneider, T.R. Acute Biopsychosocial Stress Responses in Mindfulness Meditators and Non-Meditators: The Mediating Role of Closeness. Mindfulness 14, 1435–1445 (2023). https://doi.org/10.1007/s12671-023-02146-z</t>
  </si>
  <si>
    <t>Counting backwards</t>
  </si>
  <si>
    <t>“How threatening…”, “How demanding…”  “do you think the upcoming task will be?, How able are you to cope with this task?”,  “How well do you think you will perform this task?”</t>
  </si>
  <si>
    <t>Behnke</t>
  </si>
  <si>
    <t>Behnke et al., 2020</t>
  </si>
  <si>
    <t>Social challenge and threat predict performance and cardiovascular responses during competitive video gaming.</t>
  </si>
  <si>
    <t>Behnke, M., Kosakowski, M., &amp; Kaczmarek, L. D. (2020). Social challenge and threat predict performance and cardiovascular responses during competitive video gaming. Psychology of Sport and Exercise, 46, 101584. https://doi.org/10.1016/j.psychsport.2019.101584</t>
  </si>
  <si>
    <t>CS:GO</t>
  </si>
  <si>
    <t>We asked participants how they rated their level of CS: GO skills and what they thought about the skills of other participants in the contest.</t>
  </si>
  <si>
    <t>Behnke et al., 2022</t>
  </si>
  <si>
    <t>The role of emotions in esports performance.</t>
  </si>
  <si>
    <t>Behnke, M., Gross, J. J., &amp; Kaczmarek, L. D. (2022). The role of emotions in esports performance.Emotion, 22(5), 1059–1070. https://doi.org/10.1037/emo0000903</t>
  </si>
  <si>
    <t>FIFA19</t>
  </si>
  <si>
    <t>How demanding do you expect the upcoming game to be?” 
 “How able are you to cope with the demands of the game?”</t>
  </si>
  <si>
    <t>Behnke et al., 2024</t>
  </si>
  <si>
    <t>Applying a Synergistic Mindsets Intervention to an Esports Context</t>
  </si>
  <si>
    <t>Behnke, Maciej; Lakens, Daniel; Petrova, Kate; Chwiłkowska, Patrycja; Białek, Szymon Jęśko; Kłoskowski, Maciej; et al. (2024). Supplementary material from "Applying a Synergistic Mindsets Intervention to an Esports Context". The Royal Society. Collection. https://doi.org/10.6084/m9.figshare.c.7249302.v1</t>
  </si>
  <si>
    <t>“How demanding do you expect the CS: GO match to be?”, “How able are you to cope with the demands of the CS: GO match?"</t>
  </si>
  <si>
    <t>Not in lit search</t>
  </si>
  <si>
    <t>“How demanding do you expect the CS: GO match to be?”, “How able are you to cope with the demands of the CS: GO match?”</t>
  </si>
  <si>
    <t>Moore</t>
  </si>
  <si>
    <t>Brimmell et al., 2019</t>
  </si>
  <si>
    <t>Challenge and Threat States, Performance, and Attentional Control
During a Pressurized Soccer Penalty Task</t>
  </si>
  <si>
    <t>Brimmell, J., Parker, J., Wilson, M. R., Vine, S. J., &amp; Moore, L. J. (2019). Challenge and threat states, performance, and attentional control during a pressurized soccer penalty task. Sport, Exercise, and Performance Psychology, 8(1), 63–79. https://doi.org/10.1037/spy0000147</t>
  </si>
  <si>
    <t xml:space="preserve">Soccer penalty </t>
  </si>
  <si>
    <t xml:space="preserve"> “How demanding do you expect the upcoming soccer penalty task to be?”,  “How able are you to cope with the demands of the upcoming soccer penalty task?” 
</t>
  </si>
  <si>
    <t>MK</t>
  </si>
  <si>
    <t>Miller</t>
  </si>
  <si>
    <t>Cabral et al., 2024</t>
  </si>
  <si>
    <t>Conquering Pressure! The Effects of Mild-Anxiety Training on Motor
Performance Under Pressure During Early Motor Learning</t>
  </si>
  <si>
    <t>Cabral, D. A. R., Parma, J. O., Morris, D. L., &amp; Miller, M. W. (2024). Conquering pressure! The effects of mild-anxiety training on motor performance under pressure during early motor learning. Journal of Experimental Psychology: Human Perception and Performance, 50(2), 178–192. https://doi.org/10.1037/xhp0001188</t>
  </si>
  <si>
    <t>Golf putting</t>
  </si>
  <si>
    <t xml:space="preserve">“How demanding was the golf task for you?”,   “How able were you to cope with the demands of the golf task?” </t>
  </si>
  <si>
    <t>low pressure</t>
  </si>
  <si>
    <t>mid pressure</t>
  </si>
  <si>
    <t>high pressure</t>
  </si>
  <si>
    <t>Carenzo</t>
  </si>
  <si>
    <t>Carenzo et al., 2020</t>
  </si>
  <si>
    <t>Cognitive appraisals and team performance under stress: A simulation study.</t>
  </si>
  <si>
    <t>Carenzo, L., Braithwaite, E. C., Carfagna, F., Franc, J., Ingrassia, P. L., Turner, M. J., ... &amp; Jones, M. V. (2020). Cognitive appraisals and team performance under stress: a simulation study. Medical Education, 54(3), 254-263. https://doi.org/10.1111/medu.14050</t>
  </si>
  <si>
    <t>Medical technical and non technical skills</t>
  </si>
  <si>
    <t>"How able are you to cope with the demands of the competition?"</t>
  </si>
  <si>
    <t>April 2018</t>
  </si>
  <si>
    <t>Crowe</t>
  </si>
  <si>
    <t>Crowe et al., 2020</t>
  </si>
  <si>
    <t>In-task auditory performance-related feedback promotes cardiovascular markers of a challenge state during a pressurized task. </t>
  </si>
  <si>
    <r>
      <t>Crowe, E. M., Moore, L. J., Harris, D. J., Wilson, M. R., &amp; Vine, S. J. (2020). In-task auditory performance-related feedback promotes cardiovascular markers of a challenge state during a pressurized task. </t>
    </r>
    <r>
      <rPr>
        <i/>
        <sz val="12"/>
        <color rgb="FF222222"/>
        <rFont val="Arial Narrow"/>
        <family val="2"/>
      </rPr>
      <t>Anxiety, Stress, &amp; Coping</t>
    </r>
    <r>
      <rPr>
        <sz val="12"/>
        <color rgb="FF222222"/>
        <rFont val="Arial Narrow"/>
        <family val="2"/>
      </rPr>
      <t>, </t>
    </r>
    <r>
      <rPr>
        <i/>
        <sz val="12"/>
        <color rgb="FF222222"/>
        <rFont val="Arial Narrow"/>
        <family val="2"/>
      </rPr>
      <t>33</t>
    </r>
    <r>
      <rPr>
        <sz val="12"/>
        <color rgb="FF222222"/>
        <rFont val="Arial Narrow"/>
        <family val="2"/>
      </rPr>
      <t>(5), 497-510.</t>
    </r>
  </si>
  <si>
    <t>visual search task</t>
  </si>
  <si>
    <t>Post-pressure CV &amp; pre-feedback RT - reversed</t>
  </si>
  <si>
    <t>Post-pressure CV &amp; post-feedback RT - reversed</t>
  </si>
  <si>
    <t>Post-pressure CV &amp; trials completed</t>
  </si>
  <si>
    <t>Post-feedback CV &amp; post-feedback RT - reversed</t>
  </si>
  <si>
    <t>Post-feedback CV &amp; trials completed</t>
  </si>
  <si>
    <t>Dixon</t>
  </si>
  <si>
    <t>Dixon et al., 2019</t>
  </si>
  <si>
    <t xml:space="preserve">The benefits of a challenge approach on match day: Investigating cardiovascular reactivity in professional academy soccer players. </t>
  </si>
  <si>
    <r>
      <t xml:space="preserve">Dixon, J. G., Jones, M. V., &amp; Turner, M. J. (2019). The benefits of a challenge approach on match day: Investigating cardiovascular reactivity in professional academy soccer players. </t>
    </r>
    <r>
      <rPr>
        <i/>
        <sz val="12"/>
        <color rgb="FF000000"/>
        <rFont val="Arial Narrow"/>
        <family val="2"/>
      </rPr>
      <t>European Journal of Sport Science</t>
    </r>
    <r>
      <rPr>
        <sz val="12"/>
        <color rgb="FF000000"/>
        <rFont val="Arial Narrow"/>
        <family val="2"/>
      </rPr>
      <t xml:space="preserve">, </t>
    </r>
    <r>
      <rPr>
        <i/>
        <sz val="12"/>
        <color rgb="FF000000"/>
        <rFont val="Arial Narrow"/>
        <family val="2"/>
      </rPr>
      <t>20</t>
    </r>
    <r>
      <rPr>
        <sz val="12"/>
        <color rgb="FF000000"/>
        <rFont val="Arial Narrow"/>
        <family val="2"/>
      </rPr>
      <t>(3), 375–385. https://doi.org/10.1080/17461391.2019.1629179</t>
    </r>
  </si>
  <si>
    <t>soccer match coach-rated performance</t>
  </si>
  <si>
    <t>perceived control game 1</t>
  </si>
  <si>
    <t>Gurera</t>
  </si>
  <si>
    <t>Gurera &amp; Isaacowitz, 2022</t>
  </si>
  <si>
    <t>Arousal Reappraisal in Younger and Older Adults</t>
  </si>
  <si>
    <t>Gurera, J. W., &amp; Isaacowitz, D. M. (2022). Arousal reappraisal in younger and older adults. Psychology and Aging, 37(3), 350–356. https://doi.org/10.1037/pag0000674</t>
  </si>
  <si>
    <t>Maths arithmetic test</t>
  </si>
  <si>
    <t xml:space="preserve"> “Please rate how stressful you think the upcoming [or previous] task will be”,  “Please rate how well you feel you can cope with the upcoming [or previous] task” </t>
  </si>
  <si>
    <t>resource</t>
  </si>
  <si>
    <t>??? - March 2020</t>
  </si>
  <si>
    <t>demands reversed</t>
  </si>
  <si>
    <t>Hangen</t>
  </si>
  <si>
    <t>Hangen et al., 2019</t>
  </si>
  <si>
    <t>Stress reappraisal during a mathematics competition: testing effects on cardiovascular approach-oriented states and exploring the moderating role of gender</t>
  </si>
  <si>
    <t>Hangen, E. J., Elliot, A. J., &amp; Jamieson, J. P. (2018). Stress reappraisal during a mathematics competition: testing effects on cardiovascular approach-oriented states and exploring the moderating role of gender. Anxiety, Stress, &amp; Coping, 32(1), 95–108. https://doi.org/10.1080/10615806.2018.1530049</t>
  </si>
  <si>
    <t>Math game</t>
  </si>
  <si>
    <t>Adjusted score</t>
  </si>
  <si>
    <t>percent correct</t>
  </si>
  <si>
    <t>Hase</t>
  </si>
  <si>
    <t>Hase et al., 2019</t>
  </si>
  <si>
    <t>Tyrosine intake and cardiovascular responses in a motivated performance situation.</t>
  </si>
  <si>
    <t>Hase, A., Gorrie-Stone, T., &amp; Freeman, P. (2019). Tyrosine intake and cardiovascular responses in a motivated performance situation. Sport, Exercise, and Performance Psychology, 8(1), 80–92. https://doi.org/10.1037/spy0000144</t>
  </si>
  <si>
    <t>N-back task</t>
  </si>
  <si>
    <t>“How demanding do you expect the  upcoming task to be?”, “How able are you to cope with the demands of  the upcoming task?”</t>
  </si>
  <si>
    <t>week1</t>
  </si>
  <si>
    <t>week2</t>
  </si>
  <si>
    <t>Bean-bag throwing</t>
  </si>
  <si>
    <t xml:space="preserve">“How demanding do you expect the  upcoming task to be?”,  “How able are you to cope with the demands of the upcoming task?” </t>
  </si>
  <si>
    <t>The influence of self-talk on challenge and threat states and performance.</t>
  </si>
  <si>
    <t>Hase, A., Hood, J., Moore, L. J., &amp; Freeman, P. (2019). The influence of self-talk on challenge and threat states and performance. Psychology of Sport and Exercise, 45, 101550. https://doi.org/10.1016/j.psychsport.2019.101550</t>
  </si>
  <si>
    <t>Dart-throwing</t>
  </si>
  <si>
    <t>"How demanding do you expect the upcoming task to be?",  "How able are you to cope with the demands of the upcoming task?"</t>
  </si>
  <si>
    <t>baseline task</t>
  </si>
  <si>
    <t>"How demanding do you expect the upcoming task to be?", "How able are you to cope with the demands of the upcoming task?"</t>
  </si>
  <si>
    <t>final task</t>
  </si>
  <si>
    <t>Predicting Pressurised Competitive Trampoline Gymnastics Performance with Challenge and Threat Evaluations</t>
  </si>
  <si>
    <t>Hase, A., Korte, I. E., Dokter, M., Schiphof-Godart, L., Freeman, P. (in preparation). Predicting Pressurised Competitive Trampoline Gymnastics Performance with Challenge and Threat Evaluations</t>
  </si>
  <si>
    <t>Trampoline competition performance scores (routine 1 and routine 2 analyzed separately)</t>
  </si>
  <si>
    <t>trial 1</t>
  </si>
  <si>
    <t>nie moge znaleźć artykułu</t>
  </si>
  <si>
    <t>trial 2</t>
  </si>
  <si>
    <t>Examining  the Variance of Challenge and Threat States across Tasks and Time Points</t>
  </si>
  <si>
    <t xml:space="preserve">Hase, A., Fu, D., Moore, L., &amp; Freeman, P. (in preparation). Examining  the Variance of Challenge and Threat States across Tasks and Time Points. </t>
  </si>
  <si>
    <t>Subtraction</t>
  </si>
  <si>
    <t>Week 1 Subtraction</t>
  </si>
  <si>
    <t>Week 2 Subtraction</t>
  </si>
  <si>
    <t>Week 3 Subtraction</t>
  </si>
  <si>
    <t>N-Back</t>
  </si>
  <si>
    <t>Week 1 N-Back</t>
  </si>
  <si>
    <t>Week 2 N-Back</t>
  </si>
  <si>
    <t>Week 3 N-Back</t>
  </si>
  <si>
    <t>Bean bag throwing</t>
  </si>
  <si>
    <t>Week 1 Bean bag throwing</t>
  </si>
  <si>
    <t>Week 2 Bean bag throwing</t>
  </si>
  <si>
    <t>Week 3 Bean bag throwing</t>
  </si>
  <si>
    <t>Week 1 Dart-throwing</t>
  </si>
  <si>
    <t>Week 2 Dart-throwing</t>
  </si>
  <si>
    <t>Week 3 Dart-throwing</t>
  </si>
  <si>
    <t>prof</t>
  </si>
  <si>
    <t>Jamieson</t>
  </si>
  <si>
    <t>Jamieson et al., 2022</t>
  </si>
  <si>
    <t>Reappraising Stress Arousal Improves Affective, Neuroendocrine, and Academic Performance Outcomes in Community College Classrooms</t>
  </si>
  <si>
    <t>Jamieson, J. P., Black, A. E., Pelaia, L. E., Gravelding, H., Gordils, J., &amp; Reis, H. T. (2022). Reappraising stress arousal improves affective, neuroendocrine, and academic performance outcomes in community college classrooms. Journal of Experimental Psychology: General, 151(1), 197–212. https://doi.org/10.1037/xge0000893</t>
  </si>
  <si>
    <t>Education exam 1</t>
  </si>
  <si>
    <t>“this situation is demanding”, “I have the abilities to perform well”</t>
  </si>
  <si>
    <t>reversed</t>
  </si>
  <si>
    <t>"(see Author Note)", ale nie widzę nigdzie takowej</t>
  </si>
  <si>
    <t>Education exam 2</t>
  </si>
  <si>
    <t>Education exam 3</t>
  </si>
  <si>
    <t>Jewiss</t>
  </si>
  <si>
    <t>Jewiss et al., 2023 (Study 1)</t>
  </si>
  <si>
    <t>An Examination of the Challenge/Threat State and Sport-
Performance Relationship While Controlling for Past Performance</t>
  </si>
  <si>
    <t>Jewiss, M., Runswick, O. R., &amp; Greenlees, I. (2023). An examination of the challenge/threat state and sport-performance relationship while controlling for past performance. Journal of Sport and Exercise Psychology, 1(aop), 1-13. https://doi.org/10.1123/jsep.2022-0197</t>
  </si>
  <si>
    <t>Cricket (batting task)</t>
  </si>
  <si>
    <t>Jewiss et al., 2023 (Study 2)</t>
  </si>
  <si>
    <t xml:space="preserve">Jewiss et al., 2024 </t>
  </si>
  <si>
    <t>Reexamining the Association Between Preseason Challenge and Threat States and Performance Across the Season. </t>
  </si>
  <si>
    <r>
      <t>Jewiss, M., Hodgson, C., &amp; Greenlees, I. (2024). Reexamining the Association Between Preseason Challenge and Threat States and Performance Across the Season. </t>
    </r>
    <r>
      <rPr>
        <i/>
        <sz val="12"/>
        <color rgb="FF222222"/>
        <rFont val="Arial Narrow"/>
        <family val="2"/>
      </rPr>
      <t>The Sport Psychologist</t>
    </r>
    <r>
      <rPr>
        <sz val="12"/>
        <color rgb="FF222222"/>
        <rFont val="Arial Narrow"/>
        <family val="2"/>
      </rPr>
      <t>, </t>
    </r>
    <r>
      <rPr>
        <i/>
        <sz val="12"/>
        <color rgb="FF222222"/>
        <rFont val="Arial Narrow"/>
        <family val="2"/>
      </rPr>
      <t>1</t>
    </r>
    <r>
      <rPr>
        <sz val="12"/>
        <color rgb="FF222222"/>
        <rFont val="Arial Narrow"/>
        <family val="2"/>
      </rPr>
      <t>(aop), 1-8.</t>
    </r>
  </si>
  <si>
    <t>Cricket (season)</t>
  </si>
  <si>
    <t>Jemieson</t>
  </si>
  <si>
    <t>Journault et al., in preparation</t>
  </si>
  <si>
    <t>Integrating goals and stress appraisals to improve academic and neuroendocrine responses in evaluative classroom contexts. </t>
  </si>
  <si>
    <t>Journault, A.A., Singh, K., Marotta, M., Elliot, A.E., &amp; Jamieson, J.P. (in prep). Integrating goals and stress appraisals to improve academic and neuroendocrine responses in evaluative classroom contexts. </t>
  </si>
  <si>
    <t>this is in prep study form Jeremy's team, reversed</t>
  </si>
  <si>
    <t>Wormwood</t>
  </si>
  <si>
    <t>Khalaf et al., 2020</t>
  </si>
  <si>
    <t>Analysis of multimodal physiological signals within and between individuals to predict psychological challenge vs. threat</t>
  </si>
  <si>
    <t>Khalaf, A., Nabian, M., Fan, M., Yin, Y., Wormwood, J., Siegel, E., ... &amp; Ostadabbas, S. (2020). Analysis of multimodal physiological signals within and between individuals to predict psychological challenge vs. threat. Expert Systems with Applications, 140, 112890. https://doi.org/10.1016/j.eswa.2019.112890</t>
  </si>
  <si>
    <t>Mental arithmetic tasks</t>
  </si>
  <si>
    <t>"rated how stressful the upcoming task would be and how well s/he could cope with the upcoming task?"</t>
  </si>
  <si>
    <t>Task1</t>
  </si>
  <si>
    <t>Task3</t>
  </si>
  <si>
    <t>Laurin</t>
  </si>
  <si>
    <t>Laurin &amp; Pellet, 2023</t>
  </si>
  <si>
    <t>Affective Responses Mediate the Body Language of Penalty Taker – Decision-Making
Relationship from Soccer Goalkeepers</t>
  </si>
  <si>
    <t>Laurin, R., &amp; Pellet, J. (2023). Affective Responses Mediate the Body Language of Penalty Taker – Decision-Making Relationship from Soccer Goalkeepers. Research Quarterly for Exercise and Sport, 95(1), 227–234. https://doi.org/10.1080/02701367.2023.2189466</t>
  </si>
  <si>
    <t>Soccer penalty kicks</t>
  </si>
  <si>
    <t xml:space="preserve">“I think it is going to be hard to guess where he’s going to kick”,  “I think I’m able to choose the right side,” </t>
  </si>
  <si>
    <t>ask % female</t>
  </si>
  <si>
    <t>Yeager</t>
  </si>
  <si>
    <t>Lee et al., 2019</t>
  </si>
  <si>
    <t>An Entity Theory of Intelligence Predicts Higher Cortisol Levels When High School Grades Are Declining</t>
  </si>
  <si>
    <t>Lee, H. Y., Jamieson, J. P., Miu, A. S., Josephs, R. A., &amp; Yeager, D. S. (2019). An entity theory of intelligence predicts higher cortisol levels when high school grades are declining. Child development, 90(6), e849-e867. https://doi.org/10.1111/cdev.13116</t>
  </si>
  <si>
    <t>GPA score</t>
  </si>
  <si>
    <t xml:space="preserve">“Overall, how confident are you that you can handle the stresses you experienced today in school so far?” </t>
  </si>
  <si>
    <t>October - November 2013; October - November 2016</t>
  </si>
  <si>
    <t>Paechter</t>
  </si>
  <si>
    <t>Malkoc et al., 2023</t>
  </si>
  <si>
    <t>Good performance in difficult times? Threat and challenge as contributors to achievement emotions and academic performance during the COVID-19 outbreak</t>
  </si>
  <si>
    <t>Malkoc S, Macher D, Hasenhütl S and Paechter M (2023) Good performance in difficult times? Threat and challenge as contributors to achievement emotions and academic performance during the COVID-19 outbreak. Front. Psychol. 14:1264860. https://doi.org/10.3389/fpsyg.2023.1264860</t>
  </si>
  <si>
    <t>Academic performance</t>
  </si>
  <si>
    <t>: “The situation poses a threat to me.”, “In general, I think I can cope with this situation.”</t>
  </si>
  <si>
    <t>challenge</t>
  </si>
  <si>
    <t>summer semester 2020</t>
  </si>
  <si>
    <t>Malkoc et al., 2024</t>
  </si>
  <si>
    <t>threat reversed</t>
  </si>
  <si>
    <t>Miller et al., 2021</t>
  </si>
  <si>
    <t>Shared identity content between leader and follower influences intentional mobilization and challenge and threat states</t>
  </si>
  <si>
    <t>Miller, A. J., Slater, M. J., &amp; Turner, M. J. (2021). Shared identity content between leader and follower influences intentional mobilization and challenge and threat states. Psychology of Sport and Exercise, 54, 101914. https://doi.org/10.1016/j.psychsport.2021.101914</t>
  </si>
  <si>
    <t>Motor performance (throwing accuracy)</t>
  </si>
  <si>
    <t>LR/GR</t>
  </si>
  <si>
    <t xml:space="preserve">LE/GE </t>
  </si>
  <si>
    <t xml:space="preserve">LE/GR </t>
  </si>
  <si>
    <t xml:space="preserve">LR/GE </t>
  </si>
  <si>
    <t>The influence of identity leadership principles on followers’ challenge and threat states and motor performance.</t>
  </si>
  <si>
    <t>Miller, A. J., Slater, M. J., &amp; Turner, M. J. (2021). The influence of identity leadership principles on followers' challenge and threat states and motor performance. Psychology of Sport and Exercise, 54, 101909. https://doi.org/10.1016/j.psychsport.2021.101909</t>
  </si>
  <si>
    <t>IL</t>
  </si>
  <si>
    <t xml:space="preserve">No IL </t>
  </si>
  <si>
    <t xml:space="preserve">IL  threat </t>
  </si>
  <si>
    <t>IL challenge</t>
  </si>
  <si>
    <t>No IL  threat</t>
  </si>
  <si>
    <t xml:space="preserve">No IL challenge </t>
  </si>
  <si>
    <t xml:space="preserve"> Moé</t>
  </si>
  <si>
    <t xml:space="preserve">Moe &amp; Putwain, 2020 </t>
  </si>
  <si>
    <t>An evaluative message fosters mathematics performance
in male students but decreases intrinsic motivation in
female students</t>
  </si>
  <si>
    <t>Moè, A., &amp; Putwain, D. W. (2020). An evaluative message fosters mathematics performance in male students but decreases intrinsic motivation in female students. Educational Psychology, 40(8), 941–960. https://doi.org/10.1080/01443410.2020.1730767</t>
  </si>
  <si>
    <t xml:space="preserve"> ‘How worried are you to perform that task?",  "How confident are you to do succeed in this task?" </t>
  </si>
  <si>
    <t>challenge appra + solved additions</t>
  </si>
  <si>
    <t>challenge appra + solved subtractions</t>
  </si>
  <si>
    <t>challenge appra + solved multiplications</t>
  </si>
  <si>
    <t>threat appra + solved additions</t>
  </si>
  <si>
    <t>threat appra + solved subtractions - reversed</t>
  </si>
  <si>
    <t>threat appra + solved multiplications</t>
  </si>
  <si>
    <t>Maths arithmetic tests (correctly solved additions, subtractions  and multiplications)</t>
  </si>
  <si>
    <t>threat appra + solved subtractions</t>
  </si>
  <si>
    <t>Moore et al., 2017</t>
  </si>
  <si>
    <t xml:space="preserve"> Adverse life events, cardiovascular responses, and sports performance under pressure. </t>
  </si>
  <si>
    <r>
      <t>Moore, L. J., Young, T., Freeman, P., &amp; Sarkar, M. (2018). Adverse life events, cardiovascular responses, and sports performance under pressure. </t>
    </r>
    <r>
      <rPr>
        <i/>
        <sz val="12"/>
        <color rgb="FF222222"/>
        <rFont val="Arial Narrow"/>
        <family val="2"/>
      </rPr>
      <t>Scandinavian Journal of Medicine &amp; Science in Sports</t>
    </r>
    <r>
      <rPr>
        <sz val="12"/>
        <color rgb="FF222222"/>
        <rFont val="Arial Narrow"/>
        <family val="2"/>
      </rPr>
      <t>, </t>
    </r>
    <r>
      <rPr>
        <i/>
        <sz val="12"/>
        <color rgb="FF222222"/>
        <rFont val="Arial Narrow"/>
        <family val="2"/>
      </rPr>
      <t>28</t>
    </r>
    <r>
      <rPr>
        <sz val="12"/>
        <color rgb="FF222222"/>
        <rFont val="Arial Narrow"/>
        <family val="2"/>
      </rPr>
      <t>(1), 340-347.</t>
    </r>
  </si>
  <si>
    <t>Mosley</t>
  </si>
  <si>
    <t>Mosley et al., 2018</t>
  </si>
  <si>
    <t>Coping related variables, cardiac vagal activity and working memory
performance under pressure</t>
  </si>
  <si>
    <t>Mosley, E., Laborde, S., &amp; Kavanagh, E. (2018). Coping related variables, cardiac vagal activity and working memory performance under pressure. Acta Psychologica, 191, 179-189. https://doi.org/10.1016/j.actpsy.2018.09.007</t>
  </si>
  <si>
    <t>Working memory task</t>
  </si>
  <si>
    <t xml:space="preserve"> “How demanding did you feel the task was?”, “How able were you to cope with the demands of the task?”
</t>
  </si>
  <si>
    <t>low pressure condition</t>
  </si>
  <si>
    <t>high pressure condition</t>
  </si>
  <si>
    <t>Mulvenna</t>
  </si>
  <si>
    <t>Mulvenna et al., 2023</t>
  </si>
  <si>
    <t>Self-based goals, underlying
reasons, performance and discrete
emotions among parkrunners</t>
  </si>
  <si>
    <t xml:space="preserve"> Mulvenna M, Adie JW and Tramontano C (2023) Self-based goals, underlying reasons, performance and discrete emotions among parkrunners. Front. Psychol. 14:1017836. https://doi.org/10.3389/fpsyg.2023.1017836</t>
  </si>
  <si>
    <t>5km parkrun finishing time</t>
  </si>
  <si>
    <t xml:space="preserve"> “How do you feel about completing tomorrow’s 5K parkrun?”,  “I view this parkrun as a positive challenge”, “I view performing this parkrun as a threat.” </t>
  </si>
  <si>
    <t>challenge - reversed - better performance - lower finishing time</t>
  </si>
  <si>
    <t>threat</t>
  </si>
  <si>
    <t>O'Brien</t>
  </si>
  <si>
    <t>O'Brien et al., 2022</t>
  </si>
  <si>
    <r>
      <t>O'Brien, J., Parker, J., Moore, L., &amp; Fryer, S. (2020). Cardiovascular and cerebral hemodynamic responses to ego depletion in a pressurized sporting task. </t>
    </r>
    <r>
      <rPr>
        <i/>
        <sz val="12"/>
        <color rgb="FF222222"/>
        <rFont val="Arial Narrow"/>
        <family val="2"/>
      </rPr>
      <t>Sport, Exercise, and Performance Psychology</t>
    </r>
    <r>
      <rPr>
        <sz val="12"/>
        <color rgb="FF222222"/>
        <rFont val="Arial Narrow"/>
        <family val="2"/>
      </rPr>
      <t>, </t>
    </r>
    <r>
      <rPr>
        <i/>
        <sz val="12"/>
        <color rgb="FF222222"/>
        <rFont val="Arial Narrow"/>
        <family val="2"/>
      </rPr>
      <t>9</t>
    </r>
    <r>
      <rPr>
        <sz val="12"/>
        <color rgb="FF222222"/>
        <rFont val="Arial Narrow"/>
        <family val="2"/>
      </rPr>
      <t>(2), 183.</t>
    </r>
  </si>
  <si>
    <t>muscular endurance performance</t>
  </si>
  <si>
    <t xml:space="preserve">“How demanding do you expect the upcoming task to be?”,  “How able are you to cope with the demands of the upcoming task?” </t>
  </si>
  <si>
    <t>muscular endurance</t>
  </si>
  <si>
    <t>Petzel</t>
  </si>
  <si>
    <t>Petzel &amp; Casad, 2022</t>
  </si>
  <si>
    <t>Take a Chance on STEM: Risk-Taking Buffers Negative
Effects of Stereotype Threat</t>
  </si>
  <si>
    <t>Petzel, Z. W., &amp; Casad, B. J. (2020). Take a Chance on STEM: Risk-Taking Buffers Negative Effects of Stereotype Threat. The Journal of Experimental Education, 90(3), 656–672. https://doi.org/10.1080/00220973.2020.1848766</t>
  </si>
  <si>
    <t>Math exam performance</t>
  </si>
  <si>
    <t xml:space="preserve">Control </t>
  </si>
  <si>
    <t xml:space="preserve">Experimental </t>
  </si>
  <si>
    <t>Sammy</t>
  </si>
  <si>
    <t>Sammy et al., 2017</t>
  </si>
  <si>
    <t xml:space="preserve">The effects of arousal reappraisal on stress responses, performance and attention. </t>
  </si>
  <si>
    <t>Sammy, N., Anstiss, P. A., Moore, L. J., Freeman, P., Wilson, M. R., &amp; Vine, S. J. (2017). The effects of arousal reappraisal on stress responses, performance and attention. Anxiety, Stress, &amp; Coping, 30(6), 619-629.</t>
  </si>
  <si>
    <t>error so reversed</t>
  </si>
  <si>
    <t>Scheepers</t>
  </si>
  <si>
    <t>Scheepers, 2017</t>
  </si>
  <si>
    <t xml:space="preserve"> Intergroup status differences as challenge or threat: The role of legitimacy. </t>
  </si>
  <si>
    <r>
      <t>Scheepers, D. (2017). Intergroup status differences as challenge or threat: The role of legitimacy. </t>
    </r>
    <r>
      <rPr>
        <i/>
        <sz val="12"/>
        <color rgb="FF222222"/>
        <rFont val="Arial Narrow"/>
        <family val="2"/>
      </rPr>
      <t>Group Processes &amp; Intergroup Relations</t>
    </r>
    <r>
      <rPr>
        <sz val="12"/>
        <color rgb="FF222222"/>
        <rFont val="Arial Narrow"/>
        <family val="2"/>
      </rPr>
      <t>, </t>
    </r>
    <r>
      <rPr>
        <i/>
        <sz val="12"/>
        <color rgb="FF222222"/>
        <rFont val="Arial Narrow"/>
        <family val="2"/>
      </rPr>
      <t>20</t>
    </r>
    <r>
      <rPr>
        <sz val="12"/>
        <color rgb="FF222222"/>
        <rFont val="Arial Narrow"/>
        <family val="2"/>
      </rPr>
      <t>(1), 75-90.</t>
    </r>
  </si>
  <si>
    <t>Pattern recognition task</t>
  </si>
  <si>
    <t>Speed Task 2</t>
  </si>
  <si>
    <t>Schickel</t>
  </si>
  <si>
    <t>Schickel et al., 2023</t>
  </si>
  <si>
    <t>Performance during presentations: A question of challenge and threat responses?</t>
  </si>
  <si>
    <t>Schickel, M., Minkley, N., &amp; Ringeisen, T. (2023). Performance during presentations: A question of challenge and threat responses?. Contemporary Educational Psychology, 73, 102168. https://doi.org/10.1016/j.cedpsych.2023.102168</t>
  </si>
  <si>
    <t>Video-recorded presentations about their dream job</t>
  </si>
  <si>
    <t xml:space="preserve">psychological challenge responses (confident, hopeful, optimistic1) and threat responses (worried, fearful, and anxious) </t>
  </si>
  <si>
    <t>Sharpe</t>
  </si>
  <si>
    <t>Sharpe et al., 2024</t>
  </si>
  <si>
    <t>Performance Breakdown Under Pressure Among Esports Competitors</t>
  </si>
  <si>
    <t>Sharpe, B. T., Obine, E. A. C., Birch, P. D. J., Pocock, C., &amp; Moore, L. J. (2024). Performance breakdown under pressure among esports competitors. Sport, Exercise, and Performance Psychology, 13(1), 89–109. https://doi.org/10.1037/spy0000337</t>
  </si>
  <si>
    <t>CS:GO  time-trial and percentage shooting accuracy</t>
  </si>
  <si>
    <t>"What is your expectation of the demands of the upcoming competition?", "What is your perceived ability to cope with the demands of the upcoming competition?"</t>
  </si>
  <si>
    <t>Slater</t>
  </si>
  <si>
    <t>Slater et al., 2018</t>
  </si>
  <si>
    <r>
      <t xml:space="preserve">Slater, M. J., Turner, M. J., Evans, A. L., &amp; Jones, M. V. (2018). Capturing hearts and minds: The influence of relational identification with the leader on followers’ mobilization and cardiovascular reactivity. </t>
    </r>
    <r>
      <rPr>
        <i/>
        <sz val="12"/>
        <color rgb="FF000000"/>
        <rFont val="Arial Narrow"/>
        <family val="2"/>
      </rPr>
      <t>The Leadership Quarterly</t>
    </r>
    <r>
      <rPr>
        <sz val="12"/>
        <color rgb="FF000000"/>
        <rFont val="Arial Narrow"/>
        <family val="2"/>
      </rPr>
      <t xml:space="preserve">, </t>
    </r>
    <r>
      <rPr>
        <i/>
        <sz val="12"/>
        <color rgb="FF000000"/>
        <rFont val="Arial Narrow"/>
        <family val="2"/>
      </rPr>
      <t>29</t>
    </r>
    <r>
      <rPr>
        <sz val="12"/>
        <color rgb="FF000000"/>
        <rFont val="Arial Narrow"/>
        <family val="2"/>
      </rPr>
      <t>(3), 379–388. doi:10.1016/j.leaqua.2017.08.003 </t>
    </r>
  </si>
  <si>
    <t>backwards digit-span task</t>
  </si>
  <si>
    <t>Smith</t>
  </si>
  <si>
    <t>Smith et al., 2022</t>
  </si>
  <si>
    <t>Examining the theory of challenge and threat states in
athletes: do predictions extend to academic
performance?</t>
  </si>
  <si>
    <t>Smith, M., Runswick, O. R., Jewiss, M., &amp; Birch, P. (2022). Examining the theory of challenge and threat states in athletes: do predictions extend to academic performance? Educational Psychology, 42(9), 1127–1144. https://doi.org/10.1080/01443410.2022.2069229</t>
  </si>
  <si>
    <t>Presentation performance</t>
  </si>
  <si>
    <t>module performance</t>
  </si>
  <si>
    <t>non-verbal</t>
  </si>
  <si>
    <t xml:space="preserve">verbal </t>
  </si>
  <si>
    <t>Snijdewint</t>
  </si>
  <si>
    <t>Snijdewint &amp; Scheepers, 2023</t>
  </si>
  <si>
    <t>Group-based flow: The influence of cardiovascular synchronization and identifiability</t>
  </si>
  <si>
    <t>Snijdewint, J. A., &amp; Scheepers, D. (2023). Group‐based flow: The influence of cardiovascular synchronization and identifiability. Psychophysiology, 60(5), e14227. https://doi.org/10.1111/psyp.14227</t>
  </si>
  <si>
    <t>Cooperation computer game (Monaco: What's Yours is Mine)</t>
  </si>
  <si>
    <t>Thornton</t>
  </si>
  <si>
    <t>Thornton et al., 2020</t>
  </si>
  <si>
    <t>Exposure to contact sports results in maintained performance during experimental pain.</t>
  </si>
  <si>
    <t>Thornton, C., Sheffield, D., &amp; Baird, A. (2021). Exposure to contact sports results in maintained performance during experimental pain. The Journal of Pain, 22(1), 68-75. https://doi.org/10.1016/j.jpain.2020.03.008</t>
  </si>
  <si>
    <t>Tennis (hitting targets with a tennis ball)</t>
  </si>
  <si>
    <t>Consider feelings before the test, 9 point likert with anchors of -4=threatened, 0=neither, +4=challenged</t>
  </si>
  <si>
    <t>how many targets</t>
  </si>
  <si>
    <t>time to finish reversed</t>
  </si>
  <si>
    <t>Trotman</t>
  </si>
  <si>
    <t>Trotman et al., 2018</t>
  </si>
  <si>
    <t>Challenge and threat states: examining cardiovascular, cognitive and affective responses to two distinct laboratory stress tasks</t>
  </si>
  <si>
    <t>Trotman, G. P., Williams, S. E., Quinton, M. L., &amp; van Zanten, J. J. V. (2018). Challenge and threat states: examining cardiovascular, cognitive and affective responses to two distinct laboratory stress tasks. International Journal of Psychophysiology, 126, 42-51. https://doi.org/10.1016/j.ijpsycho.2018.02.004</t>
  </si>
  <si>
    <t>Need for speed: Underground</t>
  </si>
  <si>
    <t>“I view the task as a threat”,  “I feel threatened by the situation”</t>
  </si>
  <si>
    <t>challenge reversed - better performance - lower finishing time, co reversed and tpr reversed</t>
  </si>
  <si>
    <t>threat - double reversed - better performance - lower finishing time</t>
  </si>
  <si>
    <t>Turner</t>
  </si>
  <si>
    <t>Turner et al., 2021</t>
  </si>
  <si>
    <t>Do challenge and threat evaluations predict netball performance and selection at trials in youth netball players?</t>
  </si>
  <si>
    <t xml:space="preserve">Turner, M. J., Massie, R., Slater, M. J., &amp; Braithwaite, E. (2021). Do challenge and threat evaluations predict netball performance and selection at trials in youth netball players? Sport, Exercise, and Performance Psychology, 10(1), 71–87. https://doi.org/10.1037/spy0000248
</t>
  </si>
  <si>
    <t>Netball</t>
  </si>
  <si>
    <t>“How demanding do you expect the trials to be?” , “How able are you to cope with the demands of the trials?”,  “the the trials are stressful”,  “performing well is important to me”</t>
  </si>
  <si>
    <t>resources</t>
  </si>
  <si>
    <t>DRES</t>
  </si>
  <si>
    <t>Wood et al., 2018</t>
  </si>
  <si>
    <t>The relationship between challenge and threat states and anaerobic power, core affect, perceived exertion, and self-focused attention during a competitive sprint cycling task</t>
  </si>
  <si>
    <t>Wood, N., Parker, J., Freeman, P., Black, M., &amp; Moore, L. (2018). The relationship between challenge and threat states and anaerobic power, core affect, perceived exertion, and self-focused attention during a competitive sprint cycling task. Progress in Brain Research, 240, 1-17. https://doi.org/10.1016/bs.pbr.2018.08.006</t>
  </si>
  <si>
    <t>Wingate anaerobic test</t>
  </si>
  <si>
    <t xml:space="preserve"> “How demanding do you expect the upcoming cycling task to be?”, “How able are you to cope with the demands of the upcoming cycling task?” </t>
  </si>
  <si>
    <t>Scheepers &amp; Keller, 2022</t>
  </si>
  <si>
    <t>On the physiology of flow: Bridging flow theory with the biopsychosocial model of challenge and threat.</t>
  </si>
  <si>
    <t>Scheepers, D., &amp; Keller, J. (2022). On the physiology of flow: Bridging flow theory with the biopsychosocial model of challenge and threat. International Journal of Psychophysiology, 182, 119-128.</t>
  </si>
  <si>
    <t>Tetris</t>
  </si>
  <si>
    <t>How demanding do you expect the BBN task to be?”  “How able are you to cope with the demands of the BBN task?”</t>
  </si>
  <si>
    <t>Bosshard</t>
  </si>
  <si>
    <t>Bosshard et al., 2023</t>
  </si>
  <si>
    <t>From threat to challenge—Improving medical students’ stress response and communication skills performance through the combination of stress arousal reappraisal and preparatory worked example-based learning when breaking bad news to simulated patients: Study protocol for a randomized controlled trial. </t>
  </si>
  <si>
    <r>
      <t>Bosshard, M., Schmitz, F. M., Guttormsen, S., Nater, U. M., Gomez, P., &amp; Berendonk, C. (2023). From threat to challenge—Improving medical students’ stress response and communication skills performance through the combination of stress arousal reappraisal and preparatory worked example-based learning when breaking bad news to simulated patients: Study protocol for a randomized controlled trial. </t>
    </r>
    <r>
      <rPr>
        <i/>
        <sz val="12"/>
        <color rgb="FF222222"/>
        <rFont val="Arial Narrow"/>
        <family val="2"/>
      </rPr>
      <t>BMC psychology</t>
    </r>
    <r>
      <rPr>
        <sz val="12"/>
        <color rgb="FF222222"/>
        <rFont val="Arial Narrow"/>
        <family val="2"/>
      </rPr>
      <t>, </t>
    </r>
    <r>
      <rPr>
        <i/>
        <sz val="12"/>
        <color rgb="FF222222"/>
        <rFont val="Arial Narrow"/>
        <family val="2"/>
      </rPr>
      <t>11</t>
    </r>
    <r>
      <rPr>
        <sz val="12"/>
        <color rgb="FF222222"/>
        <rFont val="Arial Narrow"/>
        <family val="2"/>
      </rPr>
      <t>(1), 153.</t>
    </r>
  </si>
  <si>
    <t>Breaking bad news vommunication task</t>
  </si>
  <si>
    <t>Mansell, 2023</t>
  </si>
  <si>
    <t>Exploring how stress mindset, irrational beliefs, and stress appraisals relate to psychological wellbeing and performance under pressure</t>
  </si>
  <si>
    <t xml:space="preserve">Mansell, P. (2023). Exploring how stress mindset, irrational beliefs, and stress appraisals relate to psychological wellbeing and performance under pressure (Doctoral dissertation, University of Birmingham).
</t>
  </si>
  <si>
    <t>“I view the task as a challenge” “I feel threatened by the situation”</t>
  </si>
  <si>
    <t xml:space="preserve">Challenge </t>
  </si>
  <si>
    <t>Threat reversed</t>
  </si>
  <si>
    <t>Jamieson et al., 2021</t>
  </si>
  <si>
    <t>The impact of mathematics anxiety on stress appraisals, neuroendocrine responses, and academic performance in a community college sample</t>
  </si>
  <si>
    <t>Jamieson, J. P., Black, A. E., Pelaia, L. E., &amp; Reis, H. T. (2021). The impact of mathematics anxiety on stress appraisals, neuroendocrine responses, and academic performance in a community college sample. Journal of Educational Psychology, 113(6), 1164–1176. https://doi.org/10.1037/edu0000636</t>
  </si>
  <si>
    <t>A measure from the social stress literature was adapted to index
stress appraisals (Beltzer et al., 2014; Jamieson et al., 2016; Mendes et al., 2007; Yeager et
al., 2016). This short-form 4-item appraisal measure included two demand appraisal and
two resource appraisal items.</t>
  </si>
  <si>
    <t>Resource</t>
  </si>
  <si>
    <t>Demand (reversed)</t>
  </si>
  <si>
    <t>Reappraisal and mindset interventions on pressurised esport performance</t>
  </si>
  <si>
    <t>Sharpe, B. T., Leis, O., Moore, L., Sharpe, A. T., Seymour, S., Obine, E. A., &amp; Poulus, D. (2024). Reappraisal and mindset interventions on pressurised esport performance. Applied Psychology.</t>
  </si>
  <si>
    <t xml:space="preserve">Esports (CS) </t>
  </si>
  <si>
    <t>“What is your expectation of the demands of the
upcoming competition?” “What is your perceived ability
to cope with the demands of the upcoming competition?”</t>
  </si>
  <si>
    <t>DRES_LowAR AR time rev</t>
  </si>
  <si>
    <t>DRES_LowAR Accuracy</t>
  </si>
  <si>
    <t>DRES_LowControl AR time rev</t>
  </si>
  <si>
    <t>DRES_LowControl Accuracy</t>
  </si>
  <si>
    <t>DRES_HighAR AR time rev</t>
  </si>
  <si>
    <t>DRES_HighAR Accuracy</t>
  </si>
  <si>
    <t>DRES_HighControl AR time rev</t>
  </si>
  <si>
    <t>DRES_HighControl Accuracy</t>
  </si>
  <si>
    <t>Pre_intervention_time_reversed</t>
  </si>
  <si>
    <t>Pre_intervention_acc</t>
  </si>
  <si>
    <t>Post_intervention_time_reversed</t>
  </si>
  <si>
    <t>Post_intervention_acc</t>
  </si>
  <si>
    <t>Simms, 2022</t>
  </si>
  <si>
    <t>Organizational Stressors, Acute Illness Symptoms, and Performance among Athletes</t>
  </si>
  <si>
    <t>Simms, M. (2022). Organizational Stressors, Acute Illness Symptoms, and Performance among Athletes.</t>
  </si>
  <si>
    <t>Psychomotor vigilance task</t>
  </si>
  <si>
    <t>“how demanding was the situation you imagined”, “how able would you be to cope with the demands of the situation you imagined”</t>
  </si>
  <si>
    <t>Control reaction time reversed</t>
  </si>
  <si>
    <t>Control #errors reversed</t>
  </si>
  <si>
    <t>Selection reaction time reversed</t>
  </si>
  <si>
    <t>Selection #errors reversed</t>
  </si>
  <si>
    <t>Goals+Development reaction time reversed</t>
  </si>
  <si>
    <t>Goals+Development #errors reversed</t>
  </si>
  <si>
    <t>Marr et al., 2021</t>
  </si>
  <si>
    <t>Mitigating the negative effects of retrieval stress on memory: an arousal reappraisal intervention</t>
  </si>
  <si>
    <t>Marr, C., Sauerland, M., Otgaar, H., Quaedflieg, C. W. E. M., &amp; Hope, L. (2021). Mitigating the negative effects of retrieval stress on memory: an arousal reappraisal intervention. Memory, 29(3), 330–344. https://doi.org/10.1080/09658211.2021.1893750</t>
  </si>
  <si>
    <t>Memory Performance</t>
  </si>
  <si>
    <t>This task is demanding”; “This task is stressful”;
“This task is distressing”; “This task is threatening”; “I am
uncertain how I will perform”; “This task requires a lot of
effort have the abilities to
perform well”; “I have the expectations to perform well”;
“Performing well is important to me”; “This task is a positive
challenge”; “I am the type of person who does well
on these tasks”</t>
  </si>
  <si>
    <t>Threat Index (Demands/Resources), based on data from OSF</t>
  </si>
  <si>
    <t>Conlon et al., 2022</t>
  </si>
  <si>
    <t>Pulling the trigger: The effect of a 5-minute slow diaphragmatic breathing intervention on psychophysiological stress responses and pressurized pistol shooting performance</t>
  </si>
  <si>
    <t>Conlon, A., Arnold, R., Preatoni, E., &amp; Moore, L. J. (2022). Pulling the trigger: The effect of a 5-minute slow diaphragmatic breathing intervention on psychophysiological stress responses and pressurized pistol shooting performance. Journal of Sport and Exercise Psychology, 44(3), 206-219.</t>
  </si>
  <si>
    <t>Shooting Performance</t>
  </si>
  <si>
    <t>how demanding do you expect the upcoming task to be?, how able are you to cope with the demands of the upcoming task?</t>
  </si>
  <si>
    <t>DRES non-pressure</t>
  </si>
  <si>
    <t>DRES pressure</t>
  </si>
  <si>
    <t>van Gog et al., 2024</t>
  </si>
  <si>
    <t>A Motivational Perspective on (Anticipated) Mental Effort Investment: The Biopsychosocial Model of Challenge and Threat</t>
  </si>
  <si>
    <t>van Gog, T., Janssen, E., Lucas, F., &amp; Taheij, M. (2024). A Motivational Perspective on (Anticipated) Mental Effort Investment: The Biopsychosocial Model of Challenge and Threat. Educational Psychology Review, 36(2), 54.</t>
  </si>
  <si>
    <t xml:space="preserve">Problem-solving tasks ( Cognitive Reflection Test) </t>
  </si>
  <si>
    <t>I feel a little threatened,  I feel very challenged</t>
  </si>
  <si>
    <t>Experiment 1 (Challenge - Positive Feedback )</t>
  </si>
  <si>
    <t>Experiment 1 (Threat  - Positive Feedback )  reversed</t>
  </si>
  <si>
    <t>Experiment 1 (Challenge - Negative Feedback)</t>
  </si>
  <si>
    <t>Experiment 1 (Threat  - Negative Feedback )  reversed</t>
  </si>
  <si>
    <t>Problem-solving tasks (Weekday problems)</t>
  </si>
  <si>
    <t>Experiment 2 (Challenge  - Positive Feedback )</t>
  </si>
  <si>
    <t>Experiment 2  (Threat  - Positive Feedback ) reversed</t>
  </si>
  <si>
    <t>Experiment 2 (Challenge  - Negative Feedback )</t>
  </si>
  <si>
    <t>Experiment 2 (Threat  -Negative Feedback ) reversed</t>
  </si>
  <si>
    <t>"I am concerned that others will be disappointed in my performance"  "I am looking forward to testing my knowledge, skills, and abilities"</t>
  </si>
  <si>
    <t>Experiment 3 (Challenge - Positive Feedback )</t>
  </si>
  <si>
    <t>Experiment 3  (Threat  - Positive Feedback )  reversed</t>
  </si>
  <si>
    <t>Experiment 3 (Challenge - Negative Feedback)</t>
  </si>
  <si>
    <t>Experiment 3 (Threat  - Negative Feedback )  reversed</t>
  </si>
  <si>
    <t>Experiment 3 (Challenge - No feedback)</t>
  </si>
  <si>
    <t>Experiment 3 (Threat -No feedback) reversed</t>
  </si>
  <si>
    <t>Experiment 4 (Challenge - Positive Feedback )</t>
  </si>
  <si>
    <t>Experiment 4  (Threat  - Positive Feedback )  reversed</t>
  </si>
  <si>
    <t>Experiment 4 (Challenge - Negative Feedback)</t>
  </si>
  <si>
    <t>Experiment 4 (Threat  - Negative Feedback )  reversed</t>
  </si>
  <si>
    <t>Experiment 4 (Challenge - No feedback)</t>
  </si>
  <si>
    <t>Experiment 4 (Threat -No feedback) reversed</t>
  </si>
  <si>
    <t>Label</t>
  </si>
  <si>
    <t>Unique paper ID</t>
  </si>
  <si>
    <t>Unique study ID</t>
  </si>
  <si>
    <t>Year of Publication</t>
  </si>
  <si>
    <t>Contact email</t>
  </si>
  <si>
    <t>Prefix</t>
  </si>
  <si>
    <t>Name of the contact author</t>
  </si>
  <si>
    <t>In text reference</t>
  </si>
  <si>
    <t>Publication Title</t>
  </si>
  <si>
    <t>Full reference</t>
  </si>
  <si>
    <t>Number of participants</t>
  </si>
  <si>
    <t>Number of performances</t>
  </si>
  <si>
    <t>Percent of female particpants</t>
  </si>
  <si>
    <t>Mean age</t>
  </si>
  <si>
    <t>Type of Performance</t>
  </si>
  <si>
    <t>Existence of cariovascular data</t>
  </si>
  <si>
    <t>Existence of Co data</t>
  </si>
  <si>
    <t>Existence of TPR data</t>
  </si>
  <si>
    <t>Existence of CTI data</t>
  </si>
  <si>
    <t>Existance of Cat evaluation data</t>
  </si>
  <si>
    <t>Copy of items or name of the scale</t>
  </si>
  <si>
    <t>Existence of performance data</t>
  </si>
  <si>
    <t>Summary Index for of Risk of Bias</t>
  </si>
  <si>
    <t>Correlation Coefficient between the CO and performance Outcomes</t>
  </si>
  <si>
    <t>Correlation Coefficient between the TPR and performance Outcomes</t>
  </si>
  <si>
    <t>Correlation Coefficient between the CTI and performance Outcomes</t>
  </si>
  <si>
    <t>When was the cardiovascular signal measured - before of during performance</t>
  </si>
  <si>
    <t>Correlation Coefficient between the CAT evaluation and performance Outcomes</t>
  </si>
  <si>
    <t>Who coded the paper</t>
  </si>
  <si>
    <t>Who checked the data</t>
  </si>
  <si>
    <t xml:space="preserve">Blascovich et al.., 2004 </t>
  </si>
  <si>
    <t>from Behnke &amp; Kaczmarek, 2019</t>
  </si>
  <si>
    <t>Chalabaev et al., 2009</t>
  </si>
  <si>
    <t>Ell et al., 2011</t>
  </si>
  <si>
    <t>Frings et al., 2015</t>
  </si>
  <si>
    <t>Mendes et al., 2008</t>
  </si>
  <si>
    <t>Moore et al., 2012</t>
  </si>
  <si>
    <t>Moore et al., 2014</t>
  </si>
  <si>
    <t>Moore et al., 2015</t>
  </si>
  <si>
    <t>Moore et al., 2013</t>
  </si>
  <si>
    <t>Scheepers, 2009</t>
  </si>
  <si>
    <t>Scheepers et al., 2012</t>
  </si>
  <si>
    <t>Scholl et al., 2015</t>
  </si>
  <si>
    <t>Seery et al., 2009</t>
  </si>
  <si>
    <t>Seeryet al., 2010</t>
  </si>
  <si>
    <t>Turneret al., 2012a</t>
  </si>
  <si>
    <t>Turneret al., 2012b</t>
  </si>
  <si>
    <t>Turneret al., 2013</t>
  </si>
  <si>
    <t>Vineet al., 2013</t>
  </si>
  <si>
    <t>Mosley et al., 2028</t>
  </si>
  <si>
    <t>Scheepers, &amp; Keller, 2022</t>
  </si>
  <si>
    <t>24.43</t>
  </si>
  <si>
    <t>19.72</t>
  </si>
  <si>
    <t>60.3%</t>
  </si>
  <si>
    <t>21.34</t>
  </si>
  <si>
    <t>20.40</t>
  </si>
  <si>
    <t>22.71</t>
  </si>
  <si>
    <t>22.03</t>
  </si>
  <si>
    <t>59.7%</t>
  </si>
  <si>
    <t>22.89</t>
  </si>
  <si>
    <t>27.28</t>
  </si>
  <si>
    <t>27.29</t>
  </si>
  <si>
    <t>ID</t>
  </si>
  <si>
    <t>Ref APA</t>
  </si>
  <si>
    <t>Responded</t>
  </si>
  <si>
    <t>Data_send</t>
  </si>
  <si>
    <t>n performance</t>
  </si>
  <si>
    <t>sex (% F)</t>
  </si>
  <si>
    <t>From threat to challenge-Improving medical students' stress response and communication skills performance through the combination of stress arousal reappraisal and preparatory worked example-based learning when breaking bad news to simulated patients: study protocol for a randomized controlled trial.</t>
  </si>
  <si>
    <t>Bottiglieri, 2024</t>
  </si>
  <si>
    <r>
      <t>Bottiglieri, M. (2024). </t>
    </r>
    <r>
      <rPr>
        <i/>
        <sz val="12"/>
        <color rgb="FF222222"/>
        <rFont val="Arial Narrow"/>
        <family val="2"/>
      </rPr>
      <t>How personality moderates stress in needs thwarting environments</t>
    </r>
    <r>
      <rPr>
        <sz val="12"/>
        <color rgb="FF222222"/>
        <rFont val="Arial Narrow"/>
        <family val="2"/>
      </rPr>
      <t> (Doctoral dissertation, Durham University).</t>
    </r>
  </si>
  <si>
    <t>23.62</t>
  </si>
  <si>
    <t>Brimmell et al., 2018</t>
  </si>
  <si>
    <t>Brimmell, J., Parker, J. K., Furley, P., &amp; Moore, L. J. (2018). Nonverbal behavior accompanying challenge and threat states under pressure. Psychology of Sport and Exercise, 39, 90-94. https://doi.org/10.1016/j.psychsport.2018.08.003</t>
  </si>
  <si>
    <t>24.94</t>
  </si>
  <si>
    <t>21.58</t>
  </si>
  <si>
    <t>23.50</t>
  </si>
  <si>
    <t>Jewiss et al., 2023</t>
  </si>
  <si>
    <t>Jewiss et al., 2024</t>
  </si>
  <si>
    <t>Khalaf et al., 2019</t>
  </si>
  <si>
    <t>20.24</t>
  </si>
  <si>
    <t>O'Brien et al., 2020</t>
  </si>
  <si>
    <t>22.80</t>
  </si>
  <si>
    <t>21.14</t>
  </si>
  <si>
    <t>Trotter, M. G., Obine, E. A., &amp; Sharpe, B. T. (2023). Self-regulation, stress appraisal, and esport action performance. Frontiers in Psychology, 14, 1265778.</t>
  </si>
  <si>
    <t>24.71</t>
  </si>
  <si>
    <t>18.24</t>
  </si>
  <si>
    <t>19.89</t>
  </si>
  <si>
    <t>62.1%</t>
  </si>
  <si>
    <t>29.90</t>
  </si>
  <si>
    <t>Chada et al., 2023</t>
  </si>
  <si>
    <t>Chadha, N. J., Turner, M. J., &amp; Slater, M. J. (2023). Examination of cognitive appraisals, irrational beliefs, and challenge and threat evaluations in the prediction of tournament affective states and performance of competitive elite Indian golfers. Stress and Health. https://doi.org/10.1002/smi.3342</t>
  </si>
  <si>
    <t>Gamaiunova et al., 2023</t>
  </si>
  <si>
    <r>
      <t>Gamaiunova, L., Brandt, P. Y., &amp; Kliegel, M. (2023). Challenge or Threat? The Effects of the Standard and a Second-Generation Mindfulness Intervention with Buddhist Practices on Cognitive Appraisals of Stress: Secondary Analysis of a Randomized Controlled Experiment Performed in Switzerland. </t>
    </r>
    <r>
      <rPr>
        <i/>
        <sz val="12"/>
        <color rgb="FF222222"/>
        <rFont val="Arial Narrow"/>
        <family val="2"/>
      </rPr>
      <t>Journal of Religion and Health</t>
    </r>
    <r>
      <rPr>
        <sz val="12"/>
        <color rgb="FF222222"/>
        <rFont val="Arial Narrow"/>
        <family val="2"/>
      </rPr>
      <t>, 1-20.</t>
    </r>
  </si>
  <si>
    <t>McGreary et al., 2020</t>
  </si>
  <si>
    <t>McGreary, M., Eubank, M., Morris, R., &amp; Whitehead, A. (2020). Thinking aloud: Stress and coping in junior cricket batsmen during challenge and threat states. Perceptual and Motor Skills, 127(6), 1095-1117. https://doi.org/10.1177/0031512520938911</t>
  </si>
  <si>
    <t>Trotter et al., 2023</t>
  </si>
  <si>
    <t>Deshayes et al., 2019</t>
  </si>
  <si>
    <r>
      <t>Deshayes, M., Clément-Guillotin, C., &amp; Zory, R. (2019). “Men are better than women!” the positive effect of a negative stereotype toward women on a self-paced cycling exercise. </t>
    </r>
    <r>
      <rPr>
        <i/>
        <sz val="12"/>
        <color rgb="FF222222"/>
        <rFont val="Arial Narrow"/>
        <family val="2"/>
      </rPr>
      <t>Journal of sport and exercise psychology</t>
    </r>
    <r>
      <rPr>
        <sz val="12"/>
        <color rgb="FF222222"/>
        <rFont val="Arial Narrow"/>
        <family val="2"/>
      </rPr>
      <t>, </t>
    </r>
    <r>
      <rPr>
        <i/>
        <sz val="12"/>
        <color rgb="FF222222"/>
        <rFont val="Arial Narrow"/>
        <family val="2"/>
      </rPr>
      <t>41</t>
    </r>
    <r>
      <rPr>
        <sz val="12"/>
        <color rgb="FF222222"/>
        <rFont val="Arial Narrow"/>
        <family val="2"/>
      </rPr>
      <t>(4), 242-250.</t>
    </r>
  </si>
  <si>
    <t>Donnan et al., 2022</t>
  </si>
  <si>
    <t>Donnan, K. J., Williams, E. L., &amp; Stanger, N. (2022). The effect of exercise-induced fatigue and heat exposure on soccer-specific decision-making during high-intensity intermittent exercise. PLoS One, 17(12), e0279109. https://doi.org/10.1371/journal.pone.0279109</t>
  </si>
  <si>
    <t>Gu et al., 2022</t>
  </si>
  <si>
    <t>Gu, Y., Ocampo, J. M., Algoe, S. B., &amp; Oveis, C. (2022). Gratitude expressions improve teammates’ cardiovascular stress responses. Journal of Experimental Psychology: General, 151(12), 3281.</t>
  </si>
  <si>
    <t>Mulvenna et al., 2020</t>
  </si>
  <si>
    <t>Mulvenna, M., Adie, J. W., Sage, L. D., Wilson, N. E., &amp; Howat, D. (2020). Approach-achievement goals and motivational context on psycho-physiological functioning and performance among novice basketball players. Psychology of Sport and Exercise, 51, 101714. https://doi.org/10.1016/j.psychsport.2020.101714</t>
  </si>
  <si>
    <t>Rossato et al., 2018</t>
  </si>
  <si>
    <r>
      <t>Rossato, C. J., Uphill, M. A., Swain, J., &amp; Coleman, D. A. (2018). The development and preliminary validation of the Challenge and Threat in Sport (CAT-Sport) Scale. </t>
    </r>
    <r>
      <rPr>
        <i/>
        <sz val="12"/>
        <color rgb="FF222222"/>
        <rFont val="Arial Narrow"/>
        <family val="2"/>
      </rPr>
      <t>International Journal of Sport and Exercise Psychology</t>
    </r>
    <r>
      <rPr>
        <sz val="12"/>
        <color rgb="FF222222"/>
        <rFont val="Arial Narrow"/>
        <family val="2"/>
      </rPr>
      <t>, </t>
    </r>
    <r>
      <rPr>
        <i/>
        <sz val="12"/>
        <color rgb="FF222222"/>
        <rFont val="Arial Narrow"/>
        <family val="2"/>
      </rPr>
      <t>16</t>
    </r>
    <r>
      <rPr>
        <sz val="12"/>
        <color rgb="FF222222"/>
        <rFont val="Arial Narrow"/>
        <family val="2"/>
      </rPr>
      <t>(2), 164-177. https://doi.org/10.1080/1612197X.2016.1182571</t>
    </r>
  </si>
  <si>
    <t>Vallerand et al., 2022</t>
  </si>
  <si>
    <t>Vallerand RJ, Paquette V and Richard C (2022) The Role of Passion in Psychological and Cardiovascular Responses: Extending the Field of Passion and Positive Psychology in New Directions. Front. Psychol. 12:744629. doi: 10.3389/fpsyg.2021.744629</t>
  </si>
  <si>
    <t>Performance category</t>
  </si>
  <si>
    <t>Arthur et al., 2019 (Study 1)</t>
  </si>
  <si>
    <t>Arthur et al., 2019 (Study 2)</t>
  </si>
  <si>
    <t>Math</t>
  </si>
  <si>
    <t>Esports</t>
  </si>
  <si>
    <t>0 &amp; 1</t>
  </si>
  <si>
    <t>Communication</t>
  </si>
  <si>
    <t>Soccer</t>
  </si>
  <si>
    <t>Golf</t>
  </si>
  <si>
    <t>NA</t>
  </si>
  <si>
    <t>Medical test</t>
  </si>
  <si>
    <t xml:space="preserve">Shooting </t>
  </si>
  <si>
    <t>Gurera &amp; Isaacowitz, 2022 (Older)</t>
  </si>
  <si>
    <t>Gurera &amp; Isaacowitz, 2022 (Younger)</t>
  </si>
  <si>
    <t>Throwing</t>
  </si>
  <si>
    <t>Dart</t>
  </si>
  <si>
    <t>Trampoline</t>
  </si>
  <si>
    <t xml:space="preserve">Cricket </t>
  </si>
  <si>
    <t>Memory Task</t>
  </si>
  <si>
    <t>Moore et al., 2018</t>
  </si>
  <si>
    <t>Running</t>
  </si>
  <si>
    <t>Muscular Endurance</t>
  </si>
  <si>
    <t>Sharpe et al., 2024a (Study 1)</t>
  </si>
  <si>
    <t>Sharpe et al., 2024a (Study 2)</t>
  </si>
  <si>
    <t>Sharpe et al., 2024b (Study 1)</t>
  </si>
  <si>
    <t>Sharpe et al., 2024b (Study 2)</t>
  </si>
  <si>
    <t>Cooperation computer game</t>
  </si>
  <si>
    <t>Tennis</t>
  </si>
  <si>
    <t>van Gog et al., 2024 (Study 1)</t>
  </si>
  <si>
    <t>Problem-solving tasks</t>
  </si>
  <si>
    <t>van Gog et al., 2024 (Study 2)</t>
  </si>
  <si>
    <t>van Gog et al., 2024 (Study 3)</t>
  </si>
  <si>
    <t>van Gog et al., 2024 (Study 4)</t>
  </si>
  <si>
    <t>Database (1=Psycinfo+Medline, 2=Sportdiscus, 3=Web of Science)</t>
  </si>
  <si>
    <t>Article Title</t>
  </si>
  <si>
    <t>Decision Step 1 (czy jest fizjo i performance, czy jest chal/threat self report i performance</t>
  </si>
  <si>
    <t>Explanation</t>
  </si>
  <si>
    <t>Abstract</t>
  </si>
  <si>
    <t>Decision Step 2 (</t>
  </si>
  <si>
    <t>Decision Step 3</t>
  </si>
  <si>
    <t>DOI</t>
  </si>
  <si>
    <t>Author</t>
  </si>
  <si>
    <t>Journal Title</t>
  </si>
  <si>
    <t>ISSN</t>
  </si>
  <si>
    <t>ISBN</t>
  </si>
  <si>
    <t>Publication Date</t>
  </si>
  <si>
    <t>Volume</t>
  </si>
  <si>
    <t>Issue</t>
  </si>
  <si>
    <t>First Page</t>
  </si>
  <si>
    <t>Page Count</t>
  </si>
  <si>
    <t>Accession Number</t>
  </si>
  <si>
    <t>Publisher</t>
  </si>
  <si>
    <t>Doctype</t>
  </si>
  <si>
    <t>Subjects</t>
  </si>
  <si>
    <t>Keywords</t>
  </si>
  <si>
    <t>PLink</t>
  </si>
  <si>
    <t>A Theory of Challenge and Threat States in Athletes: A Revised Conceptualization.</t>
  </si>
  <si>
    <t>EXCLUDE</t>
  </si>
  <si>
    <t>Tylko teoria</t>
  </si>
  <si>
    <t>The Theory of Challenge and Threat States in Athletes (TCTSA) provides a psychophysiological framework for how athletes anticipate motivated performance situations. The purpose of this review is to discuss how research has addressed the 15 predictions made by the TCTSA, to evaluate the mechanisms underpinning the TCTSA in light of the research that has emerged in the last 10 years, and to inform a revised TCTSA (TCTSA-R). There was support for many of the 15 predictions in the TCTSA, with two main areas for reflection identified: to understand the physiology of challenge and to re-evaluate the concept of resource appraisals. This re-evaluation informs the TCTSA-R, which elucidates the physiological changes, predispositions, and cognitive appraisals that mark challenge and threat states. First, the relative strength of the sympathetic nervous system response is outlined as a determinant of challenge and threat patterns of reactivity and we suggest that oxytocin and neuropeptide Y are also key indicators of an adaptive approach to motivated performance situations and can facilitate a challenge state. Second, although predispositions were acknowledged within the TCTSA, how these may influence challenge and threat states was not specified. In the TCTSA-R, it is proposed that one's propensity to appraise stressors is a challenge that most strongly dictates acute cognitive appraisals. Third, in the TCTSA-R, a more parsimonious integration of Lazarusian ideas of cognitive appraisal and challenge and threat is proposed. Given that an athlete can make both challenge and threat primary appraisals and can have both high or low resources compared to perceived demands, a 2 × 2 bifurcation theory of challenge and threat is proposed. This reflects polychotomy of four states: high challenge, low challenge, low threat, and high threat. For example, in low threat, an athlete can evince a threat state but still perform well so long as they perceive high resources. Consequently, we propose suggestions for research concerning measurement tools and a reconsideration of resources to include social support. Finally, applied recommendations are made based on adjusting demands and enhancing resources. Copyright © 2020 Meijen, Turner, Jones, Sheffield and McCarthy.</t>
  </si>
  <si>
    <t>.</t>
  </si>
  <si>
    <t>10.3389/fpsyg.2020.00126</t>
  </si>
  <si>
    <t>Meijen C; Turner M; Jones MV; Sheffield D; McCarthy P</t>
  </si>
  <si>
    <t>Frontiers in psychology</t>
  </si>
  <si>
    <t>Frontiers Research Foundation</t>
  </si>
  <si>
    <t>Journal Article</t>
  </si>
  <si>
    <t>https://search.ebscohost.com/login.aspx?direct=true&amp;db=cmedm&amp;AN=32116930&amp;site=ehost-live</t>
  </si>
  <si>
    <t>Acute biopsychosocial stress responses in mindfulness meditators and non-meditators: The mediating role of closeness.</t>
  </si>
  <si>
    <t>INCLUDE</t>
  </si>
  <si>
    <t xml:space="preserve">Fizjo (cardiovascular reactivity) i performance  </t>
  </si>
  <si>
    <t>Objectives Applying the biopsychosocial model of challenge and threat, the present research investigated the differential cognitive, affective, behavioral, and psychophysiological responses of experienced mindfulness meditation practitioners and non-meditators in response to an acute laboratory stressor. We also tested whether perceptions of closeness link mindfulness practice with experiencing challenge rather than threat in response to acute psychosocial stress. Method Experienced mindfulness practitioners (n = 40) and individuals interested in mindfulness but without a practice (n = 55) reported dispositional mindfulness and closeness before engaging with a validated psychosocial stressor (i.e., mental arithmetic). After receiving stressor instructions, participants reported appraisals and state affect. During the stressor, we assessed performance and cardiovascular reactivity. Results Findings revealed that mindfulness practitioners, relative to non-meditators, reported greater dispositional mindfulness (ηp2= 0.22) and closeness (ηp2= 0.13). For mindfulness practitioners, the stressor evoked more challenge-like responses, including greater positive affect (ηp2= 0.11) and better performance (ηp2 = 0.07), compared to non-meditators. There were no significant group differences in appraisals or cardiovascular reactivity. Rather than a direct link, we found that mindfulness meditation practice was indirectly associated with greater challenge appraisals, fully mediated by increased perceptions of closeness (CI [− 0.11, − 0.02]). Conclusions Findings suggest that a sustained mindfulness meditation practice confers some adaptive advantages in response to acute psychosocial stressors, such as increased positive affect and better performance. We also found that having a prolonged mindfulness meditation practice is linked to greater challenge appraisals in response to an acute stressor, but only due to having a sense of self that is characterized by greater interconnection and closeness with others. (PsycInfo Database Record (c) 2023 APA, all rights reserved)</t>
  </si>
  <si>
    <t>CAT self report/physio &amp; performance</t>
  </si>
  <si>
    <t>10.1007/s12671-023-02146-z</t>
  </si>
  <si>
    <t>Baumgartner, Jennifer N.; Schneider, Tamera R.</t>
  </si>
  <si>
    <t>Mindfulness</t>
  </si>
  <si>
    <t>2023-77850-001</t>
  </si>
  <si>
    <t>Springer</t>
  </si>
  <si>
    <t>Biopsychosocial Approach; Cardiovascular Reactivity; Cognitive Appraisal; Experience Level; Stress Reactions; Positive Emotions; Mindfulness Meditation; Adulthood (18 yrs &amp; older); Male; Female</t>
  </si>
  <si>
    <t>https://search.ebscohost.com/login.aspx?direct=true&amp;db=psyh&amp;AN=2023-77850-001&amp;site=ehost-live</t>
  </si>
  <si>
    <t>Affective Responses Mediate the Body Language of Penalty Taker - Decision-Making Relationship from Soccer Goalkeepers.</t>
  </si>
  <si>
    <t>chal/threat self report (participants' cognitive appraisal)  i performance (quality of their decision-making )</t>
  </si>
  <si>
    <t>Purpose: Previous studies have shown that penalty-takers' body language affects the impressions that goalkeepers form about them and their anticipation performance. This research aimed to replicate these results and test the mediating effect of threat/challenge responses on the relationship between impression formation and the quality of goalkeeper decision-making. Methods and Results: We report 2 experiments. The first showed that participants (goalkeepers) form more positive impressions and have a lower expectation of success from dominant penalty-takers than submissive penalty-takers, and the second showed under pressure conditions that goalkeepers' decision-making was significantly less accurate against dominant players than against submissive players. In addition, we found that the more goalkeepers perceived the penalty-taker as competent, the more threatened they felt; conversely, the less they perceived the penalty-taker as competent, the more challenged they felt. Conclusion: Finally, our analysis showed that participants' cognitive appraisal (challenge vs. threat) influenced the quality of their decision-making and played a partial mediating role in the relationship between impression formation and decision-making.</t>
  </si>
  <si>
    <t>10.1080/02701367.2023.2189466</t>
  </si>
  <si>
    <t>Laurin R; Pellet J</t>
  </si>
  <si>
    <t>Research quarterly for exercise and sport</t>
  </si>
  <si>
    <t>American Alliance For Health, Physical Education, Recreation, And Dance</t>
  </si>
  <si>
    <t>Soccer physiology; Humans; Kinesics; Emotions</t>
  </si>
  <si>
    <t>https://search.ebscohost.com/login.aspx?direct=true&amp;db=cmedm&amp;AN=37327491&amp;site=ehost-live</t>
  </si>
  <si>
    <t>An Ego-Involving Motivational Climate Can Trigger Inflammation, a Threat Appraisal, and Basic Psychological Need Frustration in an Achievement Context.</t>
  </si>
  <si>
    <t>chal/threat self report (challenge and threat appraisals) i performance (żonglowanie)</t>
  </si>
  <si>
    <t>In this experimental investigation, male college students (N = 56; Mage = 19.95 years) who did not yet know how to juggle were randomly assigned to a 30-min instructional juggling session with either a caring, task-involving climate or an ego-involving climate. An inflammatory response to psychosocial stress was assessed via salivary interleukin-6 prior to (t = 0) and following (t = +30, +45, +60 min) the session. Surveys were utilized to examine positive and negative affect prior to the session and affect, psychological needs, challenge and threat appraisals, and perceived ability to juggle following the session. This is the first investigation to show that ego-involving climates can trigger inflammation, along with maladaptive psychological responses. Participants in the caring, task-involving climate responded with greater psychological need satisfaction, resource evaluations, positive affect, and perceived juggling ability. This research suggests there may be important physiological consequences to ego-involving climates, in addition to concerning cognitive, affective, and behavioral responses.</t>
  </si>
  <si>
    <t>Registration</t>
  </si>
  <si>
    <t>10.1123/jsep.2023-0104</t>
  </si>
  <si>
    <t>Hogue CM</t>
  </si>
  <si>
    <t>Journal of sport &amp; exercise psychology</t>
  </si>
  <si>
    <t>North American Society for the Psychology of Sport and Physical Activity</t>
  </si>
  <si>
    <t>Goals; Frustration; Male; Humans; Motivation; Inflammation; Ego</t>
  </si>
  <si>
    <t>https://search.ebscohost.com/login.aspx?direct=true&amp;db=cmedm&amp;AN=38242101&amp;site=ehost-live</t>
  </si>
  <si>
    <t>An Entity Theory of Intelligence Predicts Higher Cortisol Levels When High School Grades Are Declining.</t>
  </si>
  <si>
    <t>.chal/threat self report i performance (oceny)</t>
  </si>
  <si>
    <t>Grades often decline during the high school transition, creating stress. The present research integrates the biopsychosocial model of challenge and threat with the implicit theories model to understand who shows maladaptive stress responses. A diary study measured declines in grades in the first few months of high school: salivary cortisol (N = 360 students, N = 3,045 observations) and daily stress appraisals (N = 499 students, N = 3,854 observations). Students who reported an entity theory of intelligence (i.e., the belief that intelligence is fixed) showed higher cortisol when grades were declining. Moreover, daily academic stressors showed a different lingering effect on the next day's cortisol for those with different implicit theories. Findings support a process model through which beliefs affect biological stress responses during difficult adolescent transitions. © 2018 Society for Research in Child Development.</t>
  </si>
  <si>
    <t>10.1111/cdev.13116</t>
  </si>
  <si>
    <t>Lee HY; Jamieson JP; Miu AS; Josephs RA; Yeager DS</t>
  </si>
  <si>
    <t>Child development</t>
  </si>
  <si>
    <t>e849</t>
  </si>
  <si>
    <t>Blackwell Publishers</t>
  </si>
  <si>
    <t>Academic Performance; Adaptation, Psychological physiology; Hydrocortisone metabolism; Intelligence physiology; Psychological Theory; Stress, Psychological metabolism; Students; Adolescent; Female; Humans; Male; Schools</t>
  </si>
  <si>
    <t>https://search.ebscohost.com/login.aspx?direct=true&amp;db=cmedm&amp;AN=29992534&amp;site=ehost-live</t>
  </si>
  <si>
    <t>An evaluative message fosters mathematics performance in male students but decreases intrinsic motivation in female students.</t>
  </si>
  <si>
    <t>chal/threat self report i performance</t>
  </si>
  <si>
    <t>This study contrasted the effects of two task messages, evaluative or non-evaluative, on mathematics performance, affect, and intrinsic task motivation. One hundred-twenty secondary-school students aged 17–21 years were delivered one of the two messages, or assigned to a control condition, before completing a mathematics task, measures of message appraisals (challenge and threat), affect (pleasantness, arousal, dominance), and a behavioural indication of intrinsic task motivation. The evaluative message raised performance only in males, while for females both messages decreased intrinsic motivation for the task, probably due to stereotype threat. Implications for future research and educational practices are discussed. (PsycInfo Database Record (c) 2021 APA, all rights reserved)</t>
  </si>
  <si>
    <t>10.1080/01443410.2020.1730767</t>
  </si>
  <si>
    <t>Moè, Angelica; Putwain, David W.</t>
  </si>
  <si>
    <t>Educational Psychology</t>
  </si>
  <si>
    <t>2020-16994-001</t>
  </si>
  <si>
    <t>Taylor &amp; Francis</t>
  </si>
  <si>
    <t>Academic Achievement Motivation; Intrinsic Motivation; Mathematics; Mathematics Achievement; Messages; Dominance; Physiological Arousal; Students; Threat; Adolescence (13-17 yrs); Adulthood (18 yrs &amp; older); Young Adulthood (18-29 yrs); Male; Female</t>
  </si>
  <si>
    <t>https://search.ebscohost.com/login.aspx?direct=true&amp;db=psyh&amp;AN=2020-16994-001&amp;site=ehost-live</t>
  </si>
  <si>
    <t>An Examination of the Challenge/Threat State and Sport-Performance Relationship While Controlling for Past Performance.</t>
  </si>
  <si>
    <t>fizjo (cardiovascular correlates... )  i performance (predicted cricket batting performance) ,</t>
  </si>
  <si>
    <t>A challenge state is associated with superior performance compared to a threat state in a variety of performance domains (e.g., sport, aviation, education). However, in the challenge and threat (C/T) literature, between-subjects variability in past performance is often inconsistently controlled for. Here, we aimed to investigate the effects of C/T states on performance using two methods to control for past performance. Experiment 1 used previous performance statistics in a between-subjects design and Experiment 2 used a within-subject design. In Experiment 1, regression analysis showed that cardiovascular correlates of C/T states predicted cricket batting performance in 45 amateur cricketers. In Experiment 2, between- and within-subject analysis found that past performance was the only predictor of subsequent golf putting performance in 40 noncompetitive golfers. Taken together, the findings challenge the role that C/T states play in predicting performance under pressure after controlling for past performance.</t>
  </si>
  <si>
    <t>10.1123/jsep.2022-0197</t>
  </si>
  <si>
    <t>Jewiss M; Runswick OR; Greenlees I</t>
  </si>
  <si>
    <t>Sports; Golf; Humans; Athletes</t>
  </si>
  <si>
    <t>https://search.ebscohost.com/login.aspx?direct=true&amp;db=cmedm&amp;AN=37463666&amp;site=ehost-live</t>
  </si>
  <si>
    <t>Approach-achievement goals and motivational context on psycho-physiological functioning and performance among novice basketball players.</t>
  </si>
  <si>
    <t xml:space="preserve">Fizjo (HR, systolic BP itd.) i performance </t>
  </si>
  <si>
    <t>Objectives: Drawing from an integrated motivational model (Vansteenkiste, Lens, Elliot, Soenens, &amp; Mouratidis, 2014), this study tested the impact of induced approach-based achievement goal states under different motivational contexts on the psycho-physiological functioning and motor task performance of novice basketball players. Design: A 3 × 2 (Goal [task-/self-/other-approach] x Context [autonomy-supportive/controlling]) repeated measures experimental design was employed. Method: 114 novice participants (Mage = 23.53; SD = 4.56) performed a basketball shooting task. They were subsequently randomly assigned to one of six experimental conditions before repeating this task. Physiological (heart rate [HR] and blood pressure [BP]) and psychological (stress appraisals, state anxiety, task enjoyment, perceived competence, and goal attainment) data were captured at different intervals throughout the experiment. Results: Factorial ANOVAs revealed participants: 1) performing under a controlling motivational context reported significantly higher HR (p &lt; .001) and systolic BP (p &lt; .05) post-task compared to those operating within an autonomy-supportive environment, 2) induced to an other-approach goal group, recorded significantly higher diastolic BP (p &lt; .05) than those induced to self- and task-approach goals post-task, 3) adopting a task-approach goal under controlling conditions appraised the shooting task as significantly more threatening (p &lt; .05) than their counterparts in the task-approach autonomy-supportive condition, and finally, 4) following approach-based goals under an autonomy-supportive context significantly improved their performance (p &lt; .001) from pre-to post-shooting task. Conclusions: Our findings provide limited support for an integrated motivational model and are discussed in relation to their unique theoretical and practical utility. (PsycInfo Database Record (c) 2022 APA, all rights reserved)</t>
  </si>
  <si>
    <t xml:space="preserve">CAT eval &amp;performance </t>
  </si>
  <si>
    <t>10.1016/j.psychsport.2020.101714</t>
  </si>
  <si>
    <t>Mulvenna, Mairi; Adie, James W.; Sage, Luke D.; Wilson, Nigel E.; Howat, Douglas</t>
  </si>
  <si>
    <t>Psychology of Sport and Exercise</t>
  </si>
  <si>
    <t>2020-77264-001</t>
  </si>
  <si>
    <t>Elsevier Science</t>
  </si>
  <si>
    <t>Achievement; Athletes; Basketball; Goals; Heart Rate; Achievement Motivation; Anxiety; Cardiovascular Reactivity; Motor Skills; Physiological Stress; Psychological Stress; Test Construction; Well Being; Task; Adulthood (18 yrs &amp; older); Male; Female</t>
  </si>
  <si>
    <t>https://search.ebscohost.com/login.aspx?direct=true&amp;db=psyh&amp;AN=2020-77264-001&amp;site=ehost-live</t>
  </si>
  <si>
    <t>Arousal reappraisal in younger and older adults.</t>
  </si>
  <si>
    <t>fizjo i performance</t>
  </si>
  <si>
    <t>Prior research suggests individuals can reappraise autonomic arousal under stress to improve performance. However, it is unclear whether arousal reappraisal effects are apparent at all ages. Seventy-three younger and 47 older adults received guided instruction to be in a state of challenge or threat while completing a mental arithmetic task. In addition to reporting on coping appraisals during the task, participants' physiological reactivity was assessed; changes in cardiac output (CO) and tonic skin conductance are reported. Participants in the challenge condition (compared to those in the threat condition) perceived greater coping resources, fewer perceived demands, and greater task performance; this pattern was similar for both age groups. Younger adults showed greater CO and tonic skin conductance changes than older adults, yet condition effects on physiological reactivity were only observed within the older sample. These findings suggest that despite physiological differences in aging, older adults may still benefit behaviorally from reappraising arousal to be a sign of a challenge. (PsycInfo Database Record (c) 2022 APA, all rights reserved).</t>
  </si>
  <si>
    <t>10.1037/pag0000674</t>
  </si>
  <si>
    <t>Gurera JW; Isaacowitz DM</t>
  </si>
  <si>
    <t>Psychology and aging</t>
  </si>
  <si>
    <t>American Psychological Association</t>
  </si>
  <si>
    <t>Aging; Arousal physiology; Aged; Humans; Task Performance and Analysis</t>
  </si>
  <si>
    <t>https://search.ebscohost.com/login.aspx?direct=true&amp;db=cmedm&amp;AN=35084896&amp;site=ehost-live</t>
  </si>
  <si>
    <t>Assessing lifetime stressor exposure in sport performers: Associations with trait stress appraisals, health, well-being, and performance.</t>
  </si>
  <si>
    <t>chal/threat self report i performance :Furthermore, we examined whether trait-like tendencies to appraise stressful situations as a challenge or threat mediated the association between lifetime stressor exposure and health, well-being, and performance.</t>
  </si>
  <si>
    <t>Research has found that greater lifetime stressor exposure increases the risk for mental and physical health problems. Despite this, few studies have examined how stressors occurring over the entire lifespan affect sport performers' health, well-being, and performance, partly due to the difficulty of assessing lifetime stressor exposure. To address this issue, we developed a sport-specific stress assessment module (Sport SAM) for the Stress and Adversity Inventory (STRAIN) and then analyzed the instrument's usability, acceptability, validity, and test-retest reliability. Furthermore, we examined whether trait-like tendencies to appraise stressful situations as a challenge or threat mediated the association between lifetime stressor exposure and health, well-being, and performance. Participants were 395 sport performers ( M age = 22.50 years, SD = 5.33) who completed an online survey. Results revealed that the Sport SAM demonstrated good usability and acceptability, good concurrent validity in relation to the Adult STRAIN ( r s = 0.23 to 0.29), and very good test-retest reliability ( r icc = 0.87 to 0.89). Furthermore, the Sport SAM was significantly associated with symptoms of depression ( β = 0.21 to 0.24, ps ≤ .001) and anxiety ( β = 0.13 to 0.19, ps ≤ .012), and general physical ( β = 0.24 to 0.27, ps = ≤ 0.001) and mental ( β = 0.23 to 0.32, p ≤ .001) health complaints. Finally, we found that associations between total lifetime non-sport and sport-specific stressor severity and health were mediated by trait stress appraisals. Consequently, these findings may help practitioners better identify sport performers who are at risk of developing stress-related health problems. Competing Interests: Declaration of competing interest Given their role as an Editorial Board member, Fletcher D. had no involvement in the peer-review of this article and had no access to information regarding its peer-review. All other authors have declared no conflicts of interest.</t>
  </si>
  <si>
    <t>subjective performance</t>
  </si>
  <si>
    <t>10.1016/j.psychsport.2021.102078</t>
  </si>
  <si>
    <t>McLoughlin E; Arnold R; Fletcher D; Spahr CM; Slavich GM; Moore LJ</t>
  </si>
  <si>
    <t>Psychology of sport and exercise</t>
  </si>
  <si>
    <t>Elsevier</t>
  </si>
  <si>
    <t>https://search.ebscohost.com/login.aspx?direct=true&amp;db=cmedm&amp;AN=34776790&amp;site=ehost-live</t>
  </si>
  <si>
    <t>Backlash against counter‐stereotypical leader emotions and the role of follower affect in leader evaluations.</t>
  </si>
  <si>
    <t>chal/threat self report i performance: pytanie czy reasoning task ma obiektywny wynik</t>
  </si>
  <si>
    <t>The goal of this research was to replicate findings related to followers’ negative evaluations of leaders expressing counter‐stereotypical emotions (e.g., females displaying anger, males displaying sadness). Drawing on predictions of the Challenge versus Threat model, this research also extended those findings by examining whether follower positive and negative affects mediated the relationship between leaders’ counter‐stereotypical emotional displays and followers’ leadership evaluations. In an online experiment, participants completed a reasoning task and received personalized performance feedback from a virtual manager represented by an avatar (male or female) displaying an emotion (neutral, angry, or sad). Participants reported task‐related positive and negative affects and rated their manager (trust, perceived effectiveness, and leader‐member exchange). We replicated previous studies showing that displaying counter‐stereotypical emotions has a negative influence on leadership evaluations. We did not find support for the mediating role of followers’ affects in the relationship between counter‐stereotypical emotional displays and leadership evaluations; although these affects influenced followers’ ratings of their manager. We discuss these findings using Backlash and Role Congruity Theory perspectives and present their theoretical and practical implications. (PsycInfo Database Record (c) 2022 APA, all rights reserved)</t>
  </si>
  <si>
    <t>No CAT data</t>
  </si>
  <si>
    <t>10.1111/jasp.12778</t>
  </si>
  <si>
    <t>Raymondie, Romain A.; Steiner, Dirk D.</t>
  </si>
  <si>
    <t>Journal of Applied Social Psychology</t>
  </si>
  <si>
    <t>2021-55650-001</t>
  </si>
  <si>
    <t>Wiley-Blackwell Publishing Ltd.</t>
  </si>
  <si>
    <t>Emotions; Leadership; Management Personnel; Stereotyped Attitudes; Negative Emotions; Anger; Feedback; Human Sex Differences; Personalization; Positive Emotions; Avatars; Adolescence (13-17 yrs); Adulthood (18 yrs &amp; older); Young Adulthood (18-29 yrs); Thirties (30-39 yrs); Middle Age (40-64 yrs); Aged (65 yrs &amp; older); Male; Female</t>
  </si>
  <si>
    <t>https://search.ebscohost.com/login.aspx?direct=true&amp;db=psyh&amp;AN=2021-55650-001&amp;site=ehost-live</t>
  </si>
  <si>
    <t>Blunted cardiovascular reactivity may serve as an index of psychological task disengagement in the motivated performance situations.</t>
  </si>
  <si>
    <t xml:space="preserve"> fizjo i performance</t>
  </si>
  <si>
    <t>Challenge and threat models predict that once individuals become engaged with performance, their evaluations and cardiovascular response determine further outcomes. Although the role of challenge and threat in predicting performance has been extensively tested, few studies have focused on task engagement. We aimed to investigate task engagement in performance at the psychological and physiological levels. We accounted for physiological task engagement by examining blunted cardiovascular reactivity, the third possible cardiovascular response to performance, in addition to the challenge/threat responses. We expected that low psychological task engagement would be related to blunted cardiovascular reactivity during the performance. Gamers (N = 241) completed five matches of the soccer video game FIFA 19. We recorded psychological task engagement, heart rate reactivity, and the difference between goals scored and conceded. Lower psychological task engagement was related to blunted heart rate reactivity during the performance. Furthermore, poorer performance in the previous game was related to increased task engagement in the subsequent match. The findings extend existing literature by providing initial evidence that blunted cardiovascular reactivity may serve as the index of low task engagement. © 2021. The Author(s).</t>
  </si>
  <si>
    <t>10.1038/s41598-021-97670-0</t>
  </si>
  <si>
    <t>Behnke M; Hase A; Kaczmarek LD; Freeman P</t>
  </si>
  <si>
    <t>Scientific reports</t>
  </si>
  <si>
    <t>Nature Publishing Group</t>
  </si>
  <si>
    <t>Cardiovascular Physiological Phenomena; Motivation; Physical Functional Performance; Psychomotor Performance; Stress, Psychological; Adolescent; Adult; Blood Pressure; Female; Heart Rate; Humans; Male; Social Participation; Young Adult</t>
  </si>
  <si>
    <t>https://search.ebscohost.com/login.aspx?direct=true&amp;db=cmedm&amp;AN=34508160&amp;site=ehost-live</t>
  </si>
  <si>
    <t>Capitalizing on appraisal processes to improve affective responses to social stress.</t>
  </si>
  <si>
    <t>Brak performance</t>
  </si>
  <si>
    <t>Regulating affective responses to acute stress has the potential to improve health, performance, and well-being outcomes. Using the biopsychosocial (BPS) model of challenge and threat as an organizing framework, we review how appraisals inform affective responses and highlight research that demonstrates how appraisals can be used as regulatory tools. Arousal reappraisal, specifically, instructs individuals on the adaptive benefits of stress arousal so that arousal is conceptualized as a coping resource. By reframing the meaning of signs of arousal that accompany stress (e.g., racing heart), it is possible to break the link between stressful situations, and malignant physiological responses and experiences of negative affect. Applications of arousal reappraisal for academic contexts and clinical science, and directions for future research are discussed. (PsycINFO Database Record (c) 2018 APA, all rights reserved)</t>
  </si>
  <si>
    <t>10.1177/1754073917693085</t>
  </si>
  <si>
    <t>Jamieson, Jeremy P.; Hangen, Emily J.; Lee, Hae Yeon; Yeager, David S.</t>
  </si>
  <si>
    <t>Emotion Review</t>
  </si>
  <si>
    <t>2018-07844-004</t>
  </si>
  <si>
    <t>Sage Publications</t>
  </si>
  <si>
    <t>Health Care Psychology; Social Stress; Well Being</t>
  </si>
  <si>
    <t>https://search.ebscohost.com/login.aspx?direct=true&amp;db=psyh&amp;AN=2018-07844-004&amp;site=ehost-live</t>
  </si>
  <si>
    <t>Capturing hearts and minds: The influence of relational identification with the leader on followers' mobilization and cardiovascular reactivity.</t>
  </si>
  <si>
    <t>The influence of relational identification (RI) on leadership processes and the effects of social identity leadership on followers' responses to stress have received scant theoretical and research attention. The present research advances theoretical understanding by testing the assertion that high RI with the leader drives follower mobilization of effort and psychophysiological responses to stress. Two experimental scenario studies (Study 1 and Study 2) support the hypothesis that being led by an individual with whom followers perceive high RI increases follower intentional mobilization. Study 2 additionally showed that high (vs. low) RI increases follower resource appraisals and cognitive task performance. A laboratory experiment (Study 3) assessing cardiovascular (CV) reactivity showed that, compared to neutral (i.e., non-affiliated) leadership, being led by an individual with whom participants felt low RI elicited a maladaptive (i.e., threat) response to a pressurized task. In addition, relative to the low RI and neutral conditions, high RI with the leader did not engender greater challenge or threat reactivity. In conclusion, advancing social identity leadership and challenge and threat theory, findings suggest that leaders should be mindful of the deleterious effects (i.e., reduced mobilization and greater threat state) of low RI to optimize follower mobilization of effort and psychophysiological responses to stress. (PsycInfo Database Record (c) 2020 APA, all rights reserved)</t>
  </si>
  <si>
    <t>10.1016/j.leaqua.2017.08.003</t>
  </si>
  <si>
    <t>Slater, Matthew J.; Turner, Martin J.; Evans, Andrew L.; Jones, Marc V.</t>
  </si>
  <si>
    <t>The Leadership Quarterly</t>
  </si>
  <si>
    <t>2017-37156-001</t>
  </si>
  <si>
    <t>Cardiovascular Reactivity; Leadership; Social Identity; Social Mobility; Identification; Followership; Adulthood (18 yrs &amp; older); Male; Female</t>
  </si>
  <si>
    <t>https://search.ebscohost.com/login.aspx?direct=true&amp;db=psyh&amp;AN=2017-37156-001&amp;site=ehost-live</t>
  </si>
  <si>
    <t>Cardiovascular and cerebral hemodynamic responses to ego depletion in a pressurized sporting task.</t>
  </si>
  <si>
    <t>fizjo/chal/threat self report  i performance</t>
  </si>
  <si>
    <t>This study examined the effects of ego depletion on challenge and threat states and cerebral hemodynamic responses to a pressurized muscular endurance task requiring self-control. Following the ethical approval, 58 participants (39 male, 19 female; Mage = 28 years, SD = 12) were randomly assigned to either an experimental or a control group. Participants then completed self-report measures of trait anxiety and self-control. Next, the experimental group performed a written transcription task requiring self-control, whereas the control group transcribed the text normally. Finally, before the pressurized muscular endurance task, challenge and threat states were assessed using demand and resource evaluations and cardiovascular reactivity, whereas cerebral perfusion in the frontopolar region (Fp1 and Fp2) was assessed using near-infrared spectroscopy. The results supported the effectiveness of the self-control manipulation, with the experimental group transcribing fewer words, making more errors, and regulating their writing habits more than the control group. Although there were no differences between the groups in terms of muscular endurance performance or challenge and threat states, there was a significant interaction of Time (Pre vs. Post) × Group (Experimental vs. Control) in cerebral perfusion. These findings suggest that ego-depletion might not influence challenge and threat states but may lead to reduced cerebral perfusion. As such, cerebral perfusion may be a novel marker that could be used to assess ego depletion. (PsycInfo Database Record (c) 2020 APA, all rights reserved)</t>
  </si>
  <si>
    <t>10.1037/spy0000199</t>
  </si>
  <si>
    <t>O'Brien, Jessica; Parker, John; Moore, Lee; Fryer, Simon</t>
  </si>
  <si>
    <t>Sport, Exercise, and Performance Psychology</t>
  </si>
  <si>
    <t>2019-79768-001</t>
  </si>
  <si>
    <t>Educational Publishing Foundation</t>
  </si>
  <si>
    <t>Cerebral Blood Flow; Ego; Endurance; Self-Control; Stress; Blood Flow; Self-Regulation; Threat; Adulthood (18 yrs &amp; older); Male; Female</t>
  </si>
  <si>
    <t>https://search.ebscohost.com/login.aspx?direct=true&amp;db=psyh&amp;AN=2019-79768-001&amp;site=ehost-live</t>
  </si>
  <si>
    <t>Cardiovascular and self-regulatory consequences of SES-based social identity threat.</t>
  </si>
  <si>
    <t>Sfaszowane dane</t>
  </si>
  <si>
    <t>[Retraction notice: A retraction for this article was reported in Vol 47(1) of Personality and Social Psychology Bulletin (see record [rid]2020-98060-011[/rid]). This article is being retracted at the request of all of the authors. The first author of the paper, Abdiel J. Flores, contacted the journal on his own initiative to inform it that he falsified data in the paper. He altered specific data values in Figures 1 and 2 and associated analyses that resulted in incorrect and misleading results on the effects of SES identity threat on cardiovascular challenge/threat reactivity and on mathematics performance. Because this data manipulation invalidates the findings, the entire article is being retracted. Mr. Flores informed the journal that he takes full responsibility for alteration of data; none of the coauthors participated in or had knowledge of the first author’s actions. Mr. Flores self-reported this matter to his institution, Columbia University, which is handling it in accordance with institutional policy and procedure.] This work examined the effects of socioeconomic status (SES)-based social identity threat on cardiovascular indexes of challenge and threat and self-regulatory strength. Participants (N = 104) took an exam described as either diagnostic of intellectual ability (identity threat) or framed as a problem-solving task (control) while we recorded cardiovascular reactivity and assessed participants’ physical self-control. Under identity threat, lower SES students exhibited impaired performance, reduced self-control, and cardiovascular threat reactivity. In contrast, higher SES students under threat exhibited the reverse pattern—a boost in performance, no change in self-regulation, and cardiovascular challenge reactivity. Furthermore, while measures of general arousal (heart rate and pre-ejection period) were unrelated to performance, cardiovascular patterns of challenge and threat were significantly associated with performance under identity threat. Results provide evidence that SES-based stigma influences physiological and self-regulatory processes. (PsycInfo Database Record (c) 2021 APA, all rights reserved)</t>
  </si>
  <si>
    <t>10.1177/0146167218795157</t>
  </si>
  <si>
    <t>Flores, Abdiel J.; Chavez, Tanya A.; Bolger, Niall; Casad, Bettina J.</t>
  </si>
  <si>
    <t>Personality and Social Psychology Bulletin</t>
  </si>
  <si>
    <t>2019-19332-003</t>
  </si>
  <si>
    <t>Cardiovascular Reactivity; Self-Control; Social Identity; Socioeconomic Status; Threat; Problem Solving; Self-Regulation; Stereotyped Attitudes; Students; Test Construction; Adulthood (18 yrs &amp; older); Young Adulthood (18-29 yrs); Thirties (30-39 yrs); Middle Age (40-64 yrs); Male; Female</t>
  </si>
  <si>
    <t>https://search.ebscohost.com/login.aspx?direct=true&amp;db=psyh&amp;AN=2019-19332-003&amp;site=ehost-live</t>
  </si>
  <si>
    <t>'Cardiovascular and self-regulatory consequences of SES-based social identity threat': Retraction notice.</t>
  </si>
  <si>
    <t>Reports the retraction of 'Cardiovascular and self-regulatory consequences of SES-based social identity threat' by Abdiel J. Flores, Tanya A. Chavez, Niall Bolger and Bettina J. Casad (Personality and Social Psychology Bulletin, 2019[May], Vol 45[5], 700-714). This article is being retracted at the request of all of the authors. The first author of the paper, Abdiel J. Flores, contacted the journal on his own initiative to inform it that he falsified data in the paper. He altered specific data values in Figures 1 and 2 and associated analyses that resulted in incorrect and misleading results on the effects of SES identity threat on cardiovascular challenge/threat reactivity and on mathematics performance. Because this data manipulation invalidates the findings, the entire article is being retracted. Mr. Flores informed the journal that he takes full responsibility for alteration of data; none of the coauthors participated in or had knowledge of the first author’s actions. Mr. Flores self-reported this matter to his institution, Columbia University, which is handling it in accordance with institutional policy and procedure. (The following abstract of the original article appeared in record [rid]2019-19332-003[/rid]). This work examined the effects of socioeconomic status (SES)-based social identity threat on cardiovascular indexes of challenge and threat and self-regulatory strength. Participants (N = 104) took an exam described as either diagnostic of intellectual ability (identity threat) or framed as a problem-solving task (control) while we recorded cardiovascular reactivity and assessed participants’ physical self-control. Under identity threat, lower SES students exhibited impaired performance, reduced self-control, and cardiovascular threat reactivity. In contrast, higher SES students under threat exhibited the reverse pattern—a boost in performance, no change in self-regulation, and cardiovascular challenge reactivity. Furthermore, while measures of general arousal (heart rate and pre-ejection period) were unrelated to performance, cardiovascular patterns of challenge and threat were significantly associated with performance under identity threat. Results provide evidence that SES-based stigma influences physiological and self-regulatory processes. (PsycInfo Database Record (c) 2021 APA, all rights reserved)</t>
  </si>
  <si>
    <t>10.1177/0146167220973962</t>
  </si>
  <si>
    <t>2020-98060-011</t>
  </si>
  <si>
    <t>Retraction</t>
  </si>
  <si>
    <t>Cardiovascular Reactivity; Self-Control; Social Identity; Socioeconomic Status; Threat; Problem Solving; Self-Regulation; Stereotyped Attitudes; Students; Test Construction</t>
  </si>
  <si>
    <t>https://search.ebscohost.com/login.aspx?direct=true&amp;db=psyh&amp;AN=2020-98060-011&amp;site=ehost-live</t>
  </si>
  <si>
    <t>Challenge and threat appraisals in high school science: Investigating the roles of psychological and physiological factors.</t>
  </si>
  <si>
    <t>While completing a science test and science survey, 155 high school students wore a biometric wristband (measuring electrodermal activity; EDA) and self-reported their science self-efficacy and science anxiety. Adopting a challenge-threat appraisal perspective and latent profile analysis, we explored how students were psychologically (self-efficacy, anxiety) and physiologically (EDA) oriented to science. We identified three groups (profiles), representing different challenge-threat profiles. The largest group was the ‘composed challenge-and-threat’ group (modest EDA, average anxiety, average self-efficacy). The next largest was the ‘aroused high-threat’ group (elevated EDA, elevated anxiety, low self-efficacy). The third represented ‘composed high-challenge’ students (modest EDA, elevated self-efficacy, low anxiety). The aroused high-threat group scored significantly lower than composed high-challenge and composed challenge-and-threat groups in science test performance and flow. Notably, the composed high-challenge and composed challenge-and-threat groups did not significantly differ in test performance; however, the composed high-challenge group was significantly higher in flow than the composed challenge-and-threat group. (PsycInfo Database Record (c) 2023 APA, all rights reserved)</t>
  </si>
  <si>
    <t>10.1080/01443410.2021.1887456</t>
  </si>
  <si>
    <t>Martin, Andrew J.; Kennett, Roger; Pearson, Joel; Mansour, Marianne; Papworth, Brad; Malmberg, Lars-Erik</t>
  </si>
  <si>
    <t>2021-22380-001</t>
  </si>
  <si>
    <t>Anxiety; Galvanic Skin Response; High School Education; High School Students; Physiological Arousal; Science Education; Self-Efficacy; Threat; Childhood (birth-12 yrs); School Age (6-12 yrs); Adolescence (13-17 yrs); Male; Female</t>
  </si>
  <si>
    <t>https://search.ebscohost.com/login.aspx?direct=true&amp;db=psyh&amp;AN=2021-22380-001&amp;site=ehost-live</t>
  </si>
  <si>
    <t>Challenge and threat states, performance, and attentional control during a pressurized soccer penalty task.</t>
  </si>
  <si>
    <t>The integrative framework of stress, attention, and visuomotor performance was developed to explain the benefits of responding to competitive pressure with a challenge rather than a threat state. However, the specific predictions of this framework have not been tested. Forty-two participants completed 2 trials of a pressurized soccer penalty task. Before the first trial, challenge and threat states were assessed via demand and resource evaluations and cardiovascular reactivity. Performance and gaze behavior were then recorded during the first trial. Before the second trial, challenge and threat states were measured again through demand and resource evaluations and cardiovascular reactivity. A challenge state, indexed by evaluations that coping resources matched or exceeded task demands, and higher cardiac output and/or lower total peripheral resistance reactivity, was associated with superior performance, with the cardiovascular response predicting performance more strongly. Furthermore, a challenge-like cardiovascular response was related to longer quiet eye durations and lower search rates, marginally more fixations toward the goal and ball, and more time spent fixating on the goal and other locations (e.g., ground). However, none of the attentional variables mediated the relationship between challenge and threat states and performance, suggesting more research is needed to elucidate underlying mechanisms. Finally, although performing well on Trial 1 was marginally associated with evaluating the second trial as a challenge, no support was found for the other feedback loops. The findings offer partial support for the integrative framework and imply that practitioners should foster a challenge state to optimize performance under pressure. (PsycInfo Database Record (c) 2022 APA, all rights reserved)</t>
  </si>
  <si>
    <t>10.1037/spy0000147</t>
  </si>
  <si>
    <t>Brimmell, Jack; Parker, John; Wilson, Mark R.; Vine, Samuel J.; Moore, Lee J.</t>
  </si>
  <si>
    <t>2018-56865-001</t>
  </si>
  <si>
    <t>Cardiovascular Reactivity; Cognitive Appraisal; Evaluation; Psychophysiology; Stress; Athletic Performance; Attention; Soccer; Test Construction; Threat; Cognitive Control; Adulthood (18 yrs &amp; older); Male; Female</t>
  </si>
  <si>
    <t>https://search.ebscohost.com/login.aspx?direct=true&amp;db=psyh&amp;AN=2018-56865-001&amp;site=ehost-live</t>
  </si>
  <si>
    <t>Challenge and threat: A critical review of the literature and an alternative conceptualization.</t>
  </si>
  <si>
    <t>In sum, this paper provides a significant theoretical, empirical, and practical contribution to our understanding of challenge and threat (in sport). Myślę, że warto chociaż zajrzeć</t>
  </si>
  <si>
    <t>In this article, the authors describe a new theory, the Evaluative Space Approach to Challenge and Threat (ESACT). Prompted by the Biopsychosocial model of challenge and threat (BPS: Blascovich and Tomaka, 1996) and the development of the Theory of Challenge and Threat States in Athletes (Jones et al., 2009), recent years have witnessed a considerable increase in research examining challenge and threat in sport. This manuscript provides a critical review of the literature examining challenge and threat in sport, tracing its historical development and some of the current empirical ambiguities. To reconcile some of these ambiguities, and utilizing neurobiological evidence associated with approach and avoidance motivation (c.f. Elliot and Covington, 2001), this paper draws upon the Evaluative Space Model (ESM; Cacioppo et al., 1997) and considers the implications for understanding challenge and threat in sport. For example, rather than see challenge and threat as opposite ends of a single bipolar continuum, the ESM implies that individuals could be (1) challenged, (2) threatened, (3) challenged and threatened, or (4) neither challenged or threatened by a particular stimulus. From this perspective, it could be argued that the appraisal of some sport situations as both challenging and threatening could be advantageous, whereas the current literature seems to imply that the appraisal of stress as a threat is maladaptive for performance. The ESACT provides several testable hypotheses for advancing understanding of challenge and threat (in sport) and we describe a number of measures that can be used to examine these hypotheses. In sum, this paper provides a significant theoretical, empirical, and practical contribution to our understanding of challenge and threat (in sport). (PsycInfo Database Record (c) 2022 APA, all rights reserved)</t>
  </si>
  <si>
    <t>10.3389/fpsyg.2019.01255</t>
  </si>
  <si>
    <t>Uphill, Mark A.; Rossato, Claire J. L.; Swain, Jon; O'Driscoll, Jamie</t>
  </si>
  <si>
    <t>Frontiers in Psychology</t>
  </si>
  <si>
    <t>2019-41115-001</t>
  </si>
  <si>
    <t>Frontiers Media S.A.</t>
  </si>
  <si>
    <t>Cognitive Appraisal; Concept Formation; Sports; Stress; Threat; Athletes; Biopsychosocial Approach; Emotional Responses; Neurobiology</t>
  </si>
  <si>
    <t>https://search.ebscohost.com/login.aspx?direct=true&amp;db=psyh&amp;AN=2019-41115-001&amp;site=ehost-live</t>
  </si>
  <si>
    <t>Challenge or threat? Exploring the dual effects of temporal social comparison on employee workplace coping behaviors.</t>
  </si>
  <si>
    <t>The extant literature has indicated that comparison with high-performers could lead to negative emotions and behaviors among colleagues (including superiors). In contrast, other researchers also demonstrated that comparison can effectively motivate low-performance employees to work hard. In this study, we apply the temporal dimension to social comparison to explore how temporal social comparison influences the actor’s coping behaviors. A scenario experiment and a three-wave questionnaire survey study show that the performance temporal social comparison (PTSC) can lead to the actor’s social undermining towards the target (leveling-down) and effectively promote the actor’s self-improvement (leveling-up) simultaneously. Based on the cognitive appraisal theory of stress, we have further tested the significant mediating effects of challenge/hindrance stress. We also find that the actor’s general self-efficacy is an essential individual characteristic that affects stress perceptions and moderates the indirect effects of PSTC on different coping behaviors. Overall, our findings enrich the social comparisons theory development and provide critical managerial implications for high-potential talent management. (PsycInfo Database Record (c) 2022 APA, all rights reserved)</t>
  </si>
  <si>
    <t>10.1007/s12144-022-02999-y</t>
  </si>
  <si>
    <t>Zhou, Jinfan; Zhan, Yuanfang; Cheng, Huan; Zhang, Guanglei</t>
  </si>
  <si>
    <t>Current Psychology: A Journal for Diverse Perspectives on Diverse Psychological Issues</t>
  </si>
  <si>
    <t>2022-49429-001</t>
  </si>
  <si>
    <t>Journal</t>
  </si>
  <si>
    <t>No terms assigned</t>
  </si>
  <si>
    <t>https://search.ebscohost.com/login.aspx?direct=true&amp;db=psyh&amp;AN=2022-49429-001&amp;site=ehost-live</t>
  </si>
  <si>
    <t>Characteristics of challenging situations: Two policy-capturing studies.</t>
  </si>
  <si>
    <t>Purpose: Although the appraisal of a situation as challenging has positive effects on performance and stress-related outcomes, the situational and individual characteristics that make challenge appraisal likely are far from clear. The purpose of this paper is to test these characteristics based on a review of the conceptualizations of challenge and the associated positive effects. Design/methodology/approach: Potential characteristics of challenge are tested in two policy-capturing studies using a full factorial experimental design. Findings: Results reveal that situations are appraised as more challenging than threatening when goal importance, task difficulty and controllability are high rather than low. Research limitations/implications: These results indicate that challenge and threat are distinguished through the means a person believes to have available to cope with demands, an aspect of controllability. Originality/value: This paper provides a first experimental test of characteristics of challenging situations. (PsycInfo Database Record (c) 2021 APA, all rights reserved)</t>
  </si>
  <si>
    <t>10.1108/JMP-06-2018-0232</t>
  </si>
  <si>
    <t>Ohly, Sandra</t>
  </si>
  <si>
    <t>Journal of Managerial Psychology</t>
  </si>
  <si>
    <t>2019-32995-004</t>
  </si>
  <si>
    <t>Emerald Publishing</t>
  </si>
  <si>
    <t>Attitudes; Performance; Stress; Adversity; Adulthood (18 yrs &amp; older); Young Adulthood (18-29 yrs); Thirties (30-39 yrs); Male; Female</t>
  </si>
  <si>
    <t>https://search.ebscohost.com/login.aspx?direct=true&amp;db=psyh&amp;AN=2019-32995-004&amp;site=ehost-live</t>
  </si>
  <si>
    <t>Objectives: The present study explored how challenge and threat responses to stress relate to performance, anxiety, confidence, team identity and team characteristics (time spent in training and postgraduate experience) in a medical simulation-based team competition. Methods: The study was conducted during a national simulation-based training event for residents, the SIMCUP Italia 2018. The SIMCUP is a simulation competition in which teams of four compete in simulated medical emergency scenarios. Cross-sectional data were collected prior to the 3 days of the competition. Subjects included 95 participants on 24 teams. Before the competition on each day, participants completed brief self-report measures that assessed demands and resources (which underpin challenge and threat responses to stress), cognitive and somatic anxiety, self-confidence and team identification. Participants also reported time (hours) spent practising as a team and years of postgraduate experience. A team of referees judged each scenario for performance and assigned a score. A linear mixed model using demands and resources was built to model performance. Results: The data showed that both demands and resources have positive effects on performance (31 [11-50.3] [P &lt; .01] and 54 [25-83.3] [P &lt; .01] percentage points increase for unitary increases in demands and resources, respectively); however, this is balanced by a negative interaction between the two (demands * resources interaction coefficient = -10 [-16 to -4.2]). A high level of resources is associated with better performance until demands become very high. Cognitive and somatic anxieties were found to be correlated with demands (Pearson's r = .51 [P &lt; .01] and Pearson's r = .48 [P &lt; .01], respectively). Time spent training was associated with greater perceptions of resources (Pearson's r = .36 [P &lt; .01]). Conclusions: We describe a model of challenge and threat that allows for the estimation of performance according to perceived demands and resources, and the interaction between the two. Higher levels of resources and lower demands were associated with better performance. © 2020 John Wiley &amp; Sons Ltd and The Association for the Study of Medical Education.</t>
  </si>
  <si>
    <t>CAT eval + performance</t>
  </si>
  <si>
    <t>10.1111/medu.14050</t>
  </si>
  <si>
    <t>Carenzo L; Braithwaite EC; Carfagna F; Franc J; Ingrassia PL; Turner MJ; Slater MJ; Jones MV</t>
  </si>
  <si>
    <t>Medical education</t>
  </si>
  <si>
    <t>Wiley-Blackwell</t>
  </si>
  <si>
    <t>Italy; Clinical Competence standards; Cognition; Patient Care Team standards; Simulation Training; Stress, Psychological psychology; Adult; Cross-Sectional Studies; Emergency Service, Hospital; Female; Humans; Internship and Residency; Italy; Male</t>
  </si>
  <si>
    <t>https://search.ebscohost.com/login.aspx?direct=true&amp;db=cmedm&amp;AN=32034800&amp;site=ehost-live</t>
  </si>
  <si>
    <t>Conquering pressure! The effects of mild-anxiety training on motor performance under pressure during early motor learning.</t>
  </si>
  <si>
    <t>We conceptually replicated the one previous study (see record [rid]2009-13549-001[/rid]) revealing that individuals who practice a motor skill under psychological pressure (anxiety training—AT) avoid performance deterioration when exposed to higher levels of pressure. We used a &gt;3× larger sample size than the original study and attempted to shed light on mechanisms whereby AT may promote performance under pressure by measuring variables related to three theories of choking under pressure: attentional control theory (ACT), reinvestment theory, and the biopsychosocial model (BPSM) of challenge and threat. Eighty-four participants practiced 300 golf putts over 2 days with mild psychological pressure manipulations (AT group) or no pressure manipulations (control group). On the third day, all participants completed putting posttests with no pressure manipulations, mild pressure manipulations, or high-pressure manipulations. We had participants report their mental effort, movement reinvestment, and perceived challenge/threat after each posttest to investigate ACT, reinvestment theory, and the BPSM of challenge and threat, respectively. Results showed the AT group maintained their performance across posttests, whereas the control group performed worse under pressure. Additionally, results indicated that AT moderated changes in mental effort and movement reinvestment during pressure, although neither mechanism mediated the relationship between AT and performance under pressure. (PsycInfo Database Record (c) 2024 APA, all rights reserved)</t>
  </si>
  <si>
    <t>10.1037/xhp0001188</t>
  </si>
  <si>
    <t>Cabral, Daniel A. R.; Parma, Juliana O.; Morris, Daniel L.; Miller, Matthew W.</t>
  </si>
  <si>
    <t>Journal of Experimental Psychology: Human Perception and Performance</t>
  </si>
  <si>
    <t>2024-55719-004</t>
  </si>
  <si>
    <t>Anxiety; Attention; Biopsychosocial Approach; Motor Performance; Motor Skills; Threat; Training; Cognitive Control; Adulthood (18 yrs &amp; older); Young Adulthood (18-29 yrs); Thirties (30-39 yrs); Male; Female</t>
  </si>
  <si>
    <t>https://search.ebscohost.com/login.aspx?direct=true&amp;db=psyh&amp;AN=2024-55719-004&amp;site=ehost-live</t>
  </si>
  <si>
    <t>Coping related variables, cardiac vagal activity and working memory performance under pressure.</t>
  </si>
  <si>
    <t>The aim of this study was to assess the predictive role of coping related variables (trait emotional intelligence and reinvestment, challenge and threat appraisals and cardiac vagal activity) on cardiac vagal activity and working memory under low pressure (LP) and high pressure (HP) conditions. Participants (n = 49) completed trait questionnaires, the Decision Specific Reinvestment Scale, the Movement Specific Reinvestment Scale and Trait Emotional Intelligence Questionnaire. They realized the automated span task, which tests working memory, under counterbalanced LP and HP conditions. Cardiac vagal activity measurements were taken at rest, task and post task for 5 min, along with self-reported ratings of stress. Upon completion of the task, self-report measures of motivation, stress appraisal, attention and perceived pressure were completed. Current findings suggest cardiac vagal activity at rest can predict cardiac vagal activity under pressure, decision reinvestment influences cardiac vagal activity in cognitive tasks under LP and working memory performance is predicted by task cardiac vagal activity in HP only. These results show the importance of combining both subjective and objective psychophysiological variables in performance prediction and strengthen the need for this approach to be adopted across samples. (PsycInfo Database Record (c) 2020 APA, all rights reserved)</t>
  </si>
  <si>
    <t>10.1016/j.actpsy.2018.09.007</t>
  </si>
  <si>
    <t>Mosley, Emma; Laborde, Sylvain; Kavanagh, Emma</t>
  </si>
  <si>
    <t>Acta Psychologica</t>
  </si>
  <si>
    <t>2018-56788-019</t>
  </si>
  <si>
    <t>Coping Behavior; Heart Rate; Short Term Memory; Stress; Adulthood (18 yrs &amp; older); Male; Female</t>
  </si>
  <si>
    <t>https://search.ebscohost.com/login.aspx?direct=true&amp;db=psyh&amp;AN=2018-56788-019&amp;site=ehost-live</t>
  </si>
  <si>
    <t>Development and validation of the Work Envy Appraisal Scale (WEAS) for Spanish workers.</t>
  </si>
  <si>
    <t>Envy is an important emotion that affects workers' behavior and performance. Instruments to measure envy are available, but new scales are needed for the analysis of work envy that include appraisals of challenge (benign envy) and threat (malicious envy). Based on Lazarus and Folkman's theory, the objective of this study is to develop and validate the Work Envy Appraisal Scale (WEAS) for Spanish workers. It had been carried out in two studies; in the first study, the scale was constructed and its dimensions were analyzed with a sample of 100 Spanish workers (sample 1). In the second study, the scale was validated and its psychometric properties were analyzed (sample 2, N = 219; sample 3, N = 532). The results of exploratory, confirmatory, and multigroup factor analysis showed good indices of fit for the two-factor structure. Moreover, the results showed adequate convergent and discriminant validity. Furthermore, our findings indicated that the scale is a reliable and valid instrument for measuring envy at work. This way of measuring envy at work (discerning its challenge and threat appraisal) makes it possible to find answers to some recurrent research questions (e.g. social desirability issues, the confusion of envy with other topics, etc.) and can facilitate reliable research on envy at work. Competing Interests: The authors declare no competing interests. © 2023 The Authors. Published by Elsevier Ltd.</t>
  </si>
  <si>
    <t>10.1016/j.heliyon.2023.e13097</t>
  </si>
  <si>
    <t>González-Navarro P; Llinares-Insa LI; Zurriaga-Lloréns R</t>
  </si>
  <si>
    <t>Heliyon</t>
  </si>
  <si>
    <t>e13097</t>
  </si>
  <si>
    <t>Elsevier Ltd</t>
  </si>
  <si>
    <t>https://search.ebscohost.com/login.aspx?direct=true&amp;db=cmedm&amp;AN=36747930&amp;site=ehost-live</t>
  </si>
  <si>
    <t>In the current article, we investigated the extent to which challenge and threat evaluations predicted the trials performance of youth netball players. This article compared two theoretical frameworks, the theory of challenge and threat states in athletes (TCTSA) and the biopsychosocial model (BPSM) of challenge and threat, in their prediction of trials performance. A field-based cross-sectional design was adopted, including self-report psychometric, and observational performance, data. Data were collected before the participants’ trials performance. Youth female netball athletes (n = 92, Mage = 13.26 years, SD = 1.55) completed psychometrics concerning challenge and threat evaluations and emotions, in relation to upcoming trials performance. Performance was rated by 10 independent club coaches. Binary logistic and linear regression analyses revealed that BPSM-derived resource evaluations (general self-confidence, general perception of positive challenge, positive disposition) were related to trials performance, whereas TCTSA-derived resource evaluations (self-efficacy, perceived control, goal orientation) were not. Also, a greater perceived ability to cope with demands was positively related to trial outcome. The strongest and most consistent predictor of performance was number of previous trials. The greater number of previously attended trials, the better the participants performed in trials. The findings reveal the importance of BPSM-derived resource evaluations and the perceived ability to cope with demands in the prediction of performance outcomes, over and above the TCTSA-derived resource evaluations. The findings also have important implications for sports teams, athletes, and coaches, who should strive to maximize perceptions of resources and coping abilities in the face of pressure situations, such as trials. (PsycInfo Database Record (c) 2022 APA, all rights reserved)</t>
  </si>
  <si>
    <t>10.1037/spy0000248</t>
  </si>
  <si>
    <t>Turner, Martin J.; Massie, Rachel; Slater, Matthew J.; Braithwaite, Elizabeth</t>
  </si>
  <si>
    <t>2020-76740-001</t>
  </si>
  <si>
    <t>Athletes; Athletic Performance; Emotions; Threat; Adolescent Development; Peer Pressure; Sports; Childhood (birth-12 yrs); School Age (6-12 yrs); Adolescence (13-17 yrs); Female</t>
  </si>
  <si>
    <t>https://search.ebscohost.com/login.aspx?direct=true&amp;db=psyh&amp;AN=2020-76740-001&amp;site=ehost-live</t>
  </si>
  <si>
    <t>Energized or distressed by time pressure? The role of time pressure illegitimacy.</t>
  </si>
  <si>
    <t>chal/threat self report i performance (engagement)</t>
  </si>
  <si>
    <t>According to Stress-as-Offense-to-Self theory, illegitimate stressors should undermine the self-enhancing potential and amplify the strain-related consequences of challenge stressors. We therefore postulated that time pressure will be less challenging and more hindering/threatening when considered illegitimate. In a five-day daily and a consecutive three-week weekly diary study (N = 117), we examined within-level indirect effects of daily/weekly time pressure on strain and performance-related outcomes via challenge/ hindrance/threat appraisal and tested the role of illegitimacy in these relationships. Time pressure predicted both strain (emotional irritation/exhaustion) and performance-related variables (professional efficacy/engagement). Indirect effects were only found for emotional irritation and engagement via challenge appraisal; these effects were moderated by illegitimacy in the daily data. Underscoring the importance of illegitimacy, the consideration of illegitimacy rendered many associations of hindrance and threat appraisals with outcomes insignificant. Overall, illegitimacy mostly predicted outcomes directly or moderated relationships between time pressure and challenge, hindrance, and threat appraisal. Also supporting our reasoning, illegitimacy augmented the effect of 'urgency' (i.e., time pressure net of challenge, hindrance, and threat appraisal) on strain. By contrast, illegitimacy undermined effects of urgency on engagement only at low, rather than high, urgency, which we interpret as indicating a performance protection mode. (PsycInfo Database Record (c) 2023 APA, all rights reserved)</t>
  </si>
  <si>
    <t>No objective performance</t>
  </si>
  <si>
    <t>10.1080/1359432X.2023.2198708</t>
  </si>
  <si>
    <t>Kern, Marcel; Semmer, Norbert K.; Baethge, Anja</t>
  </si>
  <si>
    <t>European Journal of Work and Organizational Psychology</t>
  </si>
  <si>
    <t>2023-62893-001</t>
  </si>
  <si>
    <t>Distress; Performance; Pressure Sensation; Time; Adulthood (18 yrs &amp; older); Young Adulthood (18-29 yrs); Thirties (30-39 yrs); Middle Age (40-64 yrs); Aged (65 yrs &amp; older); Male; Female</t>
  </si>
  <si>
    <t>https://search.ebscohost.com/login.aspx?direct=true&amp;db=psyh&amp;AN=2023-62893-001&amp;site=ehost-live</t>
  </si>
  <si>
    <t>Examination of cognitive appraisals, irrational beliefs, and challenge and threat evaluations in the prediction of tournament affective states and performance of competitive elite Indian golfers.</t>
  </si>
  <si>
    <t>Researchers have intimated that cognitions and emotions can change in the lead up to important events. However, previous research has adopted atemporal cross-sectional designs, making it challenging to understand how cognitions and emotions unfold in the lead up to a competition. In the current study, we extended previous research by examining the temporal patterns of cognitive appraisals, irrational beliefs, and challenge and threat evaluations in predicting pre-competitive affective states (hedonic balance and anxiety) in the lead up to an actual competition, among competitive elite Indian golfers (N = 107). We adopted a within-subjects repeated-measures design and collected data in the lead up to an actual golf tournament, at three timepoints; 1 week before (T1), the night before (T2), and an hour prior (T3). Self-reported measures of cognitive appraisals, irrational beliefs, challenge and threat evaluations, affect, and anxiety were completed. Also, objective golf performance was collected from participants. Crossed-lagged path analysis did not find a causal effect for irrational beliefs on any of the variables across the three time points. On the other hand, hierarchical multiple regression analysis determined that changes in irrational beliefs predicted changes in cognitive appraisals, threat evaluation, cognitive and somatic anxiety, and the directional interpretation of anxiety. The findings of temporal patterns in the current research indicated that sport psychologists should consider the dynamic nature of antecedent cognitions and affective states in the lead up to competition, and accordingly provide adequate support to the athletes. Further, limitations and future research is discussed with reference to the results. © 2023 The Authors. Stress and Health published by John Wiley &amp; Sons Ltd.</t>
  </si>
  <si>
    <t>10.1002/smi.3342</t>
  </si>
  <si>
    <t>Chadha NJ; Turner MJ; Slater MJ</t>
  </si>
  <si>
    <t>Stress and health : journal of the International Society for the Investigation of Stress</t>
  </si>
  <si>
    <t>John Wiley &amp; Sons</t>
  </si>
  <si>
    <t>https://search.ebscohost.com/login.aspx?direct=true&amp;db=cmedm&amp;AN=37924507&amp;site=ehost-live</t>
  </si>
  <si>
    <t>Examining the effect of challenge and threat states on endurance exercise capabilities.</t>
  </si>
  <si>
    <t>This paper presents the first two studies to explore the effect of challenge and threat states on endurance exercise capabilities. In study one, relationships between cardiovascular markers of challenge and threat states, ratings of perceived exertion (RPE), and exercise tolerance were explored during moderate- and severe-intensity cycling. Cardiovascular reactivity more reflective of a challenge state (i.e., relatively higher cardiac output and/or lower total peripheral resistance reactivity) predicted lower RPE throughout moderate- but not severe-intensity cycling. Building on these findings, study two experimentally manipulated participants into challenge, threat, and neutral groups, and compared 16.1 km time-trial performances, where pacing is self-regulated by RPE. Participants completed familiarisation, control, and experimental visits while physiological (oxygen uptake), perceptual (RPE), and performance-based (time to completion [TTC] and power output [PO]) variables were assessed. When compared to the threat group, the challenge group demonstrated cardiovascular responses more indicative of a challenge state, and delivered faster early-race pacing (PO) at similar RPE. Although there were no significant differences in TTC, results revealed that augmentations in PO for the challenge group were facilitated by tempered perceptions of fatigue. The findings suggest that an individual’s pre-exercise psychophysiological state might influence perceived exertion and endurance exercise capabilities. (PsycInfo Database Record (c) 2020 APA, all rights reserved)</t>
  </si>
  <si>
    <t>10.1016/j.psychsport.2019.04.017</t>
  </si>
  <si>
    <t>Arthur, Tom G.; Wilson, Mark. R.; Moore, Lee. J.; Wylie, Lee. J.; Vine, Samuel J.</t>
  </si>
  <si>
    <t>2019-39294-008</t>
  </si>
  <si>
    <t>Cardiovascular Reactivity; Endurance; Exercise; Fatigue; Threat; Biopsychosocial Approach; Cognitive Appraisal; Oxygen; Responses; Tolerance; Adulthood (18 yrs &amp; older); Male; Female</t>
  </si>
  <si>
    <t>https://search.ebscohost.com/login.aspx?direct=true&amp;db=psyh&amp;AN=2019-39294-008&amp;site=ehost-live</t>
  </si>
  <si>
    <t>Examining the theory of challenge and threat states in athletes: Do predictions extend to academic performance?</t>
  </si>
  <si>
    <t>chal  i performance</t>
  </si>
  <si>
    <t>Abstract Challenge and threat responses have been seen to predict success in meaningful performance environments, however, it is not as clear whether challenge and threat states predict academic outcomes. We tested if predictions from the Theory of Challenge and Threat in Athletes (TCTSA) can be extended to an academic context, by considering antecedents and outcomes of challenge and threat states as well as whether cardiovascular markers predicted academic performance. Thirty-six undergraduate students were asked to give speeches on an academic topic, and their cardiovascular responses, overall annual marks, and marks in a specific presentation assessment were recorded. Challenge and threat indexes failed to predict either of the performance measures. Limited support was found for other hypothesised relationships of the TCTSA, with challenge states predicting greater reinvestment, which was opposite to that hypothesised. Results suggest that predictions of the TCTSA may not be as pertinent in understanding goal pursuit in academic settings. (PsycInfo Database Record (c) 2022 APA, all rights reserved)</t>
  </si>
  <si>
    <t>10.1080/01443410.2022.2069229</t>
  </si>
  <si>
    <t>Smith, Matt; Runswick, Oliver R.; Jewiss, Matt; Birch, Phil</t>
  </si>
  <si>
    <t>2022-61395-001</t>
  </si>
  <si>
    <t>https://search.ebscohost.com/login.aspx?direct=true&amp;db=psyh&amp;AN=2022-61395-001&amp;site=ehost-live</t>
  </si>
  <si>
    <t>chal/threat self report/fizjo i performance</t>
  </si>
  <si>
    <t>During pain, motor performance tends to decline. However, athletes who engage in contact sports are able to maintain performance despite the inherent pain that accompanies participation. This may be the result of being challenged rather than threatened by pain; adaptive coping strategies; habituation to pain; or finding pain less bothersome. This study aimed to measure performance of a novel motor task both in pain and not in pain within experienced contact athletes (n = 40), novice contact athletes (n = 40), and noncontact athletes (n = 40). Challenge and threat perceptions were manipulated during the pain condition and measures of pain tolerance, perception, coping styles, and bothersomeness were taken. Results indicated that contact athletes, regardless of experience, were able to maintain their performance during painful stimulation. Noncontact athletes, conversely, performed significantly worse during pain stimulation. In addition, contact athletes tended to be more challenged and the noncontact athletes more threatened within the pain condition. Experienced contact athletes demonstrated higher levels of pain tolerance and direct coping, and reported lower levels of pain bothersomeness and intensity than the other groups. The results suggest that even relatively brief exposure to contact sports may be enough to help maintain performance in pain. Being in a challenged state appears to be an important factor during performance in pain. Moreover, pain tolerance, intensity, and bothersomeness may differentiate novice and experienced athletes. (PsycInfo Database Record (c) 2023 APA, all rights reserved)</t>
  </si>
  <si>
    <t>https://doi.org/10.1016/j.jpain.2020.03.008</t>
  </si>
  <si>
    <t>Thornton, Claire; Sheffield, David; Baird, Andrew</t>
  </si>
  <si>
    <t>The Journal of Pain</t>
  </si>
  <si>
    <t>2020-53797-001</t>
  </si>
  <si>
    <t>Athletes; Athletic Performance; Coping Behavior; Pain; Sports; Experience Level; Pain Perception; Adulthood (18 yrs &amp; older); Male; Female</t>
  </si>
  <si>
    <t>https://search.ebscohost.com/login.aspx?direct=true&amp;db=psyh&amp;AN=2020-53797-001&amp;site=ehost-live</t>
  </si>
  <si>
    <t>Background: Breaking bad news (BBN; e.g., delivering a cancer diagnosis) is perceived as one of the most demanding communication tasks in the medical field and associated with high levels of stress. Physicians' increased stress in BBN encounters can negatively impact their communication performance, and in the long term, patient-related health outcomes. Although a growing body of literature acknowledges the stressful nature of BBN, little has been done to address this issue. Therefore, there is a need for appropriate tools to help physicians cope with their stress response, so that they can perform BBN at their best. In the present study, we implement the biopsychosocial model of challenge and threat as theoretical framework. According to this model, the balance between perceived situational demands and perceived coping resources determines whether a stressful performance situation, such as BBN, is experienced as challenge (resources &gt; demands) or threat (resources &lt; demands). Using two interventions, we aim to support medical students in shifting towards challenge-oriented stress responses and improved communication performance: (1) stress arousal reappraisal (SAR), which guides individuals to reinterpret their stress arousal as an adaptive and beneficial response for task performance; (2) worked examples (WE), which demonstrate how to BBN in a step-by-step manner, offering structure and promoting skill acquisition. Methods: In a randomized controlled trial with a 2 (SAR vs. control) x 2 (WE vs. control) between-subjects design, we will determine the effects of both interventions on stress response and BBN skills performance in N = 200 third-year medical students during a simulated BBN encounter. To identify students' stress responses, we will assess their perceived coping resources and task demands, record their cardiovascular activity, and measure salivary parameters before, during, and after BBN encounters. Three trained raters will independently score students' BBN skills performances. Discussion: Findings will provide unique insights into the psychophysiology of medical students who are tasked with BBN. Parameters can be understood more comprehensively from the challenge and threat perspective and linked to performance outcomes. If proven effective, the evaluated interventions could be incorporated into the curriculum of medical students and facilitate BBN skills acquisition. Trial Registration: ClinicalTrials.gov (NCT05037318), September 8, 2021. © 2023. The Author(s).</t>
  </si>
  <si>
    <t>10.1186/s40359-023-01167-6</t>
  </si>
  <si>
    <t>Bosshard M; Schmitz FM; Guttormsen S; Nater UM; Gomez P; Berendonk C</t>
  </si>
  <si>
    <t>BMC psychology</t>
  </si>
  <si>
    <t>BioMed Central</t>
  </si>
  <si>
    <t>Clinical Trial Protocol</t>
  </si>
  <si>
    <t>Students, Medical psychology; Physicians psychology; Humans; Truth Disclosure; Communication; Arousal; Randomized Controlled Trials as Topic</t>
  </si>
  <si>
    <t>https://search.ebscohost.com/login.aspx?direct=true&amp;db=cmedm&amp;AN=37165406&amp;site=ehost-live</t>
  </si>
  <si>
    <t>Good performance in difficult times? Threat and challenge as contributors to achievement emotions and academic performance during the COVID-19 outbreak.</t>
  </si>
  <si>
    <t xml:space="preserve">chal/threat self report i performance </t>
  </si>
  <si>
    <t>Introduction: The COVID-19 pandemic has emerged as one of the most formidable global crises, leading to the disruptions to education systems worldwide and impacting learning attitudes and psychological well-being of various learner groups, including university students. In this context, students' appraisals of adverse learning situations play a key role. It is not just the learning situation, but rather students' appraisal of it which impacts their emotions, attitudes, and behaviors in academic context. The aim of the present study was to investigate how university students' challenge and threat appraisals were related to emotional learning experiences and learning outcomes during the COVID-19 pandemic. Furthermore, the study focuses on the role of personal and external resources for learning in this context. Methods: Altogether, 428 students, who attended a Psychology lecture at one Austrian university, filled in a questionnaire about their challenge and threat appraisals of learning circumstances during the COVID-19 pandemic, achievement emotions they experienced during this time as well as gender, proneness to anxiety, academic self-concept, and learning resources. Additionally, students' performance in the examination was recorded. Results: The structural equation model emphasizes a crucial role of challenge and threat appraisals for students' achievement emotions in learning and exam preparation during the COVID-19 pandemic. Challenge appraisals were the strongest predictor for pleasant emotions and threat appraisals were strongest predictor for unpleasant emotions. Proneness to anxiety was related to threat appraisal as well as to experience of more unpleasant and, surprisingly, to positive emotions in adverse learning situation. Academic self-concept and learning resources were identified as important resources for learning in adverse learning situation. Unpleasant achievement emotions were directly and negatively related to academic performance and may thus be seen as a critical variable and crucial obstacle to academic performance. Discussion: The present study provides implications for learning and instructions which could be implemented by universities in order to support learning and learning attitudes among university students in adverse learning situations. Competing Interests: The authors declare that the research was conducted in the absence of any commercial or financial relationships that could be construed as a potential conflict of interest. Copyright © 2023 Malkoc, Macher, Hasenhütl and Paechter.</t>
  </si>
  <si>
    <t>10.3389/fpsyg.2023.1264860</t>
  </si>
  <si>
    <t>Malkoc S; Macher D; Hasenhütl S; Paechter M</t>
  </si>
  <si>
    <t>https://search.ebscohost.com/login.aspx?direct=true&amp;db=cmedm&amp;AN=38046119&amp;site=ehost-live</t>
  </si>
  <si>
    <t>Gratitude expressions improve teammates’ cardiovascular stress responses.</t>
  </si>
  <si>
    <t>Gratitude expressions play a key role in strengthening relationships, suggesting gratitude might promote adaptive responses during teamwork. However, little research has examined gratitude’s impact on loose tie relationships (like coworkers), and similarly little research has examined how gratitude impacts physiological stress responding or biological responses more generally. The present research uses an ecologically valid, dyadic teamwork paradigm to test how gratitude expressions impact in vivo physiological challenge and threat stress responding, assessed via a challenge–threat index composed of cardiac output and total peripheral resistance. Compared with a control condition, teammates (n = 190) who were randomly assigned to a gratitude expression manipulation showed improved biological challenge–threat responses while jointly completing an acutely stressful collaborative work task (developing a product pitch), and later while completing an individual performance task (pitching the product). During the collaborative task, gratitude expressions buffered against threat responses; during the individual task, gratitude expressions amplified challenge responses. Analyses of cardiac output (CO) and total peripheral resistance (TPR) aided in determining how cardiac outflow versus vascular constriction/dilation contributed to these effects. The finding that gratitude expressions promote adaptive biological responding at the dyadic level contributes to a growing literature on the social functions of positive emotions and gratitude, specifically. The present results also have wider implications for physiological stress in performance tasks and suggest that workplace gratitude interventions can promote adaptive stress responding in teams. (PsycInfo Database Record (c) 2022 APA, all rights reserved)</t>
  </si>
  <si>
    <t>10.1037/xge0001238</t>
  </si>
  <si>
    <t>Gu, Yumeng; Ocampo, Joseph M.; Algoe, Sara B.; Oveis, Christopher</t>
  </si>
  <si>
    <t>Journal of Experimental Psychology: General</t>
  </si>
  <si>
    <t>2022-71813-001</t>
  </si>
  <si>
    <t>Gratitude; Responses; Stress Reactions; Teams; Threat; Group Performance; Physiological Stress; Product Design; Adulthood (18 yrs &amp; older); Young Adulthood (18-29 yrs); Male; Female</t>
  </si>
  <si>
    <t>https://search.ebscohost.com/login.aspx?direct=true&amp;db=psyh&amp;AN=2022-71813-001&amp;site=ehost-live</t>
  </si>
  <si>
    <t>Group‐based flow: The influence of cardiovascular synchronization and identifiability.</t>
  </si>
  <si>
    <t>Previous work has demonstrated the role of group‐based flow in group performance and experience, but the physiological correlates of these relations are largely unknown. We examined the relation between cardiovascular synchronization, self‐reported flow, and performance in a three‐person online gaming task. We included measures of Heart Rate (HR), Pre‐Ejection Period (PEP), and Cardiac Output (CO) as indices of task engagement and challenge (vs. threat) motivation. Group members were identifiable (i.e., visible) or anonymous during the game. Results indicated that PEP (as a marker of task engagement) and within‐group synchronization in PEP, predicted flow, and that synchronization in PEP mediated the relation between group performance and experienced flow. The anonymity vs. identifiability of group members did not play a role in these effects. Results are discussed in terms of implications for flow theory, group dynamics, and physiological synchrony. (PsycInfo Database Record (c) 2023 APA, all rights reserved)</t>
  </si>
  <si>
    <t>CAT physio + performance</t>
  </si>
  <si>
    <t>10.1111/psyp.14227</t>
  </si>
  <si>
    <t>Snijdewint, Joyce A.; Scheepers, Daan</t>
  </si>
  <si>
    <t>Psychophysiology</t>
  </si>
  <si>
    <t>2023-26475-001</t>
  </si>
  <si>
    <t>Group Performance; Heart Rate; Social Behavior; Social Identity; Threat; Flow (Consciousness State); Task; Cardiovascular Health; Adolescence (13-17 yrs); Adulthood (18 yrs &amp; older); Young Adulthood (18-29 yrs); Thirties (30-39 yrs); Male; Female</t>
  </si>
  <si>
    <t>https://search.ebscohost.com/login.aspx?direct=true&amp;db=psyh&amp;AN=2023-26475-001&amp;site=ehost-live</t>
  </si>
  <si>
    <t>How consistent are challenge and threat evaluations? A generalizability analysis.</t>
  </si>
  <si>
    <t>Viewing stressful situations as more of a challenge than a threat (i.e., coping resources match or exceed situational demands) has been associated with better performance and long-term health. However, to date, little research has examined if individuals have tendencies to evaluate all stressful situations as more of a challenge or threat. Thus, this study used generalizability analyses to investigate the consistency (or variability) of challenge and threat evaluations across potentially stressful situations. 1813 roller derby players (89.0% female; Mage = 33 years, SD = 7) read nine stressful vignettes (e.g., injury, non-selection, family illness), before completing self-report items assessing challenge and threat evaluations. Generalizability analyses revealed that the Athlete × Stressor interaction accounted for the greatest amount of variance in challenge and threat evaluations (51.9%), suggesting that athletes had idiosyncrasies in their tendency to view particular stressors as more of a challenge or threat. The Athlete (15.4%) and Stressor (21.9%) components also accounted for a significant amount of variance. While the Athlete component suggested some consistency in challenge and threat evaluations, and that differences existed between athletes in whether they tended to view stressors as more of a challenge or threat, the Stressor component indicated some agreement among the athletes in their tendency to view some stressors as more of a challenge or threat than others. The findings offer direct support for transactional stress theories, and have important implications for practitioners developing stress management interventions. (PsycInfo Database Record (c) 2022 APA, all rights reserved)</t>
  </si>
  <si>
    <t>10.3389/fpsyg.2019.01778</t>
  </si>
  <si>
    <t>Moore, Lee J.; Freeman, Paul; Hase, Adrian; Solomon-Moore, Emma; Arnold, Rachel</t>
  </si>
  <si>
    <t>2019-48813-001</t>
  </si>
  <si>
    <t>Athletes; Cognitive Appraisal; Stress; Threat; Coping Behavior; Family; Injuries; Stress Management; Theories; Adulthood (18 yrs &amp; older); Young Adulthood (18-29 yrs); Thirties (30-39 yrs); Middle Age (40-64 yrs); Aged (65 yrs &amp; older); Male; Female</t>
  </si>
  <si>
    <t>https://search.ebscohost.com/login.aspx?direct=true&amp;db=psyh&amp;AN=2019-48813-001&amp;site=ehost-live</t>
  </si>
  <si>
    <t>Implementing a pressure inurement training program to optimize cognitive appraisal, emotion regulation, and sport self-confidence in a women’s state cricket team.</t>
  </si>
  <si>
    <t>Athletes’ responses to stressors affect their performance under pressure. Pressure inurement training (PIT) is a form of stress exposure training which is used to optimize athletes’ stress responses. In this study, we implemented a 4-week PIT program in a state team of female cricket players. We evaluated the difference in players’ cognitive appraisal, emotion regulation, and sport self-confidence before and after the program, and evaluated their experiences of the program. Combined, the results of our multimethod pragmatist approach indicated that PIT is a promising intervention strategy. Estimates of effect sizes showed medium, positive effects of PIT on challenge appraisal and self-confidence, a small, negative effect on threat appraisal, and a small, positive effect on reappraisal. No effect on suppression was found. Furthermore, results from focus groups suggested that PIT made the players’ training sessions more representative of game situations, increased the purpose of the training sessions, provided awareness of emotion regulation and cognitive appraisal under pressure, and allowed practice of psychological skills important for performance under pressure. The players emphasized the importance of continuously monitoring the stressor difficulty level and stressor significance for the duration of the PIT program, and reported experiencing negative affect during the program. Implications for practice and future research are discussed. Lay summary: This study showed that a pressure inurement training program likely optimizes female cricket players’ stress responses when performing under pressure. Players perceived that the programe made their training sessions more representative of match situations, increased the purpose of the training sessions, and increased awareness of their responses to stressors. (PsycInfo Database Record (c) 2022 APA, all rights reserved)</t>
  </si>
  <si>
    <t>10.1080/10413200.2019.1706664</t>
  </si>
  <si>
    <t>van Rens, Fleur E. C. A.; Burgin, Matthew; Morris-Binelli, Khaya</t>
  </si>
  <si>
    <t>Journal of Applied Sport Psychology</t>
  </si>
  <si>
    <t>2021-62714-001</t>
  </si>
  <si>
    <t>Cognitive Appraisal; Emotional Regulation; Self-Confidence; Sports; Teams; Athletic Training; Adulthood (18 yrs &amp; older); Female</t>
  </si>
  <si>
    <t>https://search.ebscohost.com/login.aspx?direct=true&amp;db=psyh&amp;AN=2021-62714-001&amp;site=ehost-live</t>
  </si>
  <si>
    <t>In-task auditory performance-related feedback promotes cardiovascular markers of a challenge state during a pressurized task.</t>
  </si>
  <si>
    <t>Background and Objectives: Individuals evaluate the demands and resources associated with a pressurized situation, which leads to distinct patterns of cardiovascular responses. While it is accepted that cognitive evaluations are updated throughout a pressurized situation, to date, cardiovascular markers have only been recorded immediately before, or averaged across, these situations. Thus, this study examined the influence of in-task performance-related feedback on cardiovascular markers of challenge and threat to explore fluctuations in these markers. Methods and Design: Forty participants completed a pressurized visual search task while cardiovascular markers of challenge and threat were recorded. During the task, participants received either positive or negative feedback via distinct auditory tones to induce a challenge or threat state. Following task completion, cardiovascular markers were recorded during a recovery phase. Results: Participants’ cardiovascular responses changed across the experimental protocol. Specifically, while participants displayed a cardiovascular response more reflective of a challenge state following in-task performance-related feedback, participants exhibited a response more akin to a threat state later during the recovery phase. Conclusions: In-task auditory performance-related feedback promoted cardiovascular markers of a challenge state. These markers fluctuated over the experiment, suggesting that they, and presumably underlying demand and resource evaluations, are relatively dynamic in nature. (PsycInfo Database Record (c) 2022 APA, all rights reserved)</t>
  </si>
  <si>
    <t>10.1080/10615806.2020.1766681</t>
  </si>
  <si>
    <t>Crowe, Emily M.; Moore, Lee J.; Harris, David J.; Wilson, Mark R.; Vine, Samuel J.</t>
  </si>
  <si>
    <t>Anxiety, Stress &amp; Coping: An International Journal</t>
  </si>
  <si>
    <t>2020-37104-001</t>
  </si>
  <si>
    <t>Auditory Perception; Cardiovascular Reactivity; Stress Reactions; Threat; Visual Search; Feedback; Reaction Time; Responses; Stress; Adulthood (18 yrs &amp; older); Male; Female</t>
  </si>
  <si>
    <t>https://search.ebscohost.com/login.aspx?direct=true&amp;db=psyh&amp;AN=2020-37104-001&amp;site=ehost-live</t>
  </si>
  <si>
    <t>Investigating Irrational Beliefs, Cognitive Appraisals, Challenge and Threat, and Affective States in Golfers Approaching Competitive Situations.</t>
  </si>
  <si>
    <t>On approach to competitive situations, affective states (emotions and anxiety) occur through the complex interaction of cognitive antecedents. Researchers have intimated that irrational beliefs might play an important role in the relationship between cognitive appraisals and affective states, but has ignored challenge and threat. In the current research, we examine the interaction between cognitive appraisals, irrational beliefs, and challenge and threat to predict golfers' pre-competitive affective states. We adopted a cross-sectional atemporal design to examine how golfers approached two different competitive situations: imagined imminent golf competition (phase 1), and actual future golf competition (phase 2). Path analysis revealed how cognitive appraisals, irrational beliefs, and challenge and threat interact to predict affective states among golfers. Serial atemporal multiple mediation analysis indicated that the relationships between cognitive appraisals and affective states were mediated by irrational beliefs and challenge and threat. Further, some differences were revealed between phase 1 and phase 2 in the serial multiple atemporal mediation results with regard to challenge. That is, at phase 1 no significant serial mediation was found for any affective outcomes, but at phase 2 significant serial mediation was found for all affective states, showing that irrational beliefs and challenge serial mediated the associations between cognitive appraisals and affective states. The finding that mediation and bivariate associations differed across phase 1 and phase 2 is echoed in the phase 1-phase 2 tests of differences. The current research makes a theoretical advancement by elucidating in more detail the complex interaction between cognitive antecedents and mediators of affective states. Specifically, the inclusion of challenge and threat alongside irrational beliefs and cognitive appraisals is an important theoretical advancement that builds on work inside of sport literature (e.g., Dixon et al., 2016) and outside of sport literature (e.g., David et al., 2002, 2005), as this constellation of theoretically related antecedents of affective states has not been examined together in the extant research. Copyright © 2019 Chadha, Turner and Slater.</t>
  </si>
  <si>
    <t>10.3389/fpsyg.2019.02295</t>
  </si>
  <si>
    <t>https://search.ebscohost.com/login.aspx?direct=true&amp;db=cmedm&amp;AN=31649600&amp;site=ehost-live</t>
  </si>
  <si>
    <t>Music performance anxiety from the challenge and threat perspective: psychophysiological and performance outcomes.</t>
  </si>
  <si>
    <t>Background: Although many musicians perceive music performance anxiety (MPA) as a significant problem, studies about the psychobiological and performance-related concomitants of MPA are limited. Using the biopsychosocial model of challenge and threat as theoretical framework, we aim to investigate whether musicians' changes in their psychobiological responses and performance quality from a private to a public performance are moderated by their general MPA level. According to the challenge and threat framework, individuals are in a threat state when the perceived demands of a performance situation outweigh the perceived resources, whereas they are in a challenge state when the perceived resources outweigh the perceived demands. The resources-demands differential (resources minus demands) and the cardiovascular challenge-threat index (sum of cardiac output and reverse scored total peripheral resistance) are the main indices of these states. We postulate that the relationship between general MPA level and performance quality is mediated by these challenge and threat measures. Methods: We will test 100 university music students reporting general MPA levels ranging from low to high. They will perform privately (i.e., without audience) and publicly (i.e., with an audience) on two separate days in counterbalanced order. During each performance session, we will record their cardiovascular and respiratory activity and collect saliva samples and self-reported measures. Measures of primary interest are self-reported anxiety, the resources-demands differential, the cardiovascular challenge-threat index, sigh rate, total respiratory variability, partial pressure of end-tidal carbon dioxide and the salivary biomarkers cortisol, dehydroepiandrosterone, and alpha-amylase. Both, the participants and anonymous experts will evaluate the performance quality from audio recordings. Discussion: The results of the planned project are expected to contribute to a more comprehensive understanding of the psychobiology of MPA and of the processes that influence musicians' individual reactions to performance situations. We also anticipate the findings of this project to have important implications for the development and implementation of theory-based interventions aimed at managing musicians' anxiety and improving performance quality. Thanks to the use of multimethod approaches incorporating psychobiology, it might be possible to better assess the progress and success of interventions and ultimately improve musicians' chance to have a successful professional career. Trial Registration: Not applicable.</t>
  </si>
  <si>
    <t>10.1186/s40359-020-00448-8</t>
  </si>
  <si>
    <t>Guyon AJAA; Studer RK; Hildebrandt H; Horsch A; Nater UM; Gomez P</t>
  </si>
  <si>
    <t>Music; Performance Anxiety; Adolescent; Adult; Anxiety; Female; Humans; Saliva; Young Adult</t>
  </si>
  <si>
    <t>https://search.ebscohost.com/login.aspx?direct=true&amp;db=cmedm&amp;AN=32843074&amp;site=ehost-live</t>
  </si>
  <si>
    <t>We examined the relation between psychological flow and cardiovascular markers of challenge. According to flow theory and the biopsychosocial model of challenge and threat (BPS-CT) optimal motivational states (flow, challenge) arise during activities where task demands meet personal resources. Participants (N = 154) played Tetris in either an underload, fit, or overload condition. Cardiovascular responses were measured during the task and a flow state scale was completed afterwards. Unexpectedly, it was in the underload condition where cardiovascular responses developed in the direction of challenge. Moreover, it was under this condition where relative challenge related positively to both task performance and self-reported flow. Similar results were found for cardiovascular markers of task engagement. In line with the BPS-CT, when only selecting clearly task-engaged participants a tendency towards challenge was found in the fit condition. We discuss why flow and challenge might have co-occurred in the underload condition, as well as the further theoretical and methodological implications of the study. We conclude that at least under some circumstances flow and challenge relate to each other but that future research should examine this relation further. Copyright © 2022 The Authors. Published by Elsevier B.V. All rights reserved.</t>
  </si>
  <si>
    <t>10.1016/j.ijpsycho.2022.10.007</t>
  </si>
  <si>
    <t>Scheepers D; Keller J</t>
  </si>
  <si>
    <t>International journal of psychophysiology : official journal of the International Organization of Psychophysiology</t>
  </si>
  <si>
    <t>Models, Biopsychosocial; Cardiovascular System; Humans; Stress, Psychological psychology; Motivation; Task Performance and Analysis</t>
  </si>
  <si>
    <t>https://search.ebscohost.com/login.aspx?direct=true&amp;db=cmedm&amp;AN=36273715&amp;site=ehost-live</t>
  </si>
  <si>
    <t>Opportunity or risk? Appraisal and affect mediate the effect of task framing on working memory performance in university students.</t>
  </si>
  <si>
    <t>Working memory (WM) is crucial for reasoning, learning, decision-making and academic achievement. In diverse contexts, how a task is framed pertaining to its demands and consequences can influence participants' task performance by modifying their cognitive appraisals. However, less is known about the effect of task framing on WM performance and the mechanisms. This study examined whether opportunity- and risk-focused task framing would influence university students' WM performance by altering their cognitive appraisals and affective experiences. Ninety-seven university students were randomly assigned to one of the three framing conditions (Opportunity, Risk, vs. Null), and received instructions that differed in consequences (gain for top performers, loss for poor performers, vs. null), goals (approach, avoidance, vs. neutral), and feedback on personal competence (adequate, inadequate, vs. null). Challenge and threat appraisals, affect, and WM performance were measured before and after task framing. Results showed that opportunity-focused task framing improved students' WM performance, whilst risk-focused task framing increased threat appraisal and decreased positive affect, and that challenge appraisal was not altered in any condition. Female students were influenced by task framing to a greater extent than were male students. Mediation analysis revealed that the alteration of threat appraisal and the change in positive affect mediated the effect of task framing on WM performance. Findings highlight the important role of modifying cognitive appraisals and affective responses in optimizing cognitive performance. (PsycInfo Database Record (c) 2023 APA, all rights reserved)</t>
  </si>
  <si>
    <t>Exclude</t>
  </si>
  <si>
    <t>Not a challenge threat cognitive meausre.</t>
  </si>
  <si>
    <t>10.3389/fpsyg.2021.615329</t>
  </si>
  <si>
    <t>Chen, Luxi; Qu, Li</t>
  </si>
  <si>
    <t>2021-86469-001</t>
  </si>
  <si>
    <t>Cognitive Appraisal; College Students; Experiences (Events); Framing Effects; Risk Factors; Short Term Memory; Affective Valence; Task; Adulthood (18 yrs &amp; older); Young Adulthood (18-29 yrs); Male; Female</t>
  </si>
  <si>
    <t>https://search.ebscohost.com/login.aspx?direct=true&amp;db=psyh&amp;AN=2021-86469-001&amp;site=ehost-live</t>
  </si>
  <si>
    <t>Optimizing stress responses with reappraisal and mindset interventions: An integrated model.</t>
  </si>
  <si>
    <t>Background: The dominant perspective in society is that stress has negative consequences, and not surprisingly, the vast majority of interventions for coping with stress focus on reducing the frequency or severity of stressors. However, the effectiveness of stress attenuation is limited because it is often not possible to avoid stressors, and avoiding or minimizing stress can lead individuals to miss opportunities for performance and growth. Thus, during stressful situations, a more efficacious approach is to optimize stress responses (i.e., promote adaptive, approach-motivated responses). Objectives and Conclusions: In this review, we demonstrate how stress appraisals (e.g., [Jamieson, J. P., Nock, M. K., &amp; Mendes, W. B. (2012). Mind over matter: reappraising arousal improves cardiovascular and cognitive responses to stress. Journal of Experimental Psychology: General, 141(3), 417–422. doi:10.1037/a0025719]) and stress mindsets (e.g., [Crum, A. J., Salovey, P., &amp; Achor, S. (2013). Rethinking stress: The role of mindsets in determining the stress response. Journal of Personality and Social Psychology,104(4), 716–733. doi:10.1037/a0031201]) can be used as regulatory tools to optimize stress responses, facilitate performance, and promote active coping. Respectively, these interventions invite individuals to (a) perceive stress responses as functional and adaptive, and (b) see the opportunity inherent in stress. We then propose a novel integration of reappraisal and mindset models to maximize the utility and effectiveness of stress optimization. Additionally, we discuss future directions with regard to how stress responses unfold over time and between people to impact outcomes in the domains of education, organizations, and clinical science. (PsycInfo Database Record (c) 2023 APA, all rights reserved)</t>
  </si>
  <si>
    <t>10.1080/10615806.2018.1442615</t>
  </si>
  <si>
    <t>Jamieson, Jeremy P.; Crum, Alia J.; Goyer, J. Parker; Marotta, Marisa E.; Akinola, Modupe</t>
  </si>
  <si>
    <t>2018-13854-001</t>
  </si>
  <si>
    <t>Coping Behavior; Intervention; Mind; Stress Reactions; Mindset</t>
  </si>
  <si>
    <t>https://search.ebscohost.com/login.aspx?direct=true&amp;db=psyh&amp;AN=2018-13854-001&amp;site=ehost-live</t>
  </si>
  <si>
    <t>Performance breakdown under pressure among esports competitors.</t>
  </si>
  <si>
    <t>This study investigated the effects of psychological pressure on cognitive anxiety, challenge and threat appraisals, gaze behavior, and action performance during an esport task among national- and university-level competitors. In Experiment 1, 90 participants (67 males, 23 females; Mage = 20.57 years, SD = 2.26), divided into national-level (n = 33) and university-level (n = 57) competitors, completed an esport task under both low- and high-pressure conditions while anxiety, appraisals, gaze, and performance were assessed. Participants reported higher anxiety, threat appraisals, and displayed suboptimal gaze behavior and poorer performance in the high-pressure condition than the low-pressure condition, and effects were stronger for university- than national-level competitors. In Experiment 2, the same protocol was repeated with 28 national-level competitors (25 males, three females; Mage = 22.01 years, SD = 4.35), using further ecologically valid adjustments to the pressure manipulation given the eliteness of participants (i.e., live audience, intra-round feedback, audience reactions), and the additional measurement of cognitive effort. Participants reported higher state anxiety, threat appraisals, and exhibited suboptimal gaze behavior and poorer performance despite investing the more cognitive effort. In line with pertinent theory (e.g., Integrative Framework of Stress, Attention, and Visuomotor Performance), the findings suggest that esport performance might break down under pressure due to elevated anxiety, threat appraisals, and disrupted gaze behavior, even when the more cognitive effort is mobilized. (PsycInfo Database Record (c) 2024 APA, all rights reserved)</t>
  </si>
  <si>
    <t>10.1037/spy0000337</t>
  </si>
  <si>
    <t>Sharpe, Benjamin T.; Obine, Emmanuel A. C.; Birch, Phil D. J.; Pocock, Chris; Moore, Lee J.</t>
  </si>
  <si>
    <t>2024-27946-001</t>
  </si>
  <si>
    <t>Anxiety; Cognition; Competition; Computer Games; Eye Fixation; Performance; Stress; Threat; Adulthood (18 yrs &amp; older); Male; Female</t>
  </si>
  <si>
    <t>https://search.ebscohost.com/login.aspx?direct=true&amp;db=psyh&amp;AN=2024-27946-001&amp;site=ehost-live</t>
  </si>
  <si>
    <t>Performance, stress, and attitudinal outcomes of perceptions of others’ entitlement behavior: Supervisor–subordinate work relationship quality as moderator in two samples.</t>
  </si>
  <si>
    <t>brak chal/threat</t>
  </si>
  <si>
    <t>Supervisor–subordinate work relationships are based on a series of potentially fluctuating resource allocation episodes. Building on this reality, we hypothesized in the present research that supervisor–subordinate work relationship quality will neutralize the negative attitudinal and behavioral strain effects associated with perceptions of others’ entitlement behavior. We draw upon the transactional theory of stress, and the social exchange and support features of leader–member exchange theory, to explain our expected neutralizing effects on job tension, job satisfaction, and contextual performance/citizenship behavior. Results supported study hypotheses in Sample 1. Findings were replicated in Sample 2 and extended by also demonstrating the interaction effect on task performance. Contributions to theory and research, strengths and limitations, directions for future work, and practical implications are discussed. (PsycInfo Database Record (c) 2020 APA, all rights reserved)</t>
  </si>
  <si>
    <t>10.1177/1059601117696676</t>
  </si>
  <si>
    <t>Hackney, Kaylee J.; Maher, Liam P.; Daniels, Shanna R.; Hochwarter, Wayne A.; Ferris, Gerald R.</t>
  </si>
  <si>
    <t>Group &amp; Organization Management</t>
  </si>
  <si>
    <t>2018-01346-005</t>
  </si>
  <si>
    <t>Job Performance; Job Satisfaction; Occupational Stress; Supervisor Employee Interaction; Entitlement (Psychological); Well Being; Adulthood (18 yrs &amp; older); Male; Female</t>
  </si>
  <si>
    <t>https://search.ebscohost.com/login.aspx?direct=true&amp;db=psyh&amp;AN=2018-01346-005&amp;site=ehost-live</t>
  </si>
  <si>
    <t>Personality traits, stress appraisals and sleep in young elite athletes: A profile approach.</t>
  </si>
  <si>
    <t>The aim of this study was to identify young elite athletes' personality profiles using a person-centred approach and to investigate whether the profiles significantly differ in stress and sleep. 260 athletes from a variety of sports completed a questionnaire package to assess neuroticism and conscientiousness traits, stress appraisals (i.e. intensity and directional interpretation of stress, challenge and threat appraisals), and various indicators of sleep (i.e. sleep quality, social jet lag, Ford insomnia response to stress test (FIRST)). A latent profile analysis (LPA) approach was used to identify personality profiles based on the scores of neuroticism and conscientiousness. A multivariate analysis of variance was performed to examine if the athletes belonging to different personality profiles differ on stress appraisals and indicators of sleep. Three profiles emerged: Maladaptive profile (high levels of conscientiousness and neuroticism); Highly adaptive profile (moderate level of conscientiousness and low level of neuroticism); Adaptive profile (high level of conscientiousness and moderate level of neuroticism). Results showed that athletes from the adaptive profile reported significantly lower scores of stress intensity and threat appraisal than those from other profiles. Athletes from the maladaptive profile reported significantly higher levels of FIRST than those from other profiles as well as worse sleep quality and lower levels of challenge appraisal than the athletes from the highly adaptive profile. These results suggest that investigating personality profile may be useful in identifying athletes at higher risk of stress sensitivity and worsening sleep that are likely to benefit from preventive actions (e.g. cognitive behavioural therapy interventions).</t>
  </si>
  <si>
    <t>10.1080/17461391.2020.1829716</t>
  </si>
  <si>
    <t>Nédélec M; Lienhart N; Martinent G; Doron J</t>
  </si>
  <si>
    <t>European journal of sport science</t>
  </si>
  <si>
    <t>Routledge/Taylor &amp; Francis</t>
  </si>
  <si>
    <t>Athletes psychology; Personality; Sleep; Adolescent; Female; Humans; Male; Neuroticism; Stress, Psychological; Surveys and Questionnaires</t>
  </si>
  <si>
    <t>https://search.ebscohost.com/login.aspx?direct=true&amp;db=cmedm&amp;AN=32977726&amp;site=ehost-live</t>
  </si>
  <si>
    <t>Physiological indices of challenge and threat: A data-driven investigation of autonomic nervous system reactivity during an active coping stressor task.</t>
  </si>
  <si>
    <t>No performance</t>
  </si>
  <si>
    <t>We utilized a data-driven, unsupervised machine learning approach to examine patterns of peripheral physiological responses during a motivated performance context across two large, independent data sets, each with multiple peripheral physiological measures. Results revealed that patterns of cardiovascular response commonly associated with challenge and threat states emerged as two of the predominant patterns of peripheral physiological responding within both samples, with these two patterns best differentiated by reactivity in cardiac output, pre-ejection period, interbeat interval, and total peripheral resistance. However, we also identified a third, relatively large group of apparent physiological nonresponders who exhibited minimal reactivity across all physiological measures in the motivated performance context. This group of nonresponders was best differentiated from the others by minimal increases in electrodermal activity. We discuss implications for identifying and characterizing this third group of individuals in future research on physiological patterns of challenge and threat. © 2019 Society for Psychophysiological Research.</t>
  </si>
  <si>
    <t>10.1111/psyp.13454</t>
  </si>
  <si>
    <t>Wormwood JB; Khan Z; Siegel E; Lynn SK; Dy J; Barrett LF; Quigley KS</t>
  </si>
  <si>
    <t>e13454</t>
  </si>
  <si>
    <t>Blackwell</t>
  </si>
  <si>
    <t>Adaptation, Psychological physiology; Autonomic Nervous System physiology; Fear physiology; Galvanic Skin Response physiology; Heart Function Tests; Stress, Psychological physiopathology; Unsupervised Machine Learning; Adolescent; Adult; Aged; Datasets as Topic; Electromyography; Female; Heart Rate physiology; Humans; Male; Middle Aged; Young Adult</t>
  </si>
  <si>
    <t>https://search.ebscohost.com/login.aspx?direct=true&amp;db=cmedm&amp;AN=31407813&amp;site=ehost-live</t>
  </si>
  <si>
    <t>Planning, conducting, and analyzing a psychophysiological experiment on challenge and threat: A comprehensive tutorial.</t>
  </si>
  <si>
    <t>To jest tutorial jak robić eksperymenty w modelu BPS-CT</t>
  </si>
  <si>
    <t>The biopsychosocial model of challenge and threat (BPS-CT) is a powerful framework linking psychological processes to reliable patterns of cardiovascular responses during motivated performance situations. Specifically, the BPS-CT poses challenge and threat as two motivational states that can emerge in response to a demanding, self-relevant task, where greater challenge arises when perceived resources are higher than demands, and greater threat arises when perceived resources are lower than demands. By identifying unique patterns of physiological responses associated with challenge and threat, respectively, the BPS-CT affords insight into subjective appraisals of resources and demands, and their determinants, during motivated performance situations. Despite its broad utility, lack of familiarity with physiological concepts and difficulty with identifying clear guidelines in the literature are barriers to wider uptake of this approach by behavioral researchers. Our goal is to remove these barriers by providing a comprehensive, step-by-step tutorial on conducting an experiment using the challenge and threat model, offering concrete recommendations for those who are new to the method, and serving as a centralized collection of resources for those looking to deepen their understanding. The tutorial spans five parts, covering theoretical introduction, lab setup, data collection, data analysis, and appendices offering additional details about data analysis and equipment. With this, we aim to make challenge and threat research, and the insights it offers, more accessible to researchers throughout the behavioral sciences. © 2022. The Psychonomic Society, Inc.</t>
  </si>
  <si>
    <t>10.3758/s13428-022-01817-4</t>
  </si>
  <si>
    <t>Johnston PR; Volkov AE; Ryan WS; Lee SWS</t>
  </si>
  <si>
    <t>Behavior research methods</t>
  </si>
  <si>
    <t>Stress, Psychological psychology; Psychophysiology; Humans; Motivation</t>
  </si>
  <si>
    <t>https://search.ebscohost.com/login.aspx?direct=true&amp;db=cmedm&amp;AN=35606676&amp;site=ehost-live</t>
  </si>
  <si>
    <t>Reappraising stress arousal improves affective, neuroendocrine, and academic performance outcomes in community college classrooms.</t>
  </si>
  <si>
    <t xml:space="preserve">jeśli jest reappraisal to powinien być też chal/threat self report </t>
  </si>
  <si>
    <t>The field experiment presented here applied a stress regulation technique to optimize affective and neuroendocrine responses and improve academic and psychological outcomes in an evaluative academic context. Community college students (N = 339) were randomly assigned to stress reappraisal or active control conditions immediately before taking their second in-class exam. Whereas stress is typically perceived as having negative effects, stress reappraisal informs individuals about the functional benefits of stress and is hypothesized to reduce threat appraisals, and subsequently, improve downstream outcomes. Multilevel models indicated that compared with controls, reappraising stress led to less math evaluation anxiety, lower threat appraisals, more adaptive neuroendocrine responses (lower cortisol and higher testosterone levels on testing days relative to baseline), and higher scores on Exam 2 and on a subsequent Exam 3. Reappraisal students also persisted in their courses at a higher rate than controls. Targeted mediation models suggested stress appraisals partially mediated effects of reappraisal. Notably, procrastination and performance approach goals (measured between exams) partially mediated lagged effects of reappraisal on subsequent performance. Implications for the stress, emotion regulation, and mindsets literatures are discussed. Moreover, alleviating negative effects of acute stress in community college students, a substantial but understudied population, has potentially important applied implications. (PsycInfo Database Record (c) 2022 APA, all rights reserved)</t>
  </si>
  <si>
    <t>10.1037/xge0000893</t>
  </si>
  <si>
    <t>Jamieson, Jeremy P.; Black, Alexandra E.; Pelaia, Libbey E.; Gravelding, Hannah; Gordils, Jonathan; Reis, Harry T.</t>
  </si>
  <si>
    <t>2021-65684-001</t>
  </si>
  <si>
    <t>Cognitive Appraisal; College Academic Achievement; Neuroendocrinology; Physiological Arousal; Stress; Classrooms; Community Colleges; Psychophysiology; Threat; Adolescence (13-17 yrs); Adulthood (18 yrs &amp; older); Young Adulthood (18-29 yrs); Thirties (30-39 yrs); Middle Age (40-64 yrs); Male; Female</t>
  </si>
  <si>
    <t>https://search.ebscohost.com/login.aspx?direct=true&amp;db=psyh&amp;AN=2021-65684-001&amp;site=ehost-live</t>
  </si>
  <si>
    <t>Self-based goals, underlying reasons, performance and discrete emotions among parkrunners.</t>
  </si>
  <si>
    <t>Introduction: A temporal sequence of hypothesized relationships was tested between self-based goals and their underlying reasons → stress appraisals → performance and emotions, among UK parkrunners. A conditional process model was also examined to ascertain the potential moderating role of self-determined reasons in explaining the indirect relationship of self-based goals predicting performance and emotions via stress appraisals. Methods: Utilizing a prospective design, 324 parkrunners ( M age = 45.27; SD = 10.73 years) completed online measures of self-based goals, their underlying reasons at 7 days (T1), and stress appraisals at 24 h (T2), prior to their next UK parkrun. Performance data and discrete emotions (pride and shame) were reported 24 h post-parkrun (T3). Results: Structural Equation Modeling revealed partial support for the hypothesized model. More specifically, findings suggested that: (1) T1 self-determined reasons underpinning a self-approach goal positively predicted T2 challenge appraisals and T3 pride, (2) T1 self-determined reasons for pursuing a self-avoidance goal corresponded to reduced T3 performance and shame, (3) T2 challenge and threat appraisals were found to positively relate to T3 pride, and (4) the slower parkrunners ran, the more shame they felt post-event. T2 challenge and threat appraisals were found to mediate the relationship between T1 self-determined reasons underlying a self-approach goal and T3 pride. Further analysis failed to support a conditional process model. Discussion: Our findings suggest the intensity of pursuing a self-based goal does not matter at all, but underlying self-determined reasons are a key driver influencing stress appraisals, performance and subsequent emotions among parkrunners. Competing Interests: The authors declare that the research was conducted in the absence of any commercial or financial relationships that could be construed as a potential conflict of interest. Copyright © 2023 Mulvenna, Adie and Tramontano.</t>
  </si>
  <si>
    <t>10.3389/fpsyg.2023.1017836</t>
  </si>
  <si>
    <t>Mulvenna M; Adie JW; Tramontano C</t>
  </si>
  <si>
    <t>https://search.ebscohost.com/login.aspx?direct=true&amp;db=cmedm&amp;AN=37465486&amp;site=ehost-live</t>
  </si>
  <si>
    <t>Shared identity content between leader and follower influences intentional mobilization and challenge and threat states.</t>
  </si>
  <si>
    <t>Chyba można użyć fizjo i motor performance</t>
  </si>
  <si>
    <t>Objectives: Researchers have examined how leaders' representation of shared identity content allows them to mobilize group members towards success in competitive tasks. However, research is yet to determine the psychological and physiological implications of shared identity content with a leader when approaching competitive tasks. The present research addresses this gap within a two-phase experimental study, examining the effect of shared identity content on follower intentional mobilization, self-efficacy, perceived control, approach and avoidance goals, cardiovascular challenge and threat and motor performance within a competitive task. Design: A 2 × 2 between-participants two-phase experimental design, with two shared and two non-shared conditions. Method: Within phase one, 220 sport and exercise undergraduate students imagined themselves in one of four scenarios and responded to measures of mobilization (e.g., willingness to invest time on a task). Then, a pre-screening questionnaire was used to evidence the students' authentic identity content when competing in sport, which informed condition within phase two. Of those who consented to phase two, a laboratory experiment with 120 undergraduate sport and exercise students was used. Within this experiment, the sharedness of identity content between leader and follower was manipulated through the students' authentic pre-screening questionnaire responses. Within phase two, competition related self-efficacy, perceived control, approach and avoidance goals, cardiovascular challenge and threat and motor performance was assessed. Results: Phase one results indicated that when identity content is shared (vs. non-shared) between leader and follower, group members' willingness to invest time on a task is increased within a hypothetical scenario. In phase two, it was evidenced that when identity content is shared (vs. non-shared) between leader and follower, followers reported greater intentional mobilization, self-efficacy and perceived control when approaching a competitive task. Shared identity content with a leader did not predict cardiovascular challenge states nor greater motor performance (relative to non-shared identity content). Conclusion: The present research provides evidence that a leaders' capacity to mobilize effort of group members and enhance psychological appraisal of competitive events is dependent on their ability to build shared identity content. (PsycInfo Database Record (c) 2023 APA, all rights reserved)</t>
  </si>
  <si>
    <t>fizjo i  performance</t>
  </si>
  <si>
    <t>10.1016/j.psychsport.2021.101914</t>
  </si>
  <si>
    <t>Miller, Anthony J.; Slater, Matthew J.; Turner, Martin J.</t>
  </si>
  <si>
    <t>2021-48658-001</t>
  </si>
  <si>
    <t>Competition; Content Analysis; Leadership; Motor Performance; Social Identity; Sports; Threat; Leader Member Exchange Theory; Adulthood (18 yrs &amp; older); Male; Female</t>
  </si>
  <si>
    <t>https://search.ebscohost.com/login.aspx?direct=true&amp;db=psyh&amp;AN=2021-48658-001&amp;site=ehost-live</t>
  </si>
  <si>
    <t>Silica-supported near-infrared carbon dots and bicarbonate nanoplatform for triple synergistic sterilization and wound healing promotion therapy.</t>
  </si>
  <si>
    <t>To nie jest psychologiczny artykuł</t>
  </si>
  <si>
    <t>Widespread bacterial infection and the emergence of antibiotic resistance exhibit an increasing threat to public health. Additionally, chronic wounds caused by bacterial infection have become a major challenge and threat in medical. Therefore, it is of great significance to explore effective and safe nanomaterials which possess antibacterial and wound healing promotion performance. Herein, we developed silica-supported near-infrared carbon dots (QPCuRC@MSiO 2 ) and bicarbonate (BC) nanoplatform (BC/QPCuRC@MSiO 2 @PDA), which possess triple synergistic antibacterial including quaternary ammonium compounds (QACs), photothermal therapy (PTT), and photodynamic therapy (PDT). Meanwhile, the nanoplatform realized the controlled release of CO 2 in situ triggered by 808 nm laser irradiation for wound healing. In vitro and in vivo antibacterial assays displayed that the BC/QPCuRC@MSiO 2 @PDA possess excellent antibacterial property, the antibacterial rate up to 99.6% and 99.99% to Escherichia coli (E. coli) and Staphylococcus aureus (S. aureus), respectively. Wound healing evaluation proved that suitable release of CO 2 could promote the process of infected wound healing, and the wound healing rate up to 100% after treatment for 14 days. Additionally, the cellular imaging experiment revealed that the BC/QPCuRC@MSiO 2 @PDA could be considered as fluorescence probe. Together, these results demonstrated that the BC/QPCuRC@MSiO 2 @PDA have great potential in biomedical field. Competing Interests: Declaration of Competing Interest The authors declare that they have no known competing financial interests or personal relationships that could have appeared to influence the work reported in this paper. Copyright © 2021 Elsevier Inc. All rights reserved.</t>
  </si>
  <si>
    <t>10.1016/j.jcis.2021.10.147</t>
  </si>
  <si>
    <t>Chu X; Liu Y; Zhang P; Li K; Feng W; Sun B; Zhou N; Shen J</t>
  </si>
  <si>
    <t>Journal of colloid and interface science</t>
  </si>
  <si>
    <t>Pt 2</t>
  </si>
  <si>
    <t>Academic Press</t>
  </si>
  <si>
    <t>Silicon Dioxide; Staphylococcus aureus; Anti-Bacterial Agents pharmacology; Bicarbonates; Carbon; Escherichia coli; Sterilization; Wound Healing</t>
  </si>
  <si>
    <t>https://search.ebscohost.com/login.aspx?direct=true&amp;db=cmedm&amp;AN=34742056&amp;site=ehost-live</t>
  </si>
  <si>
    <t>fizjo/chal/threat self report i performance</t>
  </si>
  <si>
    <t>Individuals tend to compare themselves with others, and the results of these self-evaluations influence subsequent performance. When individuals perceive an advantage over their rivals (challenge-type response), they achieve higher levels of performance. According to the biopsychosocial model of challenge and threat, benefits of favourable appraisals are partly mediated by cardiovascular efficiency, which is increased by challenge and decreased by threat evaluations. In this study, we tested whether the biopsychosocial model can be extended to predict behavioural outcomes in esports. We expected that challenge-type evaluations would increase performance compared to threat-type evaluations. Eighty-two men were assigned to a challenge or threat group and completed three rounds of Counter-Strike: Global Offensive – a video game popular in esports. Individuals with the highest scores were awarded cash prizes. Cardiovascular markers of challenge and threat, cognitive appraisals, and game scores were recorded. We manipulated the social challenge and social threat evaluation by informing participants that their performance in the initial round was superior (challenge) or inferior (threat) compared with other gamers. We found that individuals with more gaming experience, believed they were better than other gamers, had higher heart rate and, in turn, achieved higher scores. These effects were related to initial situational appraisal at the baseline and were not boosted by feedback provided during the actual performance. These results are the first to document that social comparisons among gamers are accurate in the prediction of future physiological and behavioural outcomes. Furthermore, these findings emphasize that physiological responses mediate relationships between action-related cognitions and performance. (PsycInfo Database Record (c) 2021 APA, all rights reserved)</t>
  </si>
  <si>
    <t>10.1016/j.psychsport.2019.101584</t>
  </si>
  <si>
    <t>Behnke, Maciej; Kosakowski, Michal; Kaczmarek, Lukasz D.</t>
  </si>
  <si>
    <t>2019-73978-001</t>
  </si>
  <si>
    <t>Cardiovascular Reactivity; Computer Games; Games; Social Processes; Threat; Biopsychosocial Approach; Cognitive Appraisal; Heart Rate; Responses; Self-Evaluation</t>
  </si>
  <si>
    <t>https://search.ebscohost.com/login.aspx?direct=true&amp;db=psyh&amp;AN=2019-73978-001&amp;site=ehost-live</t>
  </si>
  <si>
    <t>Stress mindset in athletes: Investigating the relationships between beliefs, challenge and threat with psychological wellbeing.</t>
  </si>
  <si>
    <t>Objective: Stress is omnipresent in daily life and can be acutely experienced by athletes due to additional circumstances such as deselection and injury. Trait beliefs athletes have about the stress they experience as well as the cognitive appraisals of this stress may be important in determining psychological wellbeing. The present study aimed to investigate the relationships between stress mindset, irrational beliefs, cognitive appraisals and psychological wellbeing in athletes using path analysis. Broadly speaking, it was hypothesised that stress mindset would relate negatively to depressive symptoms and positively to vitality through appraisals (i.e., challenge and threat), while irrational beliefs would relate to positively to depressive symptoms and negatively to vitality through appraisals. Methods: 415 athletes (227 females, Mage = 33.86 years, SD = 17.73) completed an online questionnaire pack assessing stress mindset, irrational beliefs, challenge and threat appraisals, depressive symptoms, and vitality. Using path analysis, the tested hypothesised model demonstrated an excellent fit to the data. Results: Findings demonstrate that the relationships between stress mindset, irrational beliefs and psychological wellbeing is linked by direct and indirect effects of challenge and threat in athletes. Stress mindset was positively associated with challenge and negatively associated with threat, whilst self-depreciation and awfulizing demonstrated significant positive associations with threat. Self-depreciation was found to significantly relate to stress mindset, challenge, threat and depressive symptoms to a greater extent than the other types of irrational beliefs. Conclusions: Findings suggest practitioners should be aware of the role that stress mindset and other irrational beliefs have in potentially influencing athlete psychological wellbeing. (PsycInfo Database Record (c) 2024 APA, all rights reserved)</t>
  </si>
  <si>
    <t>10.1016/j.psychsport.2021.102020</t>
  </si>
  <si>
    <t>Mansell, Paul C.</t>
  </si>
  <si>
    <t>2021-94827-001</t>
  </si>
  <si>
    <t>Athletes; Cognitive Appraisal; Irrational Beliefs; Major Depression; Stress; Threat; Well Being; Mindset; Adulthood (18 yrs &amp; older); Male; Female</t>
  </si>
  <si>
    <t>https://search.ebscohost.com/login.aspx?direct=true&amp;db=psyh&amp;AN=2021-94827-001&amp;site=ehost-live</t>
  </si>
  <si>
    <t>Successful performance and cardiovascular markers of challenge and threat: A meta-analysis.</t>
  </si>
  <si>
    <t>metaanaliza</t>
  </si>
  <si>
    <t>Cardiovascular responses to challenge and threat have been used extensively in psychophysiological research. In this meta-analysis, we scrutinized the body of evidence for the role of challenge and threat hemodynamic responses in predicting positive behavioral outcomes, i.e., performance quality. We accounted for cardiac output (CO), total peripheral resistance (TPR), and Challenge-Threat Index (CTI). With 17 articles covering 19 studies (total N = 1045), we observed that the literature might have been biased towards positive results. After we excluded outlying studies and compensated for missing null-effect studies, we found that the mean standardized coefficient, corrected with the trim-and-fill method, was r = 0.14 for CO, r = -0.13 for TPR, and r = 0.10 for CTI. This indicated relatively small but stable effects of cardiovascular responses in the facilitation of successful performance. Moderator analyses indicated that TPR and CTI produced stronger effects in non-experimental studies. We also found that effects were not moderated by levels of engagement (indexed by heart rate and pre-ejection period), task domain (cognitive vs. behavioral) and measurement method. In summary, our results supported the general validity of the biopsychosocial model in the prediction of behavioral outcomes. However, they also indicated limitations of the empirical evidence and a significant bias in the literature. Copyright © 2018 Elsevier B.V. All rights reserved.</t>
  </si>
  <si>
    <t>10.1016/j.ijpsycho.2018.04.007</t>
  </si>
  <si>
    <t>Behnke M; Kaczmarek LD</t>
  </si>
  <si>
    <t>Cardiovascular System physiopathology; Cognition physiology; Stress, Psychological physiopathology; Blood Pressure; Cardiac Output; Heart Rate</t>
  </si>
  <si>
    <t>https://search.ebscohost.com/login.aspx?direct=true&amp;db=cmedm&amp;AN=29680521&amp;site=ehost-live</t>
  </si>
  <si>
    <t>Take a chance on stem: Risk-taking buffers negative effects of stereotype threat.</t>
  </si>
  <si>
    <t>Abstract The present research examined how risk-taking protects against consequences of negative gender stereotypes among women in science, technology, engineering, and mathematics (STEM). In Study 1, undergraduate women and men in STEM (N = 1013) took an online survey assessing risk-taking, academic outcomes, and vulnerability to stereotype threat. Risk-taking predicted positive academic outcomes, regardless of gender. However, a significant interaction between gender and risk-taking emerged, indicating women with higher risk-taking reported lower vulnerability to stereotype threat. In Study 2, undergraduate women in STEM (N = 140) participated in an experiment designed to elicit stereotype threat through the framing of a test (math performance versus problem solving skills) while cardiovascular reactivity was assessed. Hierarchical regression revealed women higher in risk-taking experiencing stereotype threat exhibited adaptive cardiovascular reactivity, accounting for improved math performance. Findings suggest risk-taking may buffer consequences of gender stereotypes. Interventions may bolster risk-taking among women in STEM to improve academic performance and retention. (PsycInfo Database Record (c) 2022 APA, all rights reserved)</t>
  </si>
  <si>
    <t>10.1080/00220973.2020.1848766</t>
  </si>
  <si>
    <t>Petzel, Zachary W.; Casad, Bettina J.</t>
  </si>
  <si>
    <t>Journal of Experimental Education</t>
  </si>
  <si>
    <t>2020-90346-001</t>
  </si>
  <si>
    <t>https://search.ebscohost.com/login.aspx?direct=true&amp;db=psyh&amp;AN=2020-90346-001&amp;site=ehost-live</t>
  </si>
  <si>
    <t>The benefits of a challenge approach on match day: Investigating cardiovascular reactivity in professional academy soccer players.</t>
  </si>
  <si>
    <t>This study assessed physiological (cardiovascular) and psychological (confidence, control, and approach focus) data in professional academy soccer players prior to performance in competitive matches. A challenge state is characterised by an increase in cardiac output (CO), and a decrease in total peripheral vascular resistance (TPR). Data were collected from 37 participants, with 19 of these providing data on two separate occasions. Performance was measured using coach and player self-ratings. Challenge reactivity was positively, and significantly, associated with performance. Participants who demonstrated blunted cardiovascular (CV) responses performed significantly worse than participants who displayed either challenge or threat reactivity. There was mixed consistency in CV reactivity for those participants whose data were collected on more than one occasion, suggesting that some participants responded differently across the competitive matches. The association between self-report data and CV responses was weak. This study supports previous research demonstrating that challenge reactivity is associated with superior performance.</t>
  </si>
  <si>
    <t>Not sure about performance</t>
  </si>
  <si>
    <t>10.1080/17461391.2019.1629179</t>
  </si>
  <si>
    <t>Dixon JG; Jones MV; Turner MJ</t>
  </si>
  <si>
    <t>Athletic Performance physiology; Athletic Performance psychology; Competitive Behavior physiology; Hemodynamics; Soccer physiology; Soccer psychology; Adolescent; Adult; Humans; Male; Surveys and Questionnaires; Young Adult</t>
  </si>
  <si>
    <t>https://search.ebscohost.com/login.aspx?direct=true&amp;db=cmedm&amp;AN=31167615&amp;site=ehost-live</t>
  </si>
  <si>
    <t>The effect of ego depletion on challenge and threat evaluations during a potentially stressful public speaking task.</t>
  </si>
  <si>
    <t>chal/threat self report i performance (może być tylko subiektywnie, trzeba się upewnić czy to zadanie było jakoś obiektywnie oceniane)</t>
  </si>
  <si>
    <t>Background: It has been well established that challenge and threat evaluations affect the performance of potentially stressful tasks. However, the factors that influence these evaluations have rarely been examined. Objective: This study examined the effects of ego depletion on challenge and threat evaluations during a public speaking task. Method: 262 participants (150 males, 112 females; Mage = 20.5, SD = 4.3) were randomly assigned to either an ego depletion or control group. Participants then completed self-report measures of trait self-control. The ego depletion group performed a written transcription task requiring self-control, while the control group transcribed the text normally. Before the public speaking task, participant’s challenge and threat evaluations and subjective ratings of performance were assessed via self-report items. Results: The results of independent t-tests supported the effectiveness of the self-control manipulation. There were no significant differences between the ego depletion and control groups in terms of challenge and threat evaluations or subjective performance. Additional correlation analyses revealed that trait measures of self-control were significantly and negatively related to challenge and threat evaluations and subjective performance. Conclusion: Findings suggest that ego depletion might not influence appraisals of potentially stressful tasks, and thus add to recent evidence questioning the ego-depletion phenomenon. (PsycInfo Database Record (c) 2023 APA, all rights reserved)</t>
  </si>
  <si>
    <t>10.1080/10615806.2020.1839732</t>
  </si>
  <si>
    <t>O'Brien, J.; Fryer, S.; Parker, J.; Moore, L.</t>
  </si>
  <si>
    <t>2020-83854-001</t>
  </si>
  <si>
    <t>Cognitive Appraisal; Ego; Public Speaking; Self-Control; Self-Regulation; Stress; Threat; Adulthood (18 yrs &amp; older); Male; Female</t>
  </si>
  <si>
    <t>https://search.ebscohost.com/login.aspx?direct=true&amp;db=psyh&amp;AN=2020-83854-001&amp;site=ehost-live</t>
  </si>
  <si>
    <t>The effect of exercise-induced fatigue and heat exposure on soccer-specific decision-making during high-intensity intermittent exercise.</t>
  </si>
  <si>
    <t>Global warming and the globalisation of sport has increased the prevalence of sports competitions being held in hot environments. However, there is currently limited research investigating the impact of the heat on soccer-specific decision-making skills during exercise reflective of the physical demands of match-play. Therefore, the effects of heat exposure on physical and soccer-specific decision-making performance, biological markers (i.e., metanephrines), appraisal (i.e., challenge vs. threat) and affective states, during prolonged high-intensity intermittent exercise were investigated. Nine well-trained male soccer players completed a 92-min cycling intermittent sprint protocol (CISP), whilst simultaneously responding to a series of soccer-specific decision-making trials at various time points, in two temperature conditions: hot (32°C, 50%rh) and temperate (18°C, 50%rh). Results showed that decision-making score (p = .030) was impaired in the hot compared to the temperate condition. There was a reduced workload in the second half during the hot condition (p = .016), which coincided with a heightened threat state (p = .007) and more unpleasant feelings (p = .008) experienced in the hot, compared to temperate, condition. Furthermore, plasma normetanephrine (NMET) was higher at half-time (p = .012) and post-CISP (p ≤ .001). Also, plasma metanephrine (MET) was higher post-CISP (p = .009) in the hot compared to temperate condition, reflecting a heightened stress response. Our findings highlight the need for practitioners to consider the detrimental effects heat exposure can have on both physical and decision-making performance when looking to facilitate performance in hot conditions. Competing Interests: The authors have declared that no competing interests exist. Copyright: © 2022 Donnan et al. This is an open access article distributed under the terms of the Creative Commons Attribution License, which permits unrestricted use, distribution, and reproduction in any medium, provided the original author and source are credited.</t>
  </si>
  <si>
    <t>10.1371/journal.pone.0279109</t>
  </si>
  <si>
    <t>Donnan KJ; Williams EL; Stanger N</t>
  </si>
  <si>
    <t>PloS one</t>
  </si>
  <si>
    <t>e0279109</t>
  </si>
  <si>
    <t>Public Library of Science</t>
  </si>
  <si>
    <t>Soccer physiology; High-Intensity Interval Training; Athletic Performance physiology; Male; Humans; Hot Temperature; Bicycling; Fatigue</t>
  </si>
  <si>
    <t>https://search.ebscohost.com/login.aspx?direct=true&amp;db=cmedm&amp;AN=36520792&amp;site=ehost-live</t>
  </si>
  <si>
    <t>The effects of rational and irrational coach team talks on the cognitive appraisal and achievement goal orientation of varsity football athletes.</t>
  </si>
  <si>
    <t>The effects of rational and irrational coach team talks on cognitive appraisal and achievement goal orientation were examined. During the half-time interval of a 60 min football match, 25 male varsity football athletes (Mage = 20.20; SD ± 1.38 years) received a rational (n = 13) or an irrational (n = 12) team talk from a coach. Irrational and rational beliefs were measured before the football match. Task engagement, cognitive appraisal (challenge and threat), and achievement goal orientation (approach and avoidance) regarding second-half football performance were measured following team talk delivery. Athletes in the rational team talk condition reported significantly lower threat appraisal and avoidance goal orientation than athletes in the irrational team talk condition. No significant between-condition differences emerged for challenge appraisal and approach goal orientation. For coaching practice, data suggest that communicating rational or irrational beliefs to football athletes through a half-time team talk will influence appraisal and achievement goal orientation regarding upcoming performance. (PsycInfo Database Record (c) 2022 APA, all rights reserved)</t>
  </si>
  <si>
    <t>10.1177/1747954118771183</t>
  </si>
  <si>
    <t>Evans, Andrew L.; Turner, Martin J.; Pickering, Richard; Powditch, Rebecca</t>
  </si>
  <si>
    <t>International Journal of Sports Science &amp; Coaching</t>
  </si>
  <si>
    <t>2018-27587-024</t>
  </si>
  <si>
    <t>Motivation; Soccer; Coaching; Cognitive Appraisal; College Athletes; Football; Goal Orientation; Rationality; Adulthood (18 yrs &amp; older); Male</t>
  </si>
  <si>
    <t>https://search.ebscohost.com/login.aspx?direct=true&amp;db=psyh&amp;AN=2018-27587-024&amp;site=ehost-live</t>
  </si>
  <si>
    <t>The influence of identity leadership principles on followers' challenge and threat states and motor performance.</t>
  </si>
  <si>
    <t>It has been theorized that a follower can draw upon support from individuals they identify with when approaching competitive situations to improve psychophysiological challenge states, and performance potential. As such, we examine how perceptions of identity leadership influence resource appraisals, cardiovascular reactivity, and performance in a pressurised motor task across two laboratory experiments. In Study 1, 80 participants took part in a within-subjects double-blind design with two conditions: identity leadership (IL) vs no identity leadership (no IL). Results indicated that when instructions align with identity leadership principles (vs. not), followers reported greater resource appraisals to, challenge cardiovascular reactivity to, and motor performance within a motivated performance situation. In Study 2, 120 participants completed a 2 (identity leadership: IL vs. no IL) X 2 (appraisal: challenge vs. threat) between-subjects double-blind design. It was found that when instructions aligned to identity leadership (vs. not), followers reported greater resource appraisals and motor performance. When leaders used challenge (vs. threat) instructions this led to challenge cardiovascular reactivity on approach to competition. Advancing leadership and stress theory, we provide evidence that perceived identity leadership is salient for followers' resource appraisals, cardiovascular reactivity, and motor performance. (PsycInfo Database Record (c) 2023 APA, all rights reserved)</t>
  </si>
  <si>
    <t>10.1016/j.psychsport.2021.101909</t>
  </si>
  <si>
    <t>2021-48656-001</t>
  </si>
  <si>
    <t>Cardiovascular Reactivity; Leadership; Motor Performance; Psychophysiology; Social Identity; Stress; Threat; Leader Member Exchange Theory; Adulthood (18 yrs &amp; older); Male; Female</t>
  </si>
  <si>
    <t>https://search.ebscohost.com/login.aspx?direct=true&amp;db=psyh&amp;AN=2021-48656-001&amp;site=ehost-live</t>
  </si>
  <si>
    <t>Objectives: A psychophysiological response called a challenge state has been associated with better performance than a threat state. However, to date, challenge-promoting interventions have rarely been tested. Therefore, this study investigated whether instructional and/or motivational self-talk promoted a challenge state and improved task performance. Design: A three-group, randomised-controlled experimental design was used. Method: Sixty-two participants (52 males, 10 females; Mage = 24 years, SD = 6) were randomly assigned to one of three self-talk groups: instructional, motivational, or control (verbalising trial number). Participants performed four dart-throwing tasks. Cognitive and cardiovascular measures of challenge and threat states were recorded before the first and final task. Results: The motivational, but not the instructional group, improved their performance between the first and final tasks more than the control group. Self-talk had no effect on the cognitive or cardiovascular challenge and threat measures. However, evaluating the task as more of a challenge (coping resources match/exceed task demands) was related to better performance. Cardiovascular reactivity more reflective of a challenge state (higher cardiac output and/or lower total peripheral resistance reactivity) was more positively related to performance in the motivational than in the control group, and in the control than the instructional group. Conclusions: Motivational self-talk improved performance more than control self-talk. Furthermore, motivational self-talk may have strengthened, whereas instructional self-talk may have weakened, the relationship between challenge and threat states and performance. Hence, athletes in a challenge state may benefit from motivational self-talk, whereas those in a threat state may profit from instructional self-talk. (PsycInfo Database Record (c) 2021 APA, all rights reserved)</t>
  </si>
  <si>
    <t>10.1016/j.psychsport.2019.101550</t>
  </si>
  <si>
    <t>Hase, Adrian; Hood, Jacob; Moore, Lee J.; Freeman, Paul</t>
  </si>
  <si>
    <t>2019-59480-001</t>
  </si>
  <si>
    <t>Cardiovascular Reactivity; Psychophysiology; Self-Talk; Threat; Intervention; Adulthood (18 yrs &amp; older); Young Adulthood (18-29 yrs); Thirties (30-39 yrs); Middle Age (40-64 yrs); Male; Female</t>
  </si>
  <si>
    <t>https://search.ebscohost.com/login.aspx?direct=true&amp;db=psyh&amp;AN=2019-59480-001&amp;site=ehost-live</t>
  </si>
  <si>
    <t>The relationship between challenge and threat states and anaerobic power, core affect, perceived exertion, and self-focused attention during a competitive sprint cycling task.</t>
  </si>
  <si>
    <t>This study investigated the relationship between challenge and threat states and anaerobic power, core affect, perceived exertion, and self-focused attention during a competitive sprint cycling task. Thirty-five participants completed familiarization, baseline, and pressurized Wingate tests. Before the pressurized test, challenge and threat states were measured via self-report (demand resource evaluation score) and cardiovascular reactivity (challenge/threat index). After the pressurized test, relative peak power, core affect, perceived exertion, and self-focused attention were assessed. Evaluating the pressurized test as more of a challenge (i.e., coping resources match or exceed task demands) was associated with greater increases in relative peak power (vs. the baseline test) and more positive affect, as well as marginally lower perceived exertion and less self-focused attention. However, challenge/threat index failed to predict any variable. Although the findings raise questions about the value of the physiological pattern underlying a challenge state for anaerobic power, they highlight the benefits of evaluating a physically-demanding task as a challenge. © 2018 Elsevier B.V. All rights reserved.</t>
  </si>
  <si>
    <t>10.1016/bs.pbr.2018.08.006</t>
  </si>
  <si>
    <t>Wood N; Parker J; Freeman P; Black M; Moore L</t>
  </si>
  <si>
    <t>Progress in brain research</t>
  </si>
  <si>
    <t>Adaptation, Psychological physiology; Attention physiology; Bicycling psychology; Perception physiology; Psychomotor Performance physiology; Adult; Female; Humans; Male; Psychology, Sports; Psychophysiology; Stress, Psychological physiopathology; Young Adult</t>
  </si>
  <si>
    <t>https://search.ebscohost.com/login.aspx?direct=true&amp;db=cmedm&amp;AN=30390825&amp;site=ehost-live</t>
  </si>
  <si>
    <t>The relationship between challenge and threat states and performance: A systematic review.</t>
  </si>
  <si>
    <t>systematic review</t>
  </si>
  <si>
    <t>The biopsychosocial model of challenge and threat states specifies that these states engender different physiological and behavioral responses in potentially stressful situations. This model has received growing interest in the sport and performance psychology literature. The present systematic review examined whether a challenge state is associated with superior performance than a threat state. Across 38 published studies that conceptualized challenge and threat states in a manner congruent with the biopsychosocial model, support emerged for the performance benefits of a challenge state. There was, however, significant variation in the reviewed studies in terms of the measures of challenge and threat states, tasks, and research designs. The benefits of a challenge state on performance were largely consistent across studies using cognitive, physiological, and dichotomous challenge and threat measures, cognitive and behavioral tasks, and direct experimental, indirect experimental, correlational, and quasi-experimental designs. The results imply that sports coaches, company directors, and teachers might benefit from trying to promote a challenge state in their athletes, employees, and students, respectively. Future research could benefit from a greater consensus on how best to measure challenge and threat states to help synthesize the evidence across studies. Specifically, we recommend that researchers use both cognitive and physiological measures and develop stronger manipulations for experimental studies. Finally, future research should report sufficient information to enable risk of bias assessment. (PsycInfo Database Record (c) 2020 APA, all rights reserved)</t>
  </si>
  <si>
    <t>10.1037/spy0000132</t>
  </si>
  <si>
    <t>Hase, Adrian; O'Brien, Jessica; Moore, Lee J.; Freeman, Paul</t>
  </si>
  <si>
    <t>2018-26658-001</t>
  </si>
  <si>
    <t>Biopsychosocial Approach; Motivation; Sports; Stress; Threat; Cardiovascular Reactivity; Evaluation; Performance</t>
  </si>
  <si>
    <t>https://search.ebscohost.com/login.aspx?direct=true&amp;db=psyh&amp;AN=2018-26658-001&amp;site=ehost-live</t>
  </si>
  <si>
    <t>Emotions that differ on the approach-avoidance dimension are thought to have different functions. Based on the motivational dimensional model of affect, we expected high-approach tendency (and not valence) to facilitate sports performance in a gaming context. Moreover, we expected the influence of high-approach emotions on performance to be mediated by higher levels of cognitive and physiological challenge as an approach-related response. To test these hypotheses, 241 men completed 5 matches of a soccer video game FIFA 19. Before each match, approach tendencies and valence were experimentally manipulated by showing films that elicit amusement, enthusiasm, sadness, anger, and neutral states. Approach tendency, challenge/threat evaluations, cardiovascular responses, and game scores were recorded. After watching enthusiastic and amusing videos, gamers displayed stronger approach tendencies, and, in turn, improved performance, compared to negative emotions and neutral conditions. Moreover, enthusiasm produced a stronger approach tendency and promoted better performance than amusement. Elicitation of unpleasant emotions (anger and sadness) had no effect on approach tendencies or gaming-outcomes relative to the neutral conditions. Across all conditions, gamers with higher levels of cognitive and cardiovascular challenge achieved higher scores. These findings indicate that in a gaming context performance is enhanced by pleasant emotions with high-approach tendencies. (PsycInfo Database Record (c) 2022 APA, all rights reserved)</t>
  </si>
  <si>
    <t>10.1037/emo0000903</t>
  </si>
  <si>
    <t>Behnke, Maciej; Gross, James J.; Kaczmarek, Lukasz D.</t>
  </si>
  <si>
    <t>Emotion</t>
  </si>
  <si>
    <t>2020-79645-001</t>
  </si>
  <si>
    <t>Anger; Emotions; Enthusiasm; Approach Behavior; Responses; Sadness; Soccer; Threat; Adulthood (18 yrs &amp; older); Young Adulthood (18-29 yrs); Thirties (30-39 yrs); Male; Female</t>
  </si>
  <si>
    <t>https://search.ebscohost.com/login.aspx?direct=true&amp;db=psyh&amp;AN=2020-79645-001&amp;site=ehost-live</t>
  </si>
  <si>
    <t>The role of social support and social identification on challenge and threat cognitive appraisals, perceived stress, and life satisfaction in workplace employees.</t>
  </si>
  <si>
    <t>Exclude:no objective performance</t>
  </si>
  <si>
    <t>10.1371/journal.pone.0288563</t>
  </si>
  <si>
    <t>Gillman, Jamie C.; Turner, Martin J.; Slater, Matthew J.</t>
  </si>
  <si>
    <t>PLoS ONE</t>
  </si>
  <si>
    <t>2023-91561-001</t>
  </si>
  <si>
    <t>Cognitive Appraisal; Employee Turnover; Intention; Life Satisfaction; Social Stress; Social Support; Threat; Perceived Stress; Adulthood (18 yrs &amp; older); Male; Female</t>
  </si>
  <si>
    <t>https://search.ebscohost.com/login.aspx?direct=true&amp;db=psyh&amp;AN=2023-91561-001&amp;site=ehost-live</t>
  </si>
  <si>
    <t>Thinking Aloud: Stress and Coping in Junior Cricket Batsmen During Challenge and Threat States.</t>
  </si>
  <si>
    <t>Trzeba wczytać się w performance</t>
  </si>
  <si>
    <t>The present study examined stress and coping of cricket batsmen during challenge and threat states using the Think-Aloud method. Ten male elite-level junior cricket batsmen took part in the study. A repeated measures design was implemented, with participants verbalizing while both in (a) a threat state and (b) a challenge state. Participants were required to score 36 runs in 30 balls during the threat and challenge conditions. Verbalizations were subsequently transcribed verbatim and analyzed for stressors, coping strategies, and any other reoccurring themes. A paired-samples t-test was conducted to examine differences in the number of verbalizations made for each theme between conditions. Ten secondary themes were grouped into four primary themes; these included (a) stressors, (b) problem-focused coping, (c) emotion-focused coping, and (d) gathering information. There were significant differences( p⩽0.05) between stressor verbalizations, with significantly more verbalizations made by participants during a threat state. No significant differences were found between any other themes. Thus, during a threat state, participants reported significantly more stressor verbalizations compared to a challenge state, while there were no significant differences in coping strategies reported (p&gt;0.05). This finding offers a potential explanation for why athletic performance diminishes when in a threat state, as athletes then experience a greater number of stressors but do not report engaging in more coping strategies.</t>
  </si>
  <si>
    <t>performance collected but not reported</t>
  </si>
  <si>
    <t>10.1177/0031512520938911</t>
  </si>
  <si>
    <t>McGreary M; Eubank M; Morris R; Whitehead A</t>
  </si>
  <si>
    <t>Perceptual and motor skills</t>
  </si>
  <si>
    <t>SAGE</t>
  </si>
  <si>
    <t>Adaptation, Psychological physiology; Athletes psychology; Cricket Sport psychology; Stress, Psychological psychology; Adolescent; Athletic Performance psychology; Emotions; Humans; Male</t>
  </si>
  <si>
    <t>https://search.ebscohost.com/login.aspx?direct=true&amp;db=cmedm&amp;AN=32640875&amp;site=ehost-live</t>
  </si>
  <si>
    <t>Threat-related motivational disengagement: Integrating blunted cardiovascular reactivity to stress into the biopsychosocial model of challenge and threat.</t>
  </si>
  <si>
    <t>To jest review i synteza a nie autorskie badanie</t>
  </si>
  <si>
    <t>Background: The biopsychosocial model of challenge and threat specifies a challenge-threat continuum where favorable demand-resource evaluations, efficient cardiovascular responses, and superior performance characterize challenge; and maladaptive outcomes like clinical depression characterize threat states. The model also specifies task engagement, operationalized as heart rate and ventricular contractility increases, as a prerequisite for challenge and threat states. The blunted cardiovascular reactivity to stress literature describes reductions of these increases and associates them with problems like clinical depression. Objectives: To determine whether blunted cardiovascular reactivity to stress has implications for challenge and threat theory. Methods: We review and synthesize the literatures on blunted cardiovascular reactivity to stress and the biopsychosocial model. Results: Blunted cardiovascular reactivity appears not to reflect a physiological inability to respond to stress. Rather, it reflects a contextually dependent motivational dysregulation and reduced reactivity to stress consistent with deficient task engagement in the biopsychosocial model. Conclusion: We argue that blunted cardiovascular reactivity represents deficient task engagement, and more generally, motivational disengagement due to threat states. Our biopsychosocial model-based approach conceptualizes this motivational disengagement as a tendency to avoid motivated performance situations. This tendency may represent a defense mechanism against subsequent threat and might explain associations with disorders like clinical depression. (PsycInfo Database Record (c) 2023 APA, all rights reserved)</t>
  </si>
  <si>
    <t>10.1080/10615806.2020.1755819</t>
  </si>
  <si>
    <t>Hase, Adrian; aan het Rot, Marije; de Miranda Azevedo, Ricardo; Freeman, Paul</t>
  </si>
  <si>
    <t>2020-34807-001</t>
  </si>
  <si>
    <t>Biopsychosocial Approach; Cardiovascular Reactivity; Major Depression; Stress; Threat; Models; Motivation; Health Outcomes</t>
  </si>
  <si>
    <t>https://search.ebscohost.com/login.aspx?direct=true&amp;db=psyh&amp;AN=2020-34807-001&amp;site=ehost-live</t>
  </si>
  <si>
    <t>To trust, or not to trust? Individual differences in physiological reactivity predict trust under acute stress.</t>
  </si>
  <si>
    <t>The stress response represents an evolutionarily ancient array of biological responses to challenge or threat that facilitate survival by promoting adaptive behaviors. ‘Adaptive’ in the evolutionary sense, however, does not easily translate to explain stress’ effect on human decisions. Much research demonstrates that acute stress alters decision-making, but outcomes are obscured by a range of methodological factors. Further, less is known about how stress affects decision-making in social contexts in which people so often act. This is of great importance in today’s increasingly complex social environment, replete with potential stressors, where cooperation and trust are critical. Here the aim was to explore acute stress’ effect on prosocial decision-making, while also controlling for methodological factors that may contribute to varied research outcomes. Ninety-six participants were exposed between-subjects to acute stressors with or without a significant social evaluative component, or a control procedure, after which they performed a variant of the Trust Game (a social decision-making task requiring cooperation and trust with a ‘partner’). Task performance occurred at different times with respect to exposure to examine the roles of temporally distinct biological stress pathways. Overall acute stress was associated with reduced trust, but a more complex pattern emerged when accounting for individual differences in physiological stress responses via multivariate analysis. In keeping with the complexity of stress itself, acute stress may enhance or reduce propensity to trust based on an individual’s unique pattern of physiological reactivity. (PsycINFO Database Record (c) 2019 APA, all rights reserved)</t>
  </si>
  <si>
    <t>10.1016/j.psyneuen.2018.09.019</t>
  </si>
  <si>
    <t>Potts, Stephanie R.; McCuddy, William T.; Jayan, Devi; Porcelli, Anthony J.</t>
  </si>
  <si>
    <t>Psychoneuroendocrinology</t>
  </si>
  <si>
    <t>2019-02964-013</t>
  </si>
  <si>
    <t>Decision Making; Physiological Correlates; Stress; Trust (Social Behavior); Individual Differences; Prosocial Behavior; Adulthood (18 yrs &amp; older); Male; Female</t>
  </si>
  <si>
    <t>https://search.ebscohost.com/login.aspx?direct=true&amp;db=psyh&amp;AN=2019-02964-013&amp;site=ehost-live</t>
  </si>
  <si>
    <t>Ingesting the catecholamine precursor tyrosine can prevent decrements in, or improve, cognitive and motor performance in demanding situations. Furthermore, the biopsychosocial model of challenge and threat specifies that adrenal medullary catecholamine release plays a central role in the occurrence of a challenge state, which has been linked to better performance under pressure than a threat state. The present study thus examined whether acute tyrosine intake impacts challenge and threat states or influences cognitive and motor performance independently. A double-blind randomized crossover design with 49 participants (33 males; Mage = 22.5 years, SD = 5.0) was used. Participants ingested tyrosine or placebo (150 mg/kg body mass) 60 min before performing the N-Back task and a beanbag throwing task. Cognitive self-reports and cardiovascular data before each task provided indicators of challenge and threat states. There were no significant differences between tyrosine and placebo on the cognitive and cardiovascular challenge and threat variables. Generalized estimating equation analyses found that tyrosine was associated with better performance than placebo on the beanbag throwing task, but not on the N-Back task. A significant interaction effect showed that challenge and threat states were more positively related to performance in the placebo condition than in the tyrosine condition. This suggests that tyrosine may have attenuated the detrimental effect of a threat state. The present study breaks new ground in relating the impact of a dietary supplement to challenge and threat states and finding that tyrosine may in some cases attenuate the negative effects of a threat state. (PsycInfo Database Record (c) 2022 APA, all rights reserved)</t>
  </si>
  <si>
    <t>10.1037/spy0000144</t>
  </si>
  <si>
    <t>Hase, Adrian; Gorrie-Stone, Tyler; Freeman, Paul</t>
  </si>
  <si>
    <t>2018-48464-001</t>
  </si>
  <si>
    <t>Cardiovascular System; Cognitive Ability; Motor Performance; Threat; Tyrosine; Biopsychosocial Approach; Body Mass Index; Catecholamines; Motivation; Placebo; Test Construction; Adulthood (18 yrs &amp; older); Young Adulthood (18-29 yrs); Thirties (30-39 yrs); Middle Age (40-64 yrs); Male; Female</t>
  </si>
  <si>
    <t>https://search.ebscohost.com/login.aspx?direct=true&amp;db=psyh&amp;AN=2018-48464-001&amp;site=ehost-live</t>
  </si>
  <si>
    <t>Understanding Police Performance Under Stress: Insights From the Biopsychosocial Model of Challenge and Threat.</t>
  </si>
  <si>
    <t xml:space="preserve">Review a nie badanie </t>
  </si>
  <si>
    <t>We examine when and how police officers may avoid costly errors under stress by leveraging theoretical and empirical work on the biopsychosocial (BPS) model of challenge and threat. According to the BPS model, in motivated performance contexts (e.g., test taking, athletics), the evaluation of situational and task demands in relation to one's perceived resources available to cope with those demands engenders distinct patterns of peripheral physiological responding. Individuals experience more challenge-like states in which blood circulates more efficiently in the periphery when they evaluate their coping resources as meeting or exceeding the task demands. Conversely, individuals experience more threat-like states in which blood circulates less efficiently in the periphery when they view the situation or task demands as exceeding their coping resources. Patterns of response consistent with challenge and threat states have been shown to predict important performance and decision-making outcomes in stressful contexts, and repeated experiences of threat-like patterns of physiological activity are thought to have detrimental effects on long-term cardiovascular health. To date, however, research has not used the biopsychosocial model to understand police decision-making under stress. Here, we review relevant empirical work from the perspective of the BPS model concerning how minority status and power can shape challenge and threat responding and contribute to decision-making under stress. We then detail a research agenda aimed at improving the translational value of research being conducted within the BPS model for understanding complex performance and decision-making in the real world, including among law enforcement personnel.</t>
  </si>
  <si>
    <t>10.3389/fpsyg.2019.01800</t>
  </si>
  <si>
    <t>Kelley DC; Siegel E; Wormwood JB</t>
  </si>
  <si>
    <t>https://search.ebscohost.com/login.aspx?direct=true&amp;db=cmedm&amp;AN=31447738&amp;site=ehost-live</t>
  </si>
  <si>
    <t>Longitudinal analysis of stressors, stress, coping and coping effectiveness in elite esports athletes.</t>
  </si>
  <si>
    <t>Brak obiektywnie mierzonego performance</t>
  </si>
  <si>
    <t>Objective: The current study aimed to longitudinally examine the stressors, stress appraisal, coping, and coping effectiveness experienced by elite esports athletes.Design: Six elite male League of Legends (LoL) athletes, competing in the Oceanic Challenger Series (OCS), completed diaries over the 2020 competitive season (87 days).Method: Athletes completed weekly diaries after three events: solo training, team training, and competitive matches. Each diary collected data on the stressors experienced, stressor intensity and threat/challenge perception (appraisal), coping strategies used, and perceived coping effectiveness.Results: General performance, outcome, critical moment performance, and teammate mistakes accounted for 55% of the stressors reported. More stressors were reported in competitive diaries than in training diaries. Competitive stressors were rated as being more intense than training stressors. There were no differences in overall challenge and threat perception, but performance stressors were more likely to be perceived as a challenge, and teammate stressors were more likely to be perceived as a threat. Problem-focused coping (PFC) was the most frequently employed coping strategy. PFC and emotion-focused coping (EFC) strategies were perceived as more effective at reducing stress than avoidance coping (AC).Conclusions: Elite LoL athletes experienced a small number of reoccurring stressors over an 87-day competitive period. Athletes reported more stressors around competitive matches and perceived competitive stressors as more intense than team and solo training stressors. Similarly to traditional sports athletes, PFC strategies were the most frequently employed and, PFC and EFC were rated as being more effective than AC.</t>
  </si>
  <si>
    <t>10.1016/j.psychsport.2021.102093</t>
  </si>
  <si>
    <t>Poulus, Dylan R.; Coulter, Tristan J.; Trotter, Michael G.; Polman, Remco</t>
  </si>
  <si>
    <t>PSYCHOLOGY OF SPORT AND EXERCISE</t>
  </si>
  <si>
    <t>N.PAG</t>
  </si>
  <si>
    <t>Elsevier B.V.</t>
  </si>
  <si>
    <t>Article</t>
  </si>
  <si>
    <t>ATHLETIC ability &amp; psychology; PHYSICAL training &amp; conditioning; STRESS management; MALE athletes; PSYCHOLOGICAL stress; ELITE athletes; PREVENTION of psychological stress; DIARY (Literary form); AVOIDANCE (Psychology); PSYCHOSOCIAL factors; INTERPERSONAL relations; DESCRIPTIVE statistics; PSYCHOLOGICAL adaptation; LONGITUDINAL method</t>
  </si>
  <si>
    <t>Cognitive-motivational-relational; Competitive gaming; Electronic sport; Performance psychology; Sports psychology</t>
  </si>
  <si>
    <t>The current study aimed to longitudinally examine the stressors, stress appraisal, coping, and coping effectiveness experienced by elite esports athletes. Six elite male League of Legends (LoL) athletes, competing in the Oceanic Challenger Series (OCS), completed diaries over the 2020 competitive season (87 days). Athletes completed weekly diaries after three events: solo training, team training, and competitive matches. Each diary collected data on the stressors experienced, stressor intensity and threat/challenge perception (appraisal), coping strategies used, and perceived coping effectiveness. General performance, outcome, critical moment performance, and teammate mistakes accounted for 55% of the stressors reported. More stressors were reported in competitive diaries than in training diaries. Competitive stressors were rated as being more intense than training stressors. There were no differences in overall challenge and threat perception, but performance stressors were more likely to be perceived as a challenge, and teammate stressors were more likely to be perceived as a threat. Problem-focused coping (PFC) was the most frequently employed coping strategy. PFC and emotion-focused coping (EFC) strategies were perceived as more effective at reducing stress than avoidance coping (AC). Elite LoL athletes experienced a small number of reoccurring stressors over an 87-day competitive period. Athletes reported more stressors around competitive matches and perceived competitive stressors as more intense than team and solo training stressors. Similarly to traditional sports athletes, PFC strategies were the most frequently employed and, PFC and EFC were rated as being more effective than AC. • Elite LoL athletes experience a small number of recurring stressors that account for the majority of stressors experienced. • Elite LoL athletes, when coping with stressors, rated PFC and EFC strategies as being more effective than AC strategies. • A coping effectiveness training program adapted for esports could improve player wellbeing and in-game performance. ABSTRACT FROM AUTHOR</t>
  </si>
  <si>
    <t>https://search.ebscohost.com/login.aspx?direct=true&amp;db=s3h&amp;AN=155964288&amp;lang=de-de&amp;site=ehost-live</t>
  </si>
  <si>
    <t>An Empirical Approach to Analyzing the Effects of Stress on Individual Creativity in Business Problem-Solving: Emphasis on the Electrocardiogram, Electroencephalogram Methodology</t>
  </si>
  <si>
    <t>Brak miar challenge threat</t>
  </si>
  <si>
    <t>In this study, experiments were conducted on 30 subjects by means of electrocardiogram (ECG) and electroencephalogram (EEG) methodologies as well as a money game to examine the effects of stress on creativity in business problem-solving. The study explained the relationship between creativity and human physiological response using the biopsychosocial model of challenge and threat. The subjects were asked to perform a cognitive mapping task. Based on the brain wave theory, we identified the types of brain waves and locations of brain activities that occurred during the creative problem-solving process in a business environment and studied the effects of stress on creativity. The results of the experiments showed significant differences in creativity in business problem-solving depending on whether or not stress was triggered. Differences were found in the time domain (SDNN, RMSSD) and frequency domain (HF, LF/HF ratio) of heart rates, a physiological stress indicator, between the stress group and the no-stress group. A brain wave analysis confirmed that alpha waves increased in the frontal lobe of the brain during creative business problem-solving but decreased when the subjects were under stress, during which beta waves in the brain increased. This study seeks to examine creativity in business problem-solving by studying the effects of stress on human physiological response and cognitive functions in the hope of providing a new and objective interpretation of existing research results.</t>
  </si>
  <si>
    <t>10.3389/fpsyg.2022.705442</t>
  </si>
  <si>
    <t>Lee, J; Kim, C; Lee, KC</t>
  </si>
  <si>
    <t>FRONTIERS IN PSYCHOLOGY</t>
  </si>
  <si>
    <t>MAR 22</t>
  </si>
  <si>
    <t/>
  </si>
  <si>
    <t>muszą jakoś mierzyć chal/threat więc strzelam: chal/threat i performance</t>
  </si>
  <si>
    <t>Challenge and threat characterize distinct patterns of physiological response to a motivated performance task where the response patterns vary as a function of an individual's evaluation of task demands relative to his/her available resources to cope with the demands. Challenge and threat responses during motivated performance have been used to understand psychological, behavioral, and biological phenomena across many motivated performance domains. In this study, we aimed to investigate individual and group-level variations in physiological responding across a series of motivated performance tasks that vary in difficulty. The proposed approach is motivated by documented individual differences in physiological responses observed in motivated performance tasks, such that we first focus on individual differences in physiological responses rather than group-level comparisons. Then, through our analysis of individuals we identify sub-groups (i.e., clusters) of individuals that share common physiological patterns across tasks of varying difficulty and we perform across-subject analysis within each cluster. This is distinct from existing studies which typically do not examine individual vs. subgroup-specific patterns of physiological activity. Such an approach enables us to identify patterns in physiological responses that can be used to predict self-reported judgments of challenge vs. threat with higher accuracy in each subgroup compared to an analysis that includes the entire sample population as a single group. Specifically, three hypotheses were tested: (H1) individuals will have different sets of physiological patterns (features) across tasks of varying difficulty; (H2) there will be subgroups of individuals who share common salient physiological features across the subgroup clusters that differentiate their physiological responding across tasks of varying difficulty; and (H3) the accuracy of predicting self-reported judgments of challenge vs. threat across individuals will be higher within each subgroup with shared salient physiological features than across all subgroups or the entire sample with all computed features. To test these hypotheses, we developed an integrated analytic framework for multimodal physiological data analysis. We employed data from an existing experiment in which participants completed three mental arithmetic tasks of increasing difficulty during which different modalities of physiological data were collected. Analyses revealed three subgroups of participants who shared common features that best differentiated their within-individual physiological response patterns across tasks. Support vector machine (SVM) classifiers were trained using both shared features within each group and all computed features to predict challenge vs. threat states. Results showed that, the within-group classification model using group common features achieved higher self-report prediction accuracy compared to an alternative model trained on data from all participants without feature selection. (C) 2019 Elsevier Ltd. All rights reserved.</t>
  </si>
  <si>
    <t xml:space="preserve"> chal/threat &amp; performance</t>
  </si>
  <si>
    <t>10.1016/j.eswa.2019.112890</t>
  </si>
  <si>
    <t>Khalaf, A; Nabian, M; Fan, ML; Yin, Y; Wormwood, J; Siegel, E; Quigley, KS; Barrett, LF; Akcakaya, M; Chou, CA; Ostadabbas, S</t>
  </si>
  <si>
    <t>EXPERT SYSTEMS WITH APPLICATIONS</t>
  </si>
  <si>
    <t>FEB</t>
  </si>
  <si>
    <t>Cardiovascular indexes of threat impair responsiveness in situations of conflicting interests</t>
  </si>
  <si>
    <t>This research examined how situations in which self- and relationship-interests are misaligned can get under the skin to negatively impact cardiovascular and relationship processes. Interdependence theory was integrated with the biopsychosocial model of challenge and threat to better understand the biological processes that underlie relationship behavior in stressful circumstances Couples engaged in a discussion in which one person (the discloser) revealed s/he had just gotten into her/his dream job or school and the other person (the responder) reacted to the news. Couples were randomly assigned to discuss living apart (self and relationship interests do not align) or together (self and relationships do align). Both responders and disclosers who discussed long-distance relationships and exhibited greater cardiovascular indexes of threat were behaviorally less responsive to their partners. Analyses also revealed that responders (regardless of conversation topic) who exhibited greater cardiovascular indexes of threat were less responsive. In addition to direct consequences for relationship processes and affective dynamics, these data implicate indirect pathways between relationship wellbeing and cardiovascular functioning.</t>
  </si>
  <si>
    <t>10.1016/j.ijpsycho.2017.12.005</t>
  </si>
  <si>
    <t>Peters, BJ; Reis, HT; Jamieson, JP</t>
  </si>
  <si>
    <t>INTERNATIONAL JOURNAL OF PSYCHOPHYSIOLOGY</t>
  </si>
  <si>
    <t>JAN</t>
  </si>
  <si>
    <t>Background: The theory of challenge and threat states in athletes (TCTSA) proposes psychological antecedents will predict psychological and cardiovascular responses to stress. The present study investigated this theory in two contextually different stress tasks. Method: 78 males completed a computerised competition and a public speaking task. Cardiovascular activity was measured with impedance cardiography and a blood pressure monitor. Challenge and threat antecedents, indicators of challenge and threat and emotions were assessed pre-and post-tasks. Results: Both tasks induced significant perturbations in cardiovascular activity and were perceived as highly challenging. Reported perceived threat was higher in the public speaking task compared to the competition task. Associations between the proposed antecedents, self-report and cardiovascular indices of challenge and threat and emotions support the TCTSA for the competition task, but less so for the public speaking task. Conclusion: The TCTSA is supported during competitive stress, however during social stress there is dissociation between self-report appraisals and cardiovascular reactivity.</t>
  </si>
  <si>
    <t>chal/threat self report/physio &amp; performance</t>
  </si>
  <si>
    <t>10.1016/j.ijpsycho.2018.02.004</t>
  </si>
  <si>
    <t>Trotman, GP; Williams, SE; Quinton, ML; van Zanten, JJCSV</t>
  </si>
  <si>
    <t>APR</t>
  </si>
  <si>
    <t>Emotion Regulation in the Prisoner's Dilemma: Effects of Reappraisal on Behavioral Measures and Cardiovascular Measures of Challenge and Threat</t>
  </si>
  <si>
    <t>The current study examines cooperation and cardiovascular responses in individuals that were defected on by their opponent in the first round of an iterated Prisoner's Dilemma. In this scenario, participants were either primed with the emotion regulation strategy of reappraisal or no emotion regulation strategy, and their opponent either expressed an amused smile or a polite smile after the results were presented. We found that cooperation behavior decreased in the no emotion regulation group when the opponent expressed an amused smile compared to a polite smile. In the cardiovascular measures, we found significant differences between the emotion regulation conditions using the biopsychosocial (BPS) model of challenge and threat. However, the cardiovascular measures of participants instructed with the reappraisal strategy were only weakly comparable with a threat state of the BPS model, which involves decreased blood flow and perception of greater task demands than resources to cope with those demands. Conversely, the cardiovascular measures of participants without an emotion regulation were only weakly comparable with a challenge state of the BPS model, which involves increased blood flow and perception of having enough or more resources to cope with task demands.</t>
  </si>
  <si>
    <t>10.3389/fnhum.2019.00050</t>
  </si>
  <si>
    <t>Chu, VC; Lucas, GM; Lei, S; Mozgai, S; Khooshabeh, P; Gratch, J</t>
  </si>
  <si>
    <t>FRONTIERS IN HUMAN NEUROSCIENCE</t>
  </si>
  <si>
    <t>FEB 14</t>
  </si>
  <si>
    <t>Investigating the mediating role of positive and negative mastery imagery ability</t>
  </si>
  <si>
    <t>Objectives: This study investigated whether positive and negative mastery imagery ability mediated the relationship between confidence and stress appraisals and responses. To determine whether these results were specific to mastery imagery ability, this study also investigated whether another type of imagery ability (affect) mediated these relationships. Design: Cross-sectional, multi-phase study. Method: 321 athletes (M age=20.80 years) completed measures of mastery and affect imagery ability, challenge and threat appraisals, confidence, and anxiety intensity and direction. Using structural equation modeling, structural (i.e., mastery) and alternative (i.e., affect) models were tested for indirect effects. Results: In Phase 1, positive and negative mastery imagery ability mediated the relationship between confidence and challenge (B=0.15, p=0.025) and threat appraisals (B=-0.26, p=0.003) respectively. Positive affect imagery ability mediated between confidence and challenge appraisals (B=0.11, p=0.001), and negative affect mediated between confidence and challenge (B=0.03, p=0.038) and threat appraisals (B=-0.06, p=0.029). In Phase 2, positive (B=-0.09,p=0.021) and negative (B=-0.10,p=0.001) mastery imagery ability mediated between confidence and cognitive anxiety intensity, whereas neither positive nor negative affect imagery ability mediated this relationship. Conclusions: Training athletes how to increase positive mastery imagery ability to combat negative imagery could directly influence stress appraisals and cognitive anxiety intensity, but affect imagery ability may also be important for impacting challenge and threat appraisals.</t>
  </si>
  <si>
    <t>10.1016/j.psychsport.2017.10.011</t>
  </si>
  <si>
    <t>Quinton, ML; Cumming, J; Williams, SE</t>
  </si>
  <si>
    <t>MAR</t>
  </si>
  <si>
    <t>It's a Challenge! Empathizing With Sad but Not With Angry Individuals Results in Cardiovascular Reactivity Consistent With a Challenge Motivational State</t>
  </si>
  <si>
    <t>The question of what feeling with another person elicits in the empathizing individual has instigated innumerable studies mainly focusing on the affective valence of empathy and the resulting consequences for prosocial behavior (cf. the empathy-altruism debate). The present research may contribute to this long-lasting debate by examining the cardiovascular reactivity of the empathizing individual. To that effect, the biopsychosocial model of challenge and threat (Blascovich &amp; Tomaka, 1996) was applied and impedance cardiography was implemented while individuals were instructed to feel with a target person who reacted differently to a need-causing event (with anger vs. sadness). Thereby, it is possible to test whether empathizers process coping-related cues when feeling with a target person in need. Results of one experiment (N = 160 women) revealed that empathizing with a sad (vs. an angry) target results in cardiovascular reactivity consistent with relative challenge-an energy-mobilizing state associated with relatively high resources. These findings suggest that coping-related appraisal processes influence how the empathizing individual reacts in terms of cardiovascular reactivity. This, in turn, provides novel insights regarding the affective-motivational outcomes of empathy.</t>
  </si>
  <si>
    <t>10.1037/emo0000515</t>
  </si>
  <si>
    <t>Sassenrath, C; Wagner, M; Keller, J; Sassenberg, K</t>
  </si>
  <si>
    <t>EMOTION</t>
  </si>
  <si>
    <t>SEP</t>
  </si>
  <si>
    <t>Nonverbal behavior accompanying challenge and threat states under pressure</t>
  </si>
  <si>
    <t>Czy nonverbal behavior oceniony obiektywnie, można zaliczyć jako performance?</t>
  </si>
  <si>
    <t>Objectives: This study examined if challenge and threat states predicted nonverbal behavior during a pressurized soccer penalty task. Design: A predictive design was employed. Method: Forty-two participants (M-age = 24 years, SD = 7) completed the task. Before the task, challenge and threat states were assessed via demand resource evaluations and cardiovascular reactivity. During the task, nonverbal behavior was recorded, and later used to rate participants on six scales: (1) submissive dominant, (2) unconfident confident, (3) on edge composed, (4) unfocused focused, (5) threatened challenged, and (6) inaccurate accurate. Results: Participants who evaluated the task as a challenge (coping resources exceed task demands) were deemed more dominant, confident, composed, challenged, and competent from their nonverbal behavior than those who evaluated it as a threat (task demands exceed coping resources). Cardiovascular reactivity did not predict nonverbal behavior. Conclusions: Athletes' challenge and threat evaluations might be associated with nonverbal behavior under high-pressure.</t>
  </si>
  <si>
    <t>measured but not reported</t>
  </si>
  <si>
    <t>10.1016/j.psychsport.2018.08.003</t>
  </si>
  <si>
    <t>Brimmell, J; Parker, JK; Furley, P; Moore, LJ</t>
  </si>
  <si>
    <t>NOV</t>
  </si>
  <si>
    <t>Optimizing Stress: An Integrated Intervention for Regulating Stress Responses</t>
  </si>
  <si>
    <t>The dominant cultural valuation of stress is that it is bad for me. This valuation leads to regulatory goals of reducing or avoiding stress. In this article, we propose an alternative approach-stress optimization-which integrates theory and research on stress mindset (e.g., Crum, Salovey, &amp; Achor, 2013) and stress reappraisal (e.g., Jamieson, Mendes, Blackstock, &amp; Schmader, 2010) interventions. We further integrate these theories with the extended process model of emotion regulation (Gross, 2015). In so doing, we explain how altering second-level valuation systems-shifting the valuation of stress from is bad for me to can be good for me-fundamentally changes the overarching goal of stress regulation from reducing stress to optimizing stress responses to achieve valued goals. With this optimization goal in mind, individuals are invited to flexibly identify, select, and engage in specific regulation tactics (e.g., situation selection, attentional control, cognitive change, and response modulation) in ways that help them achieve valued ends as opposed to merely reducing or avoiding stressful experiences. We discuss definitions and issues related to key terms including stress, stressors, stress responses, and stress regulation and outline a research agenda for testing this new integrated theory as an intervention.</t>
  </si>
  <si>
    <t>10.1037/emo0000670</t>
  </si>
  <si>
    <t>Crum, AJ; Jamieson, JP; Akinola, M</t>
  </si>
  <si>
    <t>chal/threat self report/fizjo i performance (upewnić się najpierw czy prezentację były ocenianie obiektywnie)</t>
  </si>
  <si>
    <t>The current study investigated how changes in psychological (cognitions and emotions) and physiological (cortisol concentrations) threat/challenge responses develop over the course of a presentation and whether initial intensity levels and their changes are related to self-efficacy and presentation performance. Based on the Trier Social Stress Test (TSST), 123 students held video-recorded presentations about their dream job, which were evaluated by three raters. Selfefficacy was measured before the TSST, saliva cortisol concentrations and psychological threat and challenge responses three times during the TSST. Data were analyzed with latent growth modeling. Threat and cortisol increased during the presentation, while challenge decreased. The growth curve coefficients of challenge correlated negatively with the respective coefficients of threat. Also, initial in-tensity of challenge responses correlated positively with corresponding cortisol concentrations. Higher self-efficacy was associated with higher initial intensity of challenge responses, lower corresponding concentra-tions of cortisol, and a smaller cortisol increase, but neither with the growth curve coefficients of threat responses nor with presentation performance. Better performance was associated with lower initial intensity of threat and a smaller increase in cortisol. Threat responses and increasing cortisol concentration appear to inhibit presentation performance, while self-efficacy may strengthen challenge responses and reduce corresponding levels of cortisol concentration as well as its increase.</t>
  </si>
  <si>
    <t>chal/threat self report &amp; performance</t>
  </si>
  <si>
    <t>10.1016/j.cedpsych.2023.102168</t>
  </si>
  <si>
    <t>Schickel, M; Minkley, N; Ringeisen, T</t>
  </si>
  <si>
    <t>CONTEMPORARY EDUCATIONAL PSYCHOLOGY</t>
  </si>
  <si>
    <t>Predicting performance of elite kickboxers using the multi-states theory framework</t>
  </si>
  <si>
    <t>Using the multi-states (MuSt) theory framework, this study examined the interplay between self-confidence, emotional arousal control, worry, concentration disruption, challenge and threat appraisals, psychobiosocial experiences, and self-evaluated performance of medalist kickboxers involved in the WAKO World Kickboxing Championship 2021. Participants were 103 gold, silver, or bronze medalists (58 women and 45 men), aged 18-39 (M = 25.16 +/- 4.54 years), who were contacted via email and social media and asked to fill an online survey 3 months after the event. According to the MuSt theory predictions, self-confidence and emotional arousal control were positively related to challenge appraisal, functional psychobiosocial experiences, and self-evaluated performance. Worry and concentration disruption were positively associated with threat appraisal, and negatively related to functional psychobiosocial experiences; concentration disruption was also negatively related to self-evaluated performance. Results from path analysis revealed a positive indirect link from self-confidence to self-evaluated performance via challenge appraisal and psychobiosocial experiences. Negative indirect links from worry and concentration disruption to self-evaluated performance through threat appraisal and psychobiosocial experiences were significant. A positive indirect effect from emotional arousal control to self-evaluated performance via psychobiosocial experiences was also shown. The findings are discussed in light of the MuSt theory. According to the multi-states (MuSt) theory predictions, we observed that self-confidence and emotional arousal control were positively related to challenge appraisal, functional psychobiosocial experiences, and self-evaluated performance. We also showed that worry and concentration disruption were positively associated with threat appraisal, and negatively related to functional psychobiosocial experiences, with concentration disruption being also negatively related to self-evaluated performance. We provide preliminary support to the multidimensional interplay between functional (i.e., self-confidence and emotional arousal control) and dysfunctional (i.e., worry and concentration disruption) individual dispositions, challenge and threat appraisals, psychobiosocial experiences, and performance. We recommend that athletes adopt self-regulation strategies, such as self-talk, imagery, cognitive restructuring, mindfulness, and action monitoring to improve their self-confidence, challenge appraisal, functional emotions, and ability to manage competitive pressure.</t>
  </si>
  <si>
    <t>10.1002/ejsc.12031</t>
  </si>
  <si>
    <t>Morrone, M; Ventura, L; Roggio, I; Di Blasio, A; Ruiz, M; Deriu, F; Cugusi, L; Manca, A; Robazza, C</t>
  </si>
  <si>
    <t>EUROPEAN JOURNAL OF SPORT SCIENCE</t>
  </si>
  <si>
    <t>2024 MAR 5</t>
  </si>
  <si>
    <t>Reward, a driver to creativity: mediating role of appraisals of reward between self efficacy and creative performance</t>
  </si>
  <si>
    <t>chal/threat self report i performance (sprawdzic jak mierzony był creative performance)</t>
  </si>
  <si>
    <t>The purpose of this dyadic study was to explore the insight that trigger the creative performance. For such purpose self-efficacy and rewards in shape of challenge and threat appraisal were used. A Survey was conducted to collect the data from the public and private sector organizations related to technical education in Punjab. Sample was the faculty member working on positions of instructors, senior instructor and lectures. A total of 302 respondents were analyzed. The results of the analysis show that there is significant relationship among self-efficacy and creative performance. The mediation analysis also shows that challenge appraisal of rewards for creativity and threat appraisal of reward also worked as mediator. Consequently, we reached at the point that having high level of self-efficacy, individuals in technical education organizations appraises the reward as a challenge and perform creatively. And on the other side having low level of self-efficacy, but appraising the Reward as a threat, tends to impact negatively on creative performance.</t>
  </si>
  <si>
    <t>No performacne</t>
  </si>
  <si>
    <t>Ishaque, S; Khalid, M; Irshad, S; Khakwani, MS; Luqman, R</t>
  </si>
  <si>
    <t>AMAZONIA INVESTIGA</t>
  </si>
  <si>
    <t>JAN-FEB</t>
  </si>
  <si>
    <t>Sense of power and markers of challenge and threat during extra-dyadic problem discussions with romantic partners</t>
  </si>
  <si>
    <t>Chyba brak obiektywnego performance</t>
  </si>
  <si>
    <t>Power, the capacity to influence others while resisting their attempts at influence, has implications for a wide variety of individual- and relationship-level outcomes. One potential mechanism through which power may be associated with various outcomes is motivation orientation. High power has been linked to greater approach-oriented motivation, whereas low power has been linked to greater avoidance-oriented motivation. However, current research has mostly relied on artificially created relationships (and the power dynamics therein) in the lab to assess the associations between power and motivation orientations. Utilizing the Biopsychosocial Model of Challenge and Threat framework, the current study examined how power is related to physiological responses indicative of psychological challenge (i.e., approach) and threat (i.e., avoidance) during discussions of problems outside of the relationship between romantic partners. The primary hypothesis that higher power would be associated with more approach-oriented challenge and less avoidance-oriented threat was supported via self-reports, but not via physiological assessments. Instead, physiological assessments revealed that for those disclosing problems to high-power partners, greater power was associated with reactivity consistent with more avoidance-oriented threat and less approach-oriented challenge. This is the first research to examine associations between power and in vivo indices of challenge and threat during interactions between romantic partners. It advances our understanding of how power elicits motivation orientations and influences the stress response system by highlighting the importance of situational attributes (e.g., role during a conversation) that may undermine power during disclosures with a high-power partner.</t>
  </si>
  <si>
    <t>10.1111/psyp.14379</t>
  </si>
  <si>
    <t>Gresham, AM; Peters, BJ; Tudder, A; Simpson, JA</t>
  </si>
  <si>
    <t>PSYCHOPHYSIOLOGY</t>
  </si>
  <si>
    <t>Service robots or human staff? The role of performance goal orientation in service robot adoption</t>
  </si>
  <si>
    <t>Understanding the determinants of customer choice between human staff or service robots will assist service firms to encourage service robot adoption and improving their return on investment. Current technology adoption theories fail to consider users' performance goal orientations as a motivational driver, and this is an important omission. In four studies, with participants recruited from market research (M-Turk, Qualtrics) and consumer panels, this research investigates how performance goal orientations - a desire for achievement (PAP) and a desire to avoid failure (PAV) - act as the motivational drivers of service robot adoption. The first study tests the direct effect of PAP and PAV on service robot adoption. The second and third studies test challenge and threat appraisals as mediators between both measured and manipulated PAP and PAV on service robot adoption in different contexts. The final study tests the priming effect of spontaneous social influence on challenge appraisal and how this affects service robot adoption. Findings show that: PAP and PAV have a direct influence on service robot adoption; challenge appraisal mediates the aforementioned relationship; and spontaneous social influence increases challenge appraisal for customers with a PAV orientation. The theoretical and practical implications of these outcomes are discussed in detail.</t>
  </si>
  <si>
    <t>10.1016/j.chb.2022.107339</t>
  </si>
  <si>
    <t>Tojib, D; Ho, TH; Tsarenko, Y; Pentina, I</t>
  </si>
  <si>
    <t>COMPUTERS IN HUMAN BEHAVIOR</t>
  </si>
  <si>
    <t>Strong hearts, open minds: Cardiovascular challenge predicts non-defensive responses to ingroup-perpetrated violence</t>
  </si>
  <si>
    <t>Czy defensive i non-defensive responses to performance?</t>
  </si>
  <si>
    <t>Reminders of ingroup-perpetrated violence represent a psychological stressor that some people respond to defensively (e.g., justifying the violence), while others react non-defensively (e.g., accepting collective responsibility). To explain these divergent responses, we applied the biopsychosocial model of challenge and threat to the context of intergroup conflict. Participants (N = 130) read about either an ingroup (American) or outgroup (Australian) soldier torturing an Iranian captive. We recorded cardiovascular responses while participants video-recorded introductions to an Iranian confederate who they believed they would meet. In the ingroup (but not the outgroup) condition, cardiovascular responses of challenge (relative to threat) were associated with less psychological defensiveness of ingroup-perpetrated violence and greater support for diplomacy towards its victims. Self-reported challenge/threat appraisals demonstrated no such relationships. These findings suggest that motivational states of challenge and threat can differentiate defensive and non-defensive responses, and that these motivational states may be better captured with physiological rather than self-report measures.</t>
  </si>
  <si>
    <t>10.1016/j.biopsycho.2021.108054</t>
  </si>
  <si>
    <t>McLamore, Q; Leidner, B; Park, J; Hirschberger, G; Li, MY; Reinhard, D; Beals, K</t>
  </si>
  <si>
    <t>BIOLOGICAL PSYCHOLOGY</t>
  </si>
  <si>
    <t>Teacher Use of Loss-Focused, Utility Value Messages, Prior to High-Stakes Examinations, and Their Appraisal by Students</t>
  </si>
  <si>
    <t>This study set out to assess a new instrument designed to measure the perceived frequency that teachers use fear appeals (communicated value messages that focus on avoiding failure) prior to a high-stakes examination and their appraisal as a challenge or a threat. Data were collected from two samples of students preparing for their high-stakes school exit examinations. Exploratory and confirmatory factor analyses supported a three-factor structure of message frequency, challenge, and threat appraisal. Challenge appraisal positively correlated with value, academic self-efficacy, and engagement. Threat appraisal negatively correlated with academic self-efficacy and engagement. Message frequency was unrelated to value, academic self-efficacy, and engagement. The critical factor in determining relations with antecedents and outcomes is not the message frequency but how it is appraised.</t>
  </si>
  <si>
    <t>10.1177/0734282917724905</t>
  </si>
  <si>
    <t>Putwain, DW; Symes, W; McCaldin, T</t>
  </si>
  <si>
    <t>JOURNAL OF PSYCHOEDUCATIONAL ASSESSMENT</t>
  </si>
  <si>
    <t>The challenge of the umpire's chair: challenge and threat, self-efficacy, and psychological resilience in Australian tennis officials</t>
  </si>
  <si>
    <t>Czy Connor-Davidson Resilience Scale-10 to obiektywnie mierzony performance? Wydaję mi się, że nie  MB: nie</t>
  </si>
  <si>
    <t>Sports officials are often under stress and pressure when they are officiating. In this novel study of Australian tennis officials, the aim was to investigate challenge and threat appraisals, self-efficacy, sources of self-efficacy and psychological resilience in a cross-section of 140 Australian tennis officials. There were 95 males and 45 females with a mean age of 49.9 years (SD = 16.15) involved in the study. Participants completed the Connor-Davidson Resilience Scale-10 (CD-RISC10); the Challenge Appraisal Scale (CAS); a modified version of the Referee Self-Efficacy Scale (REFS); and the Sports Officials Self-Rating Scale. Two hierarchical regression analyses were used to examine the extent to which self-efficacy and challenge and threat appraisals were related to psychological resilience, and to examine which sources of self-efficacy predicted self-efficacy. Age, gender, years officiating, officiating role and number of tournaments officiated within the previous 12 months, were controlled for in both analyses. The results revealed that a challenge appraisal and higher self-efficacy significantly predicted psychological resilience. While higher self-efficacy was significantly predicted by number of tournaments officiated and greater perceptions of physical and mental preparation. To develop official's self-efficacy, challenge appraisals and psychological resilience, practical strategies and skills (e.g., reappraisal, imagery, quite eye training) could be taught to officials when they undertake their initial training or any subsequent courses or workshops.</t>
  </si>
  <si>
    <t>10.7352/IJSP.2021.52.381</t>
  </si>
  <si>
    <t>Grylls, E; Turner, M; Erskine, J</t>
  </si>
  <si>
    <t>INTERNATIONAL JOURNAL OF SPORT PSYCHOLOGY</t>
  </si>
  <si>
    <t>SEP-OCT</t>
  </si>
  <si>
    <t>The development and preliminary validation of the Challenge and Threat in Sport (CAT-Sport) Scale</t>
  </si>
  <si>
    <t>This paper outlines the development and preliminary validation of a sport-specific measure of athletes' experience of challenge and threat. Three independent studies assess the content validity, factor structure, criterion validity and internal consistency of the Challenge and Threat in Sport (CAT-Sport) Scale. In study 1, a group of 25 athletes and 2 experts assessed the content validity of items derived from existing measures of challenge and threat. Participants examined a pool of 25 items, and were asked to rate the items' applicability to their experiences of challenge and threat in sport. Items failing to reach applicability of 50% were excluded from further analysis. In study 2, 197 runners completed the 21 items retained from study 1 before competition. A principal components analysis with an oblique, direct oblimin rotation yielded a 12-item, two-component solution with items indicative of athletes' experiences of challenge and threat. In study 3, 201 shooters completed the 12item CAT-Sport before competition. Confirmatory factor analysis indicated that a 12-item 2factor correlated model provided acceptable model fit with good internal consistency and criterion validity. Collectively these studies provide support for the CAT-Sport as a measure of athletes' experience of challenge and threat in anticipation of sport competition.</t>
  </si>
  <si>
    <t>10.1080/1612197X.2016.1182571</t>
  </si>
  <si>
    <t>Rossato, CJL; Uphill, MA; Swain, J; Coleman, DA</t>
  </si>
  <si>
    <t>INTERNATIONAL JOURNAL OF SPORT AND EXERCISE PSYCHOLOGY</t>
  </si>
  <si>
    <t>The effects of challenge and threat states on coping flexibility: evidence from framing and exemplar priming</t>
  </si>
  <si>
    <t>Sprawdzić jak mierzone było coping flexibility</t>
  </si>
  <si>
    <t>Background and Objectives Challenge and threat states have divergent effects on cognitive, affective, and behavioral responses. The present research used two experiments to investigate whether challenge and threat states influence coping flexibility differently. Design Study 1 (N = 93) used loss-framed and gain-framed task instructions to elicit situation-specific threat and challenge evaluations, respectively, with a Null condition as a control. Study 2 (N = 86) used an online single-session Cognitive Bias Modification for Interpretation (CBM-I) paradigm to present participants with exemplars related to either positive or negative resolutions of stressful situations to engender a stress-is-a-challenge or stress-is-a-threat mindset, with a mixed condition as a control. Results Loss-framed task instruction generated situation-specific threat evaluation, debilitated effective attention, and reduced positive affect, without altering coping flexibility measured in other scenarios. CBM-I engendered a stress-is-a-challenge mindset and maintained positive affect and coping flexibility, whereas the negative and mixed groups decreased coping flexibility. A stress-is-a-challenge mindset was positively associated with coping flexibility prior to and after exemplar priming. Conclusions Findings enrich the literature on stress coping and shed light on future practice by illustrating the different effects of framing and CBM-I on challenge/threat situation-specific evaluation and stress mindset, and the positive relation of stress-is-a-challenge mindset to coping flexibility.</t>
  </si>
  <si>
    <t>Digital span task??</t>
  </si>
  <si>
    <t>10.1080/10615806.2022.2059472</t>
  </si>
  <si>
    <t>Chen, LX; Qu, L</t>
  </si>
  <si>
    <t>ANXIETY STRESS AND COPING</t>
  </si>
  <si>
    <t>MAR 4</t>
  </si>
  <si>
    <t>The effects of dispositional restrictiveness on physiological markers of challenge and threat during a hypothetical transitional period in romantic relationships</t>
  </si>
  <si>
    <t>Restrictiveness, a component of relationship dominance associated with monitoring and regulating partners' behavior, is a risk factor and accelerant of Intimate Partner Violence (IPV). Few studies, however, have examined in vivo physiological responses associated with restrictiveness. Toward this end, 105 romantic couples (N = 210) completed measures of restrictiveness and had their physiological responses recorded in anticipation of and during a dyadic interaction in which they discussed a hypothetical transitional period in which one person (thediscloser) revealed to their partner (theresponder) that they had just gotten into their dream school or was offered their dream job. Individuals high (vs. low) in restrictiveness exhibited physiological responses indicative of greater psychological challenge (e.g., elevated cardiac output and lower peripheral resistance) in anticipation of and during the conversation. In contrast, their partners exhibited greater physiological indicators of psychological threat in anticipation of (but not during) the conversation, particularly when assigned to the discloser role. Exploratory analyses of communication behaviors corroborated the physiological data. This research integrates the biopsychosocial model of challenge and threat with theories of relationship power and dominance to demonstrate the physiological manifestations of a well-known risk factor for IPV in romantic relationships and interpersonal restrictiveness.</t>
  </si>
  <si>
    <t>10.1111/psyp.13624</t>
  </si>
  <si>
    <t>Tudder, A; Gresham, AM; Peters, BJ; Reis, HT; Jamieson, JP</t>
  </si>
  <si>
    <t>OCT</t>
  </si>
  <si>
    <t>The Relationship between Leaders' Long-Term Orientation and Employees' Innovative Behaviors</t>
  </si>
  <si>
    <t>Plain Language Summary This study demonstrates the importance of a comprehensive and dialectical view of leaders' long-term orientation to enterprises and leaders. First, leaders' long-term orientation is a positive leadership factor that drives employee innovation overall. Therefore, to obtain long-term development, companies should encourage their leaders to establish a broader time horizon. Thus, when leaders use long-term orientation to guide their work and subordinates, enterprises and leaders should foster strengths and circumvent weaknesses through various means. Second, findings of this study on leaders' long-term orientation and the indirect relationship with employees' innovative behaviors via employees' challenge and threat appraisals caution enterprises of the challenges and obstacles inherent to leaders' long-term orientation and offer suggestions on how to use them to their advantage. In summary, this study attempts to guide companies and leaders on how to maximize the positive effects of leaders' long-term orientation. Considering the real-world dilemma of leaders' high long-term orientation and employees' insufficient innovative behaviors in practice, this study systematically explored the relationship between leaders' long-term orientation and employees' innovative behaviors using challenge and threat appraisals as the mediating variables and promotion focus as the moderating variable. An empirical analysis was performed on 348 two-stage leader-employee matching questionnaires collected from emerging industries in China. Leaders' long-term orientation was positively related to employees' innovative behaviors overall, and had positive and negative indirect relationships with employees' innovative behaviors via employees' challenge and threat appraisals, respectively. Employees' promotion focus positively moderated the relationship between leaders' long-term orientation and employees' challenge appraisal, negatively moderated the relationship between leaders' long-term orientation and employees' threat appraisals, and further moderated the mediating role of challenge or threat appraisal in the relationship between leaders' long-term orientation and employees' innovative behaviors. This study revealed the relationship between leaders' long-term orientation on employees' innovative behaviors and its boundaries. It expands theoretical research on leaders' long-term orientation and employees' innovative behaviors.</t>
  </si>
  <si>
    <t>10.1080/10400419.2022.2124357</t>
  </si>
  <si>
    <t>Xu, H; Jin, H; Li, H</t>
  </si>
  <si>
    <t>CREATIVITY RESEARCH JOURNAL</t>
  </si>
  <si>
    <t>2022 SEP 28</t>
  </si>
  <si>
    <t>The Role of Emotions in Esports Performance</t>
  </si>
  <si>
    <t>Emotions that differ on the approach-avoidance dimension are thought to have different functions. Based on the motivational dimensional model of affect, we expected high-approach tendency (and not valence) to facilitate sports performance in a gaming context. Moreover, we expected the influence of high-approach emotions on performance to be mediated by higher levels of cognitive and physiological challenge as an approach-related response. To test these hypotheses, 241 men completed 5 matches of a soccer video game FIFA 19. Before each match, approach tendencies and valence were experimentally manipulated by showing films that elicit amusement, enthusiasm, sadness, anger, and neutral states. Approach tendency, challenge/threat evaluations, cardiovascular responses, and game scores were recorded. After watching enthusiastic and amusing videos, gamers displayed stronger approach tendencies, and, in turn, improved performance, compared to negative emotions and neutral conditions. Moreover, enthusiasm produced a stronger approach tendency and promoted better performance than amusement. Elicitation of unpleasant emotions (anger and sadness) had no effect on approach tendencies or gaming-outcomes relative to the neutral conditions. Across all conditions, gamers with higher levels of cognitive and cardiovascular challenge achieved higher scores. These findings indicate that in a gaming context performance is enhanced by pleasant emotions with high-approach tendencies.</t>
  </si>
  <si>
    <t>Behnke, M; Gross, JJ; Kaczmarek, LD</t>
  </si>
  <si>
    <t>AUG</t>
  </si>
  <si>
    <t>The Role of Passion in Psychological and Cardiovascular Responses: Extending the Field of Passion and Positive Psychology in New Directions</t>
  </si>
  <si>
    <t>The present study fills a void in research on passion by examining for the first time the role of passion in physiological responses. The aim of the study was to investigate the role of passion, and the mediating role of cognitive appraisals, in the psychological and physiological responses to a stressful situation related to one's passion. Students (43 women, 12 men, M age = 27.21 years), who were passionate for their studies, completed the Passion Scale for their studies and the Cognitive Appraisal Scale (assessing perceptions of challenge/threat). Then, they engaged in an education task under stressful conditions, and a subsequent unrelated leisure task under no-stress. Physiological reactivity was measured throughout the entire session and their perceptions of situational vitality and positive and negative emotions were assessed directly after the education task. Results showed that harmonious passion (HP) positively predicted challenge appraisals that, in turn, were positively related to positive emotions, vitality, and positive cardiovascular adaptation while engaging in the stressful education task, but less so with the leisure task (unrelated to one's passion for academia). On the other hand, obsessive passion (OP) positively predicted threat appraisals. In turn, threat appraisals were positively related to negative emotions, negatively associated with vitality, and not related to cardiovascular reactivity. The present findings suggest that HP creates the onset of an adaptive psychological and physiological response whereas the response is less adaptive with OP.</t>
  </si>
  <si>
    <t>10.3389/fpsyg.2021.744629</t>
  </si>
  <si>
    <t>Vallerand, RJ; Paquette, V; Richard, C</t>
  </si>
  <si>
    <t>JAN 13</t>
  </si>
  <si>
    <t>Threatened by the immoral, challenged by the incompetent: Cardiovascular responses to intragroup morality vs. competence evaluations</t>
  </si>
  <si>
    <t>In group contexts, moral judgments are used as social influence tactics to regulate the behavior of group members. We argue that communicating moral disapproval with the aim of adapting group members' behavior might backfire because it elicits (negative) threat rather than (positive) challenge. In two experiments, we examined the motivational consequences of negative morality (vs. competence) evaluations in group contexts. Participants worked on a group task while cardiovascular indices of challenge and threat motivational states were measured following the biopsychosocial model (Blascovich &amp; Tomaka, 1996). In Experiment 1, participants recalled their own prior behavior evaluated as immoral or incompetent; in Experiment 2, participants were exposed to an ingroup member's prior behavior evaluated as immoral or incompetent. As predicted, in both experiments, reminders of immorality induced a state of threat rather than challenge in a novel group context. These results suggest that moral disapproval intended to motivate group members to adapt their behavior might actually be counterproductive.</t>
  </si>
  <si>
    <t>10.1177/13684302221147004</t>
  </si>
  <si>
    <t>van der Lee, R; Ellemers, N; Zarzeczna, N; Scheepers, D</t>
  </si>
  <si>
    <t>GROUP PROCESSES &amp; INTERGROUP RELATIONS</t>
  </si>
  <si>
    <t>Too many fish in the sea: A motivational examination of the choice overload experience</t>
  </si>
  <si>
    <t>Evidence supports that being overwhelmed by many choice options predicts negative consequences. However, there is uncertainty regarding the effects of choice overload on two key motivational dimensions: (1) the extent to which people view their decision as subjectively valuable (versus not), and (2) the extent to which people view themselves as capable (versus incapable) of reaching a good decision. While evaluating their options and while deciding, we assessed theory-based cardiovascular responses reflecting these dimensions. A meta-analysis across two experiments found that participants who made a final selection from many options-relative to those who chose from few or rated many-exhibited cardiovascular responses consistent with greater task engagement (i.e., perceiving greater subjective value), as well as greater threat (i.e., perceiving fewer resources to manage situational demands). The current work suggests a novel motivational account of choice overload, providing insight into the nature and timing of this experience as it occurs.</t>
  </si>
  <si>
    <t>10.1016/j.biopsycho.2019.03.010</t>
  </si>
  <si>
    <t>Saltsman, TL; Seery, MD; Kondrak, CL; Lamarche, VM; Streamer, L</t>
  </si>
  <si>
    <t>JUL</t>
  </si>
  <si>
    <t>When a small self means manageable obstacles: Spontaneous self-distancing predicts divergent effects of awe during a subsequent performance stressor</t>
  </si>
  <si>
    <t>The emotion of awe occurs when one feels small relative to something vaster than the self; it leads to benefits such as care for others. However, because awe elicits the experience of a small self, it is unclear to what extent awe positively versus negatively affects responses to subsequent stressors. If personal obstacles seem trivial in comparison to awe-inspiring stimuli, stressors should seem either manageable or unimportant, but if one's capabilities seem comparatively insignificant, stressors should seem unmanageable. We hypothesized that awe would have a generally positive effect on responses during a subsequent performance stressor, but that this would further depend on whether people tended to spontaneously take on a self-distanced versus self-immersed perspective. In the face of awe, focusing less on the self (self-distanced perspective) should make obstacles in particular seem trivial, whereas focusing more on the self (self-immersed) should lead one's capabilities to seem insignificant. Using the biopsychosocial model of challenge/threat, we found that spontaneous self-distancing significantly moderated awe's effects on responses during a subsequent performance stressor (speech task): For participants who self-distanced, the awe condition led to cardiovascular responses consistent with greater challenge than the neutral control condition (reflecting evaluating the stressor as more manageable); for participants who self-immersed, awe predicted relative threat (less manageable stressor). There was no support for awe making people care less about the stressor (as reflected in cardiovascular responses consistent with task engagement). This offers insight into how awe can have divergent effects on people's experiences during performance stressors.</t>
  </si>
  <si>
    <t>10.1016/j.jesp.2018.07.010</t>
  </si>
  <si>
    <t>Le, PQ; Saltsman, TL; Seery, MD; Ward, DE; Kondrak, CL; Lamarche, VM</t>
  </si>
  <si>
    <t>JOURNAL OF EXPERIMENTAL SOCIAL PSYCHOLOGY</t>
  </si>
  <si>
    <t>WHEN INTERPERSONAL COMPETITION HELPS AND WHEN IT HARMS: AN INTEGRATION VIA CHALLENGE AND THREAT</t>
  </si>
  <si>
    <t>Interpersonal competition is ubiquitous in organizations and is studied across a variety of disciplines. However, these literatures have developed in parallel with little integration, stunting scholarly progress and leaving researchers and practitioners uncertain as to whether competition within organizations is beneficial versus harmful. This review attempts to resolve these issues. First, we define interpersonal competition as existing when an individual desires, and directs behavior toward, attaining relative superiority over other(s) on a particular dimension. Second, we review the empirical research on the consequences of interpersonal competition, focusing on the factors that determine when interpersonal competition is helpful versus harmful for individual and interpersonal outcomes in organizations, while highlighting the common mechanisms that appear to underlie these factors. This prior work suggests when competition is appraised as a challenge, its downsides are mitigated and its benefits are most evident. Conversely, when competition is appraised as a threat, its downsides become most evident. We hope this review provides an entry point for scholars interested in interpersonal competition and a more parsimonious account of its consequences.</t>
  </si>
  <si>
    <t>10.5465/annals.2016.0145</t>
  </si>
  <si>
    <t>To, C; Kilduff, GJ; Rosikiewicz, BL</t>
  </si>
  <si>
    <t>ACADEMY OF MANAGEMENT ANNALS</t>
  </si>
  <si>
    <t>Exclusions:</t>
  </si>
  <si>
    <t>Inclusions:</t>
  </si>
  <si>
    <t>Decision Step 1</t>
  </si>
  <si>
    <t>Decision Step 2</t>
  </si>
  <si>
    <t>Review Paper</t>
  </si>
  <si>
    <t>Excluded in Step 1</t>
  </si>
  <si>
    <t>Include</t>
  </si>
  <si>
    <t>Suspected exclusion, included just to be sure</t>
  </si>
  <si>
    <t>Use of an appraisal ratio deviates a bit from BPSM, but not too much imo</t>
  </si>
  <si>
    <t>(Study 2): anticipation performance … read more about this measure!</t>
  </si>
  <si>
    <t>Probably just a subjective performance measure, included just to be sure</t>
  </si>
  <si>
    <t>No performance measure</t>
  </si>
  <si>
    <t>Probably just a subjective or no performance measure, included just to be sure</t>
  </si>
  <si>
    <t>No analysis of CAT-performance relationship, which was reported in another article (Behnke, Gross, &amp; Kaczmarek, 2020)</t>
  </si>
  <si>
    <t>Review paper</t>
  </si>
  <si>
    <t>Excluded in Step 2</t>
  </si>
  <si>
    <t>Probably no CAT-performance relationship, but included just in case</t>
  </si>
  <si>
    <t>Note: Article has been retracted; check why</t>
  </si>
  <si>
    <t>Retraction was due to falsified data; therefore inclusion is not possible, even though inclusion criteria were otherwise met</t>
  </si>
  <si>
    <t>Duplicate</t>
  </si>
  <si>
    <t>Weird groups, but challenge-threat comparison should be possible with "composed high-challenge" versus "aroused high-threat" group. Note: Examine CAT conceptualization; might be Lazarus framework</t>
  </si>
  <si>
    <t>Other discipline</t>
  </si>
  <si>
    <t>CAT measure potentially taken after performance. Not a problem, but maybe worth a discussion point</t>
  </si>
  <si>
    <t>Scale development; other discipline</t>
  </si>
  <si>
    <t>No performance measure (only professional self-efficacy/engagement as "performance-related")</t>
  </si>
  <si>
    <t>10.1016/j.jpain.2020.03.008</t>
  </si>
  <si>
    <t>Note: This is just a trial protocol, but results might already be available at request from the authors or in a peer-reviewed journal article - check for both</t>
  </si>
  <si>
    <t>Sounds like there is a performance outcome, but not explicitly mentioned - selected just in case</t>
  </si>
  <si>
    <t>Probably no performance measure, but maybe it was just not reported in the abstract (task allows for performance measurement)</t>
  </si>
  <si>
    <t>Probably no CAT measure, but maybe it was just not reported in the abstract (task allows for performance measurement)</t>
  </si>
  <si>
    <t>Theory paper</t>
  </si>
  <si>
    <t>Performance measure might be subjective self-report</t>
  </si>
  <si>
    <t>No objective performance measure (only subjective performance)</t>
  </si>
  <si>
    <t>There is an emergent literature highlighting the positive role of social support and social identification in buffering against the deleterious effects of psychological stressors. Yet, we have limited understanding of how exactly these social factors fit within contemporary stress and coping theory. To advance and gain a greater understanding of these social factors, we explore the associations of social support and social identification on individuals’ challenge and threat cognitive appraisals and how this then relates to perceived stress, life satisfaction, turnover intentions, and job performance. A total of 412 workplace employees from private and public sector occupations completed state measures around a recent most stressful experience at work. Results revealed atemporal associations between cognitive resource appraisals with both social support and social identification. Specifically, greater identification with colleagues and lower threat were related to less perceived stress, while having greater social identification (with colleagues and organisation), social support, and lower threat, were related to greater life satisfaction. Greater perceived stress, and lower social identification and life satisfaction, were also related to greater turnover intentions. While greater identification with the organisation and life satisfaction, along with lower perceived stress were related to greater job performance. Taken together, this research provides evidence that social support and social identification play a positive role when trying to promote more adaptive responses to stressful situations. (PsycInfo Database Record (c) 2024 APA, all rights reserved)</t>
  </si>
  <si>
    <t>Probably no performance measure, but maybe it was just not reported in the abstract (design allows for performance measurement)</t>
  </si>
  <si>
    <t>No performance outcome</t>
  </si>
  <si>
    <t>Probably no performance outcome, but included just in case the relationship is reported (or one could contact the authors for potential performance data)</t>
  </si>
  <si>
    <t>Should be discussed - Observer ratings of "expected performance", which could be construed as a partial performance measure, or not?</t>
  </si>
  <si>
    <t>Uncertain about performance outcome</t>
  </si>
  <si>
    <t>Uncertain about performance outcome; possibly only self-report</t>
  </si>
  <si>
    <t>Wacky abstract; not sure if performance outcome is applicable</t>
  </si>
  <si>
    <t>https://amazoniainvestiga.info/index.php/amazonia/article/view/253 (no DOI)</t>
  </si>
  <si>
    <t>Probably no performance outcome, but study 2 might have one</t>
  </si>
  <si>
    <t>No performance outcome; unless we consider innovative behavior one? We could check full-text just in case</t>
  </si>
  <si>
    <t>Probably no performance outcome, but since there was a "stressful education task", we might just want to check</t>
  </si>
  <si>
    <t>Probably no performance outcome on the group task; might want to check just in case</t>
  </si>
  <si>
    <t>Probably no performance outcome, but since there was a "performance task", one might want to check just in case</t>
  </si>
  <si>
    <t>D1 - Selection of participants</t>
  </si>
  <si>
    <t>D2 - Confounding variables</t>
  </si>
  <si>
    <t>D3 - Measurement of exposure</t>
  </si>
  <si>
    <t>D4 - Blinding of outcome assessments</t>
  </si>
  <si>
    <t>D5 - Incomplete outcome data</t>
  </si>
  <si>
    <t>D6 - Selective outcome reporting</t>
  </si>
  <si>
    <t>Overall</t>
  </si>
  <si>
    <t>Low</t>
  </si>
  <si>
    <t>Unclear (some time points with &gt;=20% missing data)</t>
  </si>
  <si>
    <t>Unclear</t>
  </si>
  <si>
    <t>Unclear (why no relationship between appraisals and exam 2 performance?)</t>
  </si>
  <si>
    <t>Unclear (No information about how many data points could be used in final analysis)</t>
  </si>
  <si>
    <t>High (Unusual items for BPSM-CAT research that were based on Lazarus and Folkman, 1985 and involved no resource appraisals, nor explicit mention of challenge in challenge appraisals ("confident, hopeful, optimistic"); also no explicit mention of feeling threatened in threat appraisal and no demand-related constituents in threat appraisal ("worried, fearful, anxious") - therefore possible confounding of CAT states with negative/positive emotionality</t>
  </si>
  <si>
    <t>Unclear (Unusual items for BPSM-CAT research that were based on Lazarus and Folkman, 1985 and involved no resource appraisals, nor explicit mention of challenge in challenge appraisals ("confident, hopeful, optimistic"); also no explicit mention of feeling threatened in threat appraisal and no demand-related constituents in threat appraisal ("worried, fearful, anxious")</t>
  </si>
  <si>
    <t>High</t>
  </si>
  <si>
    <t xml:space="preserve">Low </t>
  </si>
  <si>
    <t>Unclear (Only CO, no TPR for CV CAT)</t>
  </si>
  <si>
    <t xml:space="preserve">Unclear (Considerable loss of physiological data (&gt;50%), although this happens in psychophysiology research and is not necessarily related to the performance outcome or the underlying CAT responses). Cognitive evaluations ok, although analyzed separately with explicit items </t>
  </si>
  <si>
    <t>D1 - Randomisation process</t>
  </si>
  <si>
    <t>D2 - Deviations from intended interventions</t>
  </si>
  <si>
    <t>D3 - Missing outcome data</t>
  </si>
  <si>
    <t>D4 - Measurement of the outcome</t>
  </si>
  <si>
    <t>D5 - Selection of the reported result</t>
  </si>
  <si>
    <t>N/A</t>
  </si>
  <si>
    <t>Miller et al., 2021a</t>
  </si>
  <si>
    <t>Miller et al., 2021b (Study 1)</t>
  </si>
  <si>
    <t>Miller et al., 2021b (Study 2)</t>
  </si>
  <si>
    <t>Hase et al., 2019a</t>
  </si>
  <si>
    <t>Hase et al., 2019b</t>
  </si>
  <si>
    <t>Hase et al., in preparation a</t>
  </si>
  <si>
    <t>Hase et al., in preparation b</t>
  </si>
  <si>
    <t>Miller et al., 2021b</t>
  </si>
  <si>
    <t>Sharpe et al., 2024b</t>
  </si>
  <si>
    <t>Sharpe et al., 2024a</t>
  </si>
  <si>
    <t>Thornton et al., 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1" x14ac:knownFonts="1">
    <font>
      <sz val="11"/>
      <color theme="1"/>
      <name val="Aptos Narrow"/>
      <family val="2"/>
      <scheme val="minor"/>
    </font>
    <font>
      <sz val="11"/>
      <color theme="1"/>
      <name val="Aptos Narrow"/>
      <family val="2"/>
      <charset val="238"/>
      <scheme val="minor"/>
    </font>
    <font>
      <sz val="11"/>
      <color theme="1"/>
      <name val="Aptos Narrow"/>
      <family val="2"/>
      <charset val="238"/>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u/>
      <sz val="11"/>
      <color theme="10"/>
      <name val="Aptos Narrow"/>
      <family val="2"/>
      <scheme val="minor"/>
    </font>
    <font>
      <sz val="8"/>
      <name val="Aptos Narrow"/>
      <family val="2"/>
      <scheme val="minor"/>
    </font>
    <font>
      <b/>
      <sz val="12"/>
      <color theme="1"/>
      <name val="Arial Narrow"/>
      <family val="2"/>
    </font>
    <font>
      <sz val="12"/>
      <color theme="1"/>
      <name val="Arial Narrow"/>
      <family val="2"/>
    </font>
    <font>
      <sz val="12"/>
      <color rgb="FF333333"/>
      <name val="Arial Narrow"/>
      <family val="2"/>
    </font>
    <font>
      <sz val="12"/>
      <color rgb="FF000000"/>
      <name val="Arial Narrow"/>
      <family val="2"/>
    </font>
    <font>
      <sz val="12"/>
      <color rgb="FF131313"/>
      <name val="Arial Narrow"/>
      <family val="2"/>
    </font>
    <font>
      <sz val="12"/>
      <color rgb="FF222222"/>
      <name val="Arial Narrow"/>
      <family val="2"/>
    </font>
    <font>
      <sz val="12"/>
      <color rgb="FF2C0459"/>
      <name val="Arial Narrow"/>
      <family val="2"/>
    </font>
    <font>
      <u/>
      <sz val="12"/>
      <color theme="10"/>
      <name val="Arial Narrow"/>
      <family val="2"/>
    </font>
    <font>
      <sz val="12"/>
      <color rgb="FF231F20"/>
      <name val="Arial Narrow"/>
      <family val="2"/>
    </font>
    <font>
      <i/>
      <sz val="12"/>
      <color rgb="FF222222"/>
      <name val="Arial Narrow"/>
      <family val="2"/>
    </font>
    <font>
      <i/>
      <sz val="12"/>
      <color rgb="FF000000"/>
      <name val="Arial Narrow"/>
      <family val="2"/>
    </font>
    <font>
      <sz val="12"/>
      <color rgb="FF242424"/>
      <name val="Arial Narrow"/>
      <family val="2"/>
    </font>
    <font>
      <sz val="12"/>
      <color rgb="FF5E5E5E"/>
      <name val="Arial Narrow"/>
      <family val="2"/>
    </font>
    <font>
      <u/>
      <sz val="12"/>
      <color theme="1"/>
      <name val="Arial Narrow"/>
      <family val="2"/>
    </font>
    <font>
      <sz val="12"/>
      <color rgb="FF9C0006"/>
      <name val="Arial Narrow"/>
      <family val="2"/>
    </font>
    <font>
      <sz val="12"/>
      <color rgb="FF006100"/>
      <name val="Arial Narrow"/>
      <family val="2"/>
    </font>
    <font>
      <sz val="12"/>
      <color rgb="FF3F3F76"/>
      <name val="Arial Narrow"/>
      <family val="2"/>
    </font>
    <font>
      <sz val="12"/>
      <color rgb="FF9C5700"/>
      <name val="Arial Narrow"/>
      <family val="2"/>
    </font>
    <font>
      <sz val="11"/>
      <color rgb="FF006100"/>
      <name val="Calibri"/>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9" tint="0.79998168889431442"/>
        <bgColor indexed="64"/>
      </patternFill>
    </fill>
    <fill>
      <patternFill patternType="solid">
        <fgColor rgb="FFC6EFCE"/>
        <bgColor rgb="FF000000"/>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 fillId="0" borderId="0"/>
    <xf numFmtId="9" fontId="3" fillId="0" borderId="0" applyFont="0" applyFill="0" applyBorder="0" applyAlignment="0" applyProtection="0"/>
    <xf numFmtId="0" fontId="1" fillId="0" borderId="0"/>
    <xf numFmtId="0" fontId="20" fillId="0" borderId="0" applyNumberFormat="0" applyFill="0" applyBorder="0" applyAlignment="0" applyProtection="0"/>
  </cellStyleXfs>
  <cellXfs count="72">
    <xf numFmtId="0" fontId="0" fillId="0" borderId="0" xfId="0"/>
    <xf numFmtId="0" fontId="2" fillId="0" borderId="0" xfId="42"/>
    <xf numFmtId="2" fontId="2" fillId="0" borderId="0" xfId="42" applyNumberFormat="1"/>
    <xf numFmtId="9" fontId="2" fillId="0" borderId="0" xfId="43" applyFont="1"/>
    <xf numFmtId="0" fontId="2" fillId="0" borderId="0" xfId="42" applyAlignment="1">
      <alignment horizontal="left"/>
    </xf>
    <xf numFmtId="0" fontId="22" fillId="33" borderId="0" xfId="42" applyFont="1" applyFill="1" applyAlignment="1">
      <alignment horizontal="center"/>
    </xf>
    <xf numFmtId="1" fontId="22" fillId="33" borderId="0" xfId="42" applyNumberFormat="1" applyFont="1" applyFill="1" applyAlignment="1">
      <alignment horizontal="center"/>
    </xf>
    <xf numFmtId="9" fontId="22" fillId="33" borderId="0" xfId="43" applyFont="1" applyFill="1" applyAlignment="1">
      <alignment horizontal="center"/>
    </xf>
    <xf numFmtId="2" fontId="22" fillId="33" borderId="0" xfId="42" applyNumberFormat="1" applyFont="1" applyFill="1" applyAlignment="1">
      <alignment horizontal="center"/>
    </xf>
    <xf numFmtId="0" fontId="23" fillId="0" borderId="0" xfId="42" applyFont="1"/>
    <xf numFmtId="1" fontId="23" fillId="0" borderId="0" xfId="42" applyNumberFormat="1" applyFont="1"/>
    <xf numFmtId="9" fontId="23" fillId="0" borderId="0" xfId="43" applyFont="1" applyFill="1"/>
    <xf numFmtId="2" fontId="23" fillId="0" borderId="0" xfId="42" applyNumberFormat="1" applyFont="1"/>
    <xf numFmtId="0" fontId="24" fillId="0" borderId="0" xfId="42" applyFont="1" applyAlignment="1">
      <alignment vertical="center" wrapText="1"/>
    </xf>
    <xf numFmtId="0" fontId="25" fillId="0" borderId="0" xfId="42" applyFont="1"/>
    <xf numFmtId="0" fontId="26" fillId="0" borderId="0" xfId="42" applyFont="1"/>
    <xf numFmtId="9" fontId="23" fillId="0" borderId="0" xfId="43" applyFont="1" applyFill="1" applyAlignment="1">
      <alignment horizontal="right"/>
    </xf>
    <xf numFmtId="0" fontId="23" fillId="34" borderId="0" xfId="0" applyFont="1" applyFill="1"/>
    <xf numFmtId="0" fontId="23" fillId="34" borderId="0" xfId="42" applyFont="1" applyFill="1"/>
    <xf numFmtId="2" fontId="23" fillId="34" borderId="0" xfId="42" applyNumberFormat="1" applyFont="1" applyFill="1"/>
    <xf numFmtId="9" fontId="23" fillId="34" borderId="0" xfId="43" applyFont="1" applyFill="1" applyAlignment="1">
      <alignment horizontal="right"/>
    </xf>
    <xf numFmtId="2" fontId="23" fillId="34" borderId="0" xfId="42" applyNumberFormat="1" applyFont="1" applyFill="1" applyAlignment="1">
      <alignment horizontal="right"/>
    </xf>
    <xf numFmtId="49" fontId="25" fillId="0" borderId="0" xfId="0" applyNumberFormat="1" applyFont="1" applyAlignment="1">
      <alignment vertical="center"/>
    </xf>
    <xf numFmtId="9" fontId="23" fillId="34" borderId="0" xfId="43" applyFont="1" applyFill="1"/>
    <xf numFmtId="49" fontId="23" fillId="34" borderId="0" xfId="42" applyNumberFormat="1" applyFont="1" applyFill="1" applyAlignment="1">
      <alignment horizontal="right"/>
    </xf>
    <xf numFmtId="0" fontId="27" fillId="0" borderId="0" xfId="0" applyFont="1"/>
    <xf numFmtId="0" fontId="28" fillId="0" borderId="0" xfId="42" applyFont="1" applyAlignment="1">
      <alignment vertical="center" wrapText="1"/>
    </xf>
    <xf numFmtId="0" fontId="22" fillId="33" borderId="0" xfId="0" applyFont="1" applyFill="1" applyAlignment="1">
      <alignment horizontal="center"/>
    </xf>
    <xf numFmtId="0" fontId="23" fillId="0" borderId="0" xfId="0" applyFont="1"/>
    <xf numFmtId="0" fontId="23" fillId="0" borderId="0" xfId="42" applyFont="1" applyAlignment="1">
      <alignment horizontal="left"/>
    </xf>
    <xf numFmtId="0" fontId="25" fillId="0" borderId="0" xfId="0" applyFont="1"/>
    <xf numFmtId="0" fontId="29" fillId="0" borderId="0" xfId="45" applyFont="1" applyFill="1"/>
    <xf numFmtId="0" fontId="23" fillId="0" borderId="0" xfId="0" applyFont="1" applyAlignment="1">
      <alignment horizontal="left"/>
    </xf>
    <xf numFmtId="0" fontId="23" fillId="0" borderId="0" xfId="42" applyFont="1" applyAlignment="1">
      <alignment wrapText="1"/>
    </xf>
    <xf numFmtId="0" fontId="30" fillId="0" borderId="0" xfId="42" applyFont="1"/>
    <xf numFmtId="0" fontId="27" fillId="0" borderId="0" xfId="0" applyFont="1" applyAlignment="1">
      <alignment horizontal="left"/>
    </xf>
    <xf numFmtId="0" fontId="27" fillId="0" borderId="0" xfId="42" applyFont="1"/>
    <xf numFmtId="0" fontId="27" fillId="0" borderId="0" xfId="42" applyFont="1" applyAlignment="1">
      <alignment horizontal="left"/>
    </xf>
    <xf numFmtId="0" fontId="25" fillId="0" borderId="0" xfId="42" applyFont="1" applyAlignment="1">
      <alignment horizontal="left" vertical="center"/>
    </xf>
    <xf numFmtId="0" fontId="25" fillId="0" borderId="0" xfId="42" applyFont="1" applyAlignment="1">
      <alignment horizontal="left"/>
    </xf>
    <xf numFmtId="0" fontId="29" fillId="0" borderId="0" xfId="45" applyFont="1" applyFill="1" applyAlignment="1">
      <alignment horizontal="left" vertical="center" indent="1"/>
    </xf>
    <xf numFmtId="0" fontId="23" fillId="0" borderId="0" xfId="0" applyFont="1" applyAlignment="1">
      <alignment vertical="center"/>
    </xf>
    <xf numFmtId="0" fontId="33" fillId="0" borderId="0" xfId="0" applyFont="1"/>
    <xf numFmtId="2" fontId="25" fillId="0" borderId="0" xfId="0" applyNumberFormat="1" applyFont="1" applyAlignment="1">
      <alignment horizontal="right" vertical="center"/>
    </xf>
    <xf numFmtId="0" fontId="25" fillId="0" borderId="0" xfId="0" applyFont="1" applyAlignment="1">
      <alignment horizontal="right" vertical="center"/>
    </xf>
    <xf numFmtId="0" fontId="34" fillId="0" borderId="0" xfId="0" applyFont="1"/>
    <xf numFmtId="0" fontId="29" fillId="0" borderId="0" xfId="45" applyFont="1" applyFill="1" applyAlignment="1">
      <alignment horizontal="right" vertical="center" wrapText="1"/>
    </xf>
    <xf numFmtId="2" fontId="23" fillId="0" borderId="0" xfId="42" applyNumberFormat="1" applyFont="1" applyAlignment="1">
      <alignment horizontal="right"/>
    </xf>
    <xf numFmtId="49" fontId="23" fillId="0" borderId="0" xfId="42" applyNumberFormat="1" applyFont="1" applyAlignment="1">
      <alignment horizontal="right"/>
    </xf>
    <xf numFmtId="9" fontId="23" fillId="0" borderId="0" xfId="43" applyFont="1"/>
    <xf numFmtId="0" fontId="25" fillId="0" borderId="0" xfId="0" applyFont="1" applyAlignment="1">
      <alignment vertical="center"/>
    </xf>
    <xf numFmtId="2" fontId="23" fillId="0" borderId="0" xfId="0" applyNumberFormat="1" applyFont="1"/>
    <xf numFmtId="2" fontId="23" fillId="0" borderId="0" xfId="0" applyNumberFormat="1" applyFont="1" applyAlignment="1">
      <alignment horizontal="left" indent="5"/>
    </xf>
    <xf numFmtId="10" fontId="23" fillId="0" borderId="0" xfId="42" applyNumberFormat="1" applyFont="1"/>
    <xf numFmtId="9" fontId="23" fillId="0" borderId="0" xfId="42" applyNumberFormat="1" applyFont="1"/>
    <xf numFmtId="10" fontId="23" fillId="0" borderId="0" xfId="42" applyNumberFormat="1" applyFont="1" applyAlignment="1">
      <alignment horizontal="right"/>
    </xf>
    <xf numFmtId="0" fontId="22" fillId="33" borderId="0" xfId="0" applyFont="1" applyFill="1" applyAlignment="1">
      <alignment horizontal="center" wrapText="1"/>
    </xf>
    <xf numFmtId="0" fontId="23" fillId="0" borderId="4" xfId="9" applyFont="1" applyFill="1"/>
    <xf numFmtId="0" fontId="23" fillId="0" borderId="0" xfId="0" applyFont="1" applyAlignment="1">
      <alignment wrapText="1"/>
    </xf>
    <xf numFmtId="0" fontId="23" fillId="0" borderId="0" xfId="0" applyFont="1" applyAlignment="1">
      <alignment horizontal="center" wrapText="1"/>
    </xf>
    <xf numFmtId="0" fontId="35" fillId="0" borderId="0" xfId="45" applyFont="1" applyFill="1"/>
    <xf numFmtId="0" fontId="22" fillId="0" borderId="0" xfId="0" applyFont="1"/>
    <xf numFmtId="0" fontId="36" fillId="3" borderId="0" xfId="7" applyFont="1"/>
    <xf numFmtId="0" fontId="38" fillId="5" borderId="4" xfId="9" applyFont="1"/>
    <xf numFmtId="0" fontId="37" fillId="2" borderId="0" xfId="6" applyFont="1"/>
    <xf numFmtId="0" fontId="39" fillId="4" borderId="0" xfId="8" applyFont="1" applyBorder="1"/>
    <xf numFmtId="0" fontId="39" fillId="4" borderId="0" xfId="8" applyFont="1"/>
    <xf numFmtId="17" fontId="23" fillId="0" borderId="0" xfId="0" applyNumberFormat="1" applyFont="1"/>
    <xf numFmtId="1" fontId="23" fillId="34" borderId="0" xfId="42" applyNumberFormat="1" applyFont="1" applyFill="1"/>
    <xf numFmtId="164" fontId="23" fillId="0" borderId="0" xfId="42" applyNumberFormat="1" applyFont="1"/>
    <xf numFmtId="0" fontId="40" fillId="35" borderId="0" xfId="0" applyFont="1" applyFill="1"/>
    <xf numFmtId="0" fontId="20" fillId="0" borderId="0" xfId="45"/>
  </cellXfs>
  <cellStyles count="46">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Link" xfId="45" builtinId="8"/>
    <cellStyle name="Neutral" xfId="8" builtinId="28" customBuiltin="1"/>
    <cellStyle name="Normal 2" xfId="42" xr:uid="{7BBC77CD-C678-4930-A194-1C044DAE5D43}"/>
    <cellStyle name="Normal 2 2" xfId="44" xr:uid="{6F392ACB-5944-498E-A198-A51084CB2C88}"/>
    <cellStyle name="Notiz" xfId="15" builtinId="10" customBuiltin="1"/>
    <cellStyle name="Prozent" xfId="43" builtinId="5"/>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3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2</xdr:col>
      <xdr:colOff>235675</xdr:colOff>
      <xdr:row>38</xdr:row>
      <xdr:rowOff>61938</xdr:rowOff>
    </xdr:to>
    <xdr:pic>
      <xdr:nvPicPr>
        <xdr:cNvPr id="2" name="Grafik 1">
          <a:extLst>
            <a:ext uri="{FF2B5EF4-FFF2-40B4-BE49-F238E27FC236}">
              <a16:creationId xmlns:a16="http://schemas.microsoft.com/office/drawing/2014/main" id="{4D1DA923-CC1E-9D3E-20F4-EB3B102C78F0}"/>
            </a:ext>
          </a:extLst>
        </xdr:cNvPr>
        <xdr:cNvPicPr>
          <a:picLocks noChangeAspect="1"/>
        </xdr:cNvPicPr>
      </xdr:nvPicPr>
      <xdr:blipFill>
        <a:blip xmlns:r="http://schemas.openxmlformats.org/officeDocument/2006/relationships" r:embed="rId1"/>
        <a:stretch>
          <a:fillRect/>
        </a:stretch>
      </xdr:blipFill>
      <xdr:spPr>
        <a:xfrm>
          <a:off x="0" y="0"/>
          <a:ext cx="9745435" cy="7011378"/>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Maciej Behnke" id="{3BB480DA-B7BB-4C0B-B48A-2720891BE75E}" userId="1d6945cfbf99704d" providerId="Windows Live"/>
  <person displayName="Kacper Szymański" id="{9A8A0BDB-AC1A-46C0-A811-759385E239C8}" userId="cf8e5c6c0fe0726c"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F10" dT="2024-06-01T02:49:02.74" personId="{9A8A0BDB-AC1A-46C0-A811-759385E239C8}" id="{7D78A936-4536-4CD4-8DF9-74739CBAC8A8}">
    <text>są jeszcze dwie inne próby zależnie od obliczeń, dałem N co wzięły udział po prostu</text>
  </threadedComment>
  <threadedComment ref="F10" dT="2024-06-03T05:12:26.32" personId="{3BB480DA-B7BB-4C0B-B48A-2720891BE75E}" id="{78822794-F1A7-4D22-B5A4-D45BECCDF25A}" parentId="{7D78A936-4536-4CD4-8DF9-74739CBAC8A8}">
    <text>Zmieniam na 62 , bo miary nie były co rzut</text>
  </threadedComment>
  <threadedComment ref="G25" dT="2024-06-01T05:11:15.26" personId="{9A8A0BDB-AC1A-46C0-A811-759385E239C8}" id="{985E8EA9-8ACB-4400-83F6-25D6D12DC64E}">
    <text>też w sumie nie wiem co dać, bo competition to x1, ale ile dołków tam było?</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2" Type="http://schemas.openxmlformats.org/officeDocument/2006/relationships/hyperlink" Target="https://search.ebscohost.com/login.aspx?direct=true&amp;db=psyh&amp;AN=2019-32995-004&amp;site=ehost-live" TargetMode="External"/><Relationship Id="rId1" Type="http://schemas.openxmlformats.org/officeDocument/2006/relationships/hyperlink" Target="https://doi.org/10.1016/j.jpain.2020.03.008"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s://amazoniainvestiga.info/index.php/amazonia/article/view/253%20(no%20DO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33891-1A97-44EC-82A2-F07D15FA8EF9}">
  <dimension ref="A1"/>
  <sheetViews>
    <sheetView tabSelected="1" workbookViewId="0">
      <selection activeCell="O37" sqref="O37"/>
    </sheetView>
  </sheetViews>
  <sheetFormatPr baseColWidth="10" defaultRowHeight="14.4" x14ac:dyDescent="0.3"/>
  <sheetData/>
  <pageMargins left="0.7" right="0.7" top="0.78740157499999996" bottom="0.78740157499999996"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B3533-3965-41EE-9C37-F087A12CD60A}">
  <dimension ref="A1:H65"/>
  <sheetViews>
    <sheetView topLeftCell="A46" workbookViewId="0">
      <selection activeCell="H58" sqref="H2:H58"/>
    </sheetView>
  </sheetViews>
  <sheetFormatPr baseColWidth="10" defaultColWidth="8.6640625" defaultRowHeight="15.6" x14ac:dyDescent="0.3"/>
  <cols>
    <col min="1" max="16384" width="8.6640625" style="28"/>
  </cols>
  <sheetData>
    <row r="1" spans="1:8" x14ac:dyDescent="0.3">
      <c r="B1" s="61" t="s">
        <v>1417</v>
      </c>
      <c r="C1" s="61" t="s">
        <v>1418</v>
      </c>
      <c r="D1" s="61" t="s">
        <v>1419</v>
      </c>
      <c r="E1" s="61" t="s">
        <v>1420</v>
      </c>
      <c r="F1" s="61" t="s">
        <v>1421</v>
      </c>
      <c r="G1" s="61" t="s">
        <v>1422</v>
      </c>
      <c r="H1" s="61" t="s">
        <v>1423</v>
      </c>
    </row>
    <row r="2" spans="1:8" x14ac:dyDescent="0.3">
      <c r="A2" s="28">
        <v>1</v>
      </c>
      <c r="B2" s="28" t="s">
        <v>1424</v>
      </c>
      <c r="C2" s="28" t="s">
        <v>1424</v>
      </c>
      <c r="D2" s="28" t="s">
        <v>1424</v>
      </c>
      <c r="E2" s="28" t="s">
        <v>1424</v>
      </c>
      <c r="F2" s="28" t="s">
        <v>1424</v>
      </c>
      <c r="G2" s="28" t="s">
        <v>1424</v>
      </c>
      <c r="H2" s="28" t="s">
        <v>1424</v>
      </c>
    </row>
    <row r="3" spans="1:8" x14ac:dyDescent="0.3">
      <c r="A3" s="28">
        <v>3</v>
      </c>
      <c r="B3" s="28" t="s">
        <v>1424</v>
      </c>
      <c r="C3" s="28" t="s">
        <v>1424</v>
      </c>
      <c r="D3" s="28" t="s">
        <v>1424</v>
      </c>
      <c r="E3" s="28" t="s">
        <v>1424</v>
      </c>
      <c r="F3" s="28" t="s">
        <v>1424</v>
      </c>
      <c r="G3" s="28" t="s">
        <v>1424</v>
      </c>
      <c r="H3" s="28" t="s">
        <v>1424</v>
      </c>
    </row>
    <row r="4" spans="1:8" x14ac:dyDescent="0.3">
      <c r="A4" s="28">
        <v>5</v>
      </c>
      <c r="B4" s="28" t="s">
        <v>1424</v>
      </c>
      <c r="C4" s="28" t="s">
        <v>1424</v>
      </c>
      <c r="D4" s="28" t="s">
        <v>1424</v>
      </c>
      <c r="E4" s="28" t="s">
        <v>1424</v>
      </c>
      <c r="F4" s="28" t="s">
        <v>1424</v>
      </c>
      <c r="G4" s="28" t="s">
        <v>1424</v>
      </c>
      <c r="H4" s="28" t="s">
        <v>1424</v>
      </c>
    </row>
    <row r="5" spans="1:8" x14ac:dyDescent="0.3">
      <c r="A5" s="28">
        <v>6</v>
      </c>
      <c r="B5" s="28" t="s">
        <v>1424</v>
      </c>
      <c r="C5" s="28" t="s">
        <v>1424</v>
      </c>
      <c r="D5" s="28" t="s">
        <v>1424</v>
      </c>
      <c r="E5" s="28" t="s">
        <v>1424</v>
      </c>
      <c r="F5" s="28" t="s">
        <v>1424</v>
      </c>
      <c r="G5" s="28" t="s">
        <v>1424</v>
      </c>
      <c r="H5" s="28" t="s">
        <v>1424</v>
      </c>
    </row>
    <row r="6" spans="1:8" x14ac:dyDescent="0.3">
      <c r="A6" s="28">
        <v>7</v>
      </c>
    </row>
    <row r="7" spans="1:8" x14ac:dyDescent="0.3">
      <c r="A7" s="28">
        <v>8</v>
      </c>
      <c r="B7" s="28" t="s">
        <v>1424</v>
      </c>
      <c r="C7" s="28" t="s">
        <v>1424</v>
      </c>
      <c r="D7" s="28" t="s">
        <v>1424</v>
      </c>
      <c r="E7" s="28" t="s">
        <v>1424</v>
      </c>
      <c r="F7" s="28" t="s">
        <v>1424</v>
      </c>
      <c r="G7" s="28" t="s">
        <v>1424</v>
      </c>
      <c r="H7" s="28" t="s">
        <v>1424</v>
      </c>
    </row>
    <row r="8" spans="1:8" x14ac:dyDescent="0.3">
      <c r="A8" s="28">
        <v>9</v>
      </c>
      <c r="B8" s="28" t="s">
        <v>1424</v>
      </c>
      <c r="C8" s="28" t="s">
        <v>1424</v>
      </c>
      <c r="D8" s="28" t="s">
        <v>1424</v>
      </c>
      <c r="E8" s="28" t="s">
        <v>1424</v>
      </c>
      <c r="F8" s="28" t="s">
        <v>1424</v>
      </c>
      <c r="G8" s="28" t="s">
        <v>1424</v>
      </c>
      <c r="H8" s="28" t="s">
        <v>1424</v>
      </c>
    </row>
    <row r="9" spans="1:8" x14ac:dyDescent="0.3">
      <c r="A9" s="28">
        <v>10</v>
      </c>
      <c r="B9" s="28" t="s">
        <v>1424</v>
      </c>
      <c r="C9" s="28" t="s">
        <v>1424</v>
      </c>
      <c r="D9" s="28" t="s">
        <v>1424</v>
      </c>
      <c r="E9" s="28" t="s">
        <v>1424</v>
      </c>
      <c r="F9" s="28" t="s">
        <v>1424</v>
      </c>
      <c r="G9" s="28" t="s">
        <v>1424</v>
      </c>
      <c r="H9" s="28" t="s">
        <v>1424</v>
      </c>
    </row>
    <row r="10" spans="1:8" x14ac:dyDescent="0.3">
      <c r="A10" s="28">
        <v>11</v>
      </c>
      <c r="B10" s="70" t="s">
        <v>1424</v>
      </c>
      <c r="C10" s="70" t="s">
        <v>1424</v>
      </c>
      <c r="D10" s="70" t="s">
        <v>1424</v>
      </c>
      <c r="E10" s="70" t="s">
        <v>1424</v>
      </c>
      <c r="F10" s="70" t="s">
        <v>1424</v>
      </c>
      <c r="G10" s="70" t="s">
        <v>1424</v>
      </c>
      <c r="H10" s="70" t="s">
        <v>1424</v>
      </c>
    </row>
    <row r="11" spans="1:8" x14ac:dyDescent="0.3">
      <c r="A11" s="28">
        <v>12</v>
      </c>
      <c r="B11" s="28" t="s">
        <v>1424</v>
      </c>
      <c r="C11" s="28" t="s">
        <v>1424</v>
      </c>
      <c r="D11" s="28" t="s">
        <v>1424</v>
      </c>
      <c r="E11" s="28" t="s">
        <v>1424</v>
      </c>
      <c r="F11" s="28" t="s">
        <v>1424</v>
      </c>
      <c r="G11" s="28" t="s">
        <v>1424</v>
      </c>
      <c r="H11" s="28" t="s">
        <v>1424</v>
      </c>
    </row>
    <row r="12" spans="1:8" x14ac:dyDescent="0.3">
      <c r="A12" s="28">
        <v>13</v>
      </c>
      <c r="B12" s="28" t="s">
        <v>1424</v>
      </c>
      <c r="C12" s="28" t="s">
        <v>1424</v>
      </c>
      <c r="D12" s="28" t="s">
        <v>1424</v>
      </c>
      <c r="E12" s="28" t="s">
        <v>1424</v>
      </c>
      <c r="F12" s="28" t="s">
        <v>1424</v>
      </c>
      <c r="G12" s="28" t="s">
        <v>1424</v>
      </c>
      <c r="H12" s="28" t="s">
        <v>1424</v>
      </c>
    </row>
    <row r="13" spans="1:8" x14ac:dyDescent="0.3">
      <c r="A13" s="28">
        <v>16</v>
      </c>
      <c r="B13" s="28" t="s">
        <v>1424</v>
      </c>
      <c r="C13" s="28" t="s">
        <v>1424</v>
      </c>
      <c r="D13" s="28" t="s">
        <v>1424</v>
      </c>
      <c r="E13" s="28" t="s">
        <v>1424</v>
      </c>
      <c r="F13" s="28" t="s">
        <v>1424</v>
      </c>
      <c r="G13" s="28" t="s">
        <v>1424</v>
      </c>
      <c r="H13" s="28" t="s">
        <v>1424</v>
      </c>
    </row>
    <row r="14" spans="1:8" x14ac:dyDescent="0.3">
      <c r="A14" s="28">
        <v>17</v>
      </c>
      <c r="B14" s="28" t="s">
        <v>1424</v>
      </c>
      <c r="C14" s="28" t="s">
        <v>1424</v>
      </c>
      <c r="D14" s="28" t="s">
        <v>1424</v>
      </c>
      <c r="E14" s="28" t="s">
        <v>1424</v>
      </c>
      <c r="F14" s="28" t="s">
        <v>1424</v>
      </c>
      <c r="G14" s="28" t="s">
        <v>1424</v>
      </c>
      <c r="H14" s="28" t="s">
        <v>1424</v>
      </c>
    </row>
    <row r="15" spans="1:8" x14ac:dyDescent="0.3">
      <c r="A15" s="28">
        <v>18</v>
      </c>
      <c r="B15" s="28" t="s">
        <v>1424</v>
      </c>
      <c r="C15" s="28" t="s">
        <v>1424</v>
      </c>
      <c r="D15" s="28" t="s">
        <v>1424</v>
      </c>
      <c r="E15" s="28" t="s">
        <v>1424</v>
      </c>
      <c r="F15" s="28" t="s">
        <v>1424</v>
      </c>
      <c r="G15" s="28" t="s">
        <v>1424</v>
      </c>
      <c r="H15" s="28" t="s">
        <v>1424</v>
      </c>
    </row>
    <row r="16" spans="1:8" x14ac:dyDescent="0.3">
      <c r="A16" s="28">
        <v>19</v>
      </c>
      <c r="B16" s="28" t="s">
        <v>1424</v>
      </c>
      <c r="C16" s="28" t="s">
        <v>1424</v>
      </c>
      <c r="D16" s="28" t="s">
        <v>1424</v>
      </c>
      <c r="E16" s="28" t="s">
        <v>1424</v>
      </c>
      <c r="F16" s="28" t="s">
        <v>1424</v>
      </c>
      <c r="G16" s="28" t="s">
        <v>1424</v>
      </c>
      <c r="H16" s="28" t="s">
        <v>1424</v>
      </c>
    </row>
    <row r="17" spans="1:8" x14ac:dyDescent="0.3">
      <c r="A17" s="28">
        <v>20</v>
      </c>
      <c r="B17" s="28" t="s">
        <v>1424</v>
      </c>
      <c r="C17" s="28" t="s">
        <v>1424</v>
      </c>
      <c r="D17" s="28" t="s">
        <v>1424</v>
      </c>
      <c r="E17" s="28" t="s">
        <v>1424</v>
      </c>
      <c r="F17" s="28" t="s">
        <v>1425</v>
      </c>
      <c r="G17" s="28" t="s">
        <v>1424</v>
      </c>
      <c r="H17" s="28" t="s">
        <v>1426</v>
      </c>
    </row>
    <row r="18" spans="1:8" x14ac:dyDescent="0.3">
      <c r="A18" s="28">
        <v>21</v>
      </c>
      <c r="B18" s="70" t="s">
        <v>1424</v>
      </c>
      <c r="C18" s="70" t="s">
        <v>1424</v>
      </c>
      <c r="D18" s="70" t="s">
        <v>1424</v>
      </c>
      <c r="E18" s="70" t="s">
        <v>1424</v>
      </c>
      <c r="F18" s="70" t="s">
        <v>1424</v>
      </c>
      <c r="G18" s="70" t="s">
        <v>1424</v>
      </c>
      <c r="H18" s="70" t="s">
        <v>1424</v>
      </c>
    </row>
    <row r="19" spans="1:8" x14ac:dyDescent="0.3">
      <c r="A19" s="28">
        <v>22</v>
      </c>
      <c r="B19" s="28" t="s">
        <v>1424</v>
      </c>
      <c r="C19" s="28" t="s">
        <v>1424</v>
      </c>
      <c r="D19" s="28" t="s">
        <v>1424</v>
      </c>
      <c r="E19" s="28" t="s">
        <v>1424</v>
      </c>
      <c r="F19" s="28" t="s">
        <v>1424</v>
      </c>
      <c r="G19" s="28" t="s">
        <v>1427</v>
      </c>
      <c r="H19" s="28" t="s">
        <v>1426</v>
      </c>
    </row>
    <row r="20" spans="1:8" x14ac:dyDescent="0.3">
      <c r="A20" s="28">
        <v>23</v>
      </c>
      <c r="B20" s="28" t="s">
        <v>1424</v>
      </c>
      <c r="C20" s="28" t="s">
        <v>1424</v>
      </c>
      <c r="D20" s="28" t="s">
        <v>1424</v>
      </c>
      <c r="E20" s="28" t="s">
        <v>1424</v>
      </c>
      <c r="F20" s="28" t="s">
        <v>1424</v>
      </c>
      <c r="G20" s="28" t="s">
        <v>1424</v>
      </c>
      <c r="H20" s="28" t="s">
        <v>1424</v>
      </c>
    </row>
    <row r="21" spans="1:8" x14ac:dyDescent="0.3">
      <c r="A21" s="28">
        <v>24</v>
      </c>
      <c r="B21" s="28" t="s">
        <v>1424</v>
      </c>
      <c r="C21" s="28" t="s">
        <v>1424</v>
      </c>
      <c r="D21" s="28" t="s">
        <v>1424</v>
      </c>
      <c r="E21" s="28" t="s">
        <v>1424</v>
      </c>
      <c r="F21" s="28" t="s">
        <v>1424</v>
      </c>
      <c r="G21" s="28" t="s">
        <v>1424</v>
      </c>
      <c r="H21" s="28" t="s">
        <v>1424</v>
      </c>
    </row>
    <row r="22" spans="1:8" x14ac:dyDescent="0.3">
      <c r="A22" s="28">
        <v>25</v>
      </c>
      <c r="B22" s="28" t="s">
        <v>1424</v>
      </c>
      <c r="C22" s="28" t="s">
        <v>1424</v>
      </c>
      <c r="D22" s="28" t="s">
        <v>1424</v>
      </c>
      <c r="E22" s="28" t="s">
        <v>1424</v>
      </c>
      <c r="F22" s="28" t="s">
        <v>1424</v>
      </c>
      <c r="G22" s="28" t="s">
        <v>1424</v>
      </c>
      <c r="H22" s="28" t="s">
        <v>1424</v>
      </c>
    </row>
    <row r="23" spans="1:8" x14ac:dyDescent="0.3">
      <c r="A23" s="28">
        <v>26</v>
      </c>
    </row>
    <row r="24" spans="1:8" x14ac:dyDescent="0.3">
      <c r="A24" s="28">
        <v>27</v>
      </c>
      <c r="B24" s="28" t="s">
        <v>1424</v>
      </c>
      <c r="C24" s="28" t="s">
        <v>1424</v>
      </c>
      <c r="D24" s="28" t="s">
        <v>1424</v>
      </c>
      <c r="E24" s="28" t="s">
        <v>1424</v>
      </c>
      <c r="F24" s="28" t="s">
        <v>1428</v>
      </c>
      <c r="G24" s="28" t="s">
        <v>1424</v>
      </c>
      <c r="H24" s="28" t="s">
        <v>1426</v>
      </c>
    </row>
    <row r="25" spans="1:8" x14ac:dyDescent="0.3">
      <c r="A25" s="28">
        <v>28</v>
      </c>
      <c r="B25" s="28" t="s">
        <v>1424</v>
      </c>
      <c r="C25" s="28" t="s">
        <v>1424</v>
      </c>
      <c r="D25" s="28" t="s">
        <v>1424</v>
      </c>
      <c r="E25" s="28" t="s">
        <v>1424</v>
      </c>
      <c r="F25" s="28" t="s">
        <v>1424</v>
      </c>
      <c r="G25" s="28" t="s">
        <v>1424</v>
      </c>
      <c r="H25" s="28" t="s">
        <v>1424</v>
      </c>
    </row>
    <row r="26" spans="1:8" x14ac:dyDescent="0.3">
      <c r="A26" s="28">
        <v>29</v>
      </c>
      <c r="B26" s="28" t="s">
        <v>1426</v>
      </c>
      <c r="C26" s="28" t="s">
        <v>1424</v>
      </c>
      <c r="D26" s="28" t="s">
        <v>1426</v>
      </c>
      <c r="E26" s="28" t="s">
        <v>1424</v>
      </c>
      <c r="F26" s="28" t="s">
        <v>1424</v>
      </c>
      <c r="G26" s="28" t="s">
        <v>1424</v>
      </c>
      <c r="H26" s="28" t="s">
        <v>1426</v>
      </c>
    </row>
    <row r="27" spans="1:8" x14ac:dyDescent="0.3">
      <c r="A27" s="28">
        <v>30</v>
      </c>
      <c r="B27" s="28" t="s">
        <v>1424</v>
      </c>
      <c r="C27" s="28" t="s">
        <v>1424</v>
      </c>
      <c r="D27" s="28" t="s">
        <v>1426</v>
      </c>
      <c r="E27" s="28" t="s">
        <v>1424</v>
      </c>
      <c r="F27" s="28" t="s">
        <v>1426</v>
      </c>
      <c r="G27" s="28" t="s">
        <v>1424</v>
      </c>
      <c r="H27" s="28" t="s">
        <v>1426</v>
      </c>
    </row>
    <row r="28" spans="1:8" x14ac:dyDescent="0.3">
      <c r="A28" s="28">
        <v>31</v>
      </c>
      <c r="B28" s="70" t="s">
        <v>1424</v>
      </c>
      <c r="C28" s="70" t="s">
        <v>1424</v>
      </c>
      <c r="D28" s="70" t="s">
        <v>1426</v>
      </c>
      <c r="E28" s="70" t="s">
        <v>1424</v>
      </c>
      <c r="F28" s="70" t="s">
        <v>1424</v>
      </c>
      <c r="G28" s="70" t="s">
        <v>1424</v>
      </c>
      <c r="H28" s="70" t="s">
        <v>1426</v>
      </c>
    </row>
    <row r="29" spans="1:8" x14ac:dyDescent="0.3">
      <c r="A29" s="28">
        <v>32</v>
      </c>
      <c r="B29" s="70" t="s">
        <v>1424</v>
      </c>
      <c r="C29" s="70" t="s">
        <v>1424</v>
      </c>
      <c r="D29" s="70" t="s">
        <v>1426</v>
      </c>
      <c r="E29" s="70" t="s">
        <v>1424</v>
      </c>
      <c r="F29" s="70" t="s">
        <v>1424</v>
      </c>
      <c r="G29" s="70" t="s">
        <v>1424</v>
      </c>
      <c r="H29" s="70" t="s">
        <v>1426</v>
      </c>
    </row>
    <row r="30" spans="1:8" x14ac:dyDescent="0.3">
      <c r="A30" s="28">
        <v>33</v>
      </c>
      <c r="B30" s="28" t="s">
        <v>1424</v>
      </c>
      <c r="C30" s="28" t="s">
        <v>1424</v>
      </c>
      <c r="D30" s="28" t="s">
        <v>1424</v>
      </c>
      <c r="E30" s="28" t="s">
        <v>1424</v>
      </c>
      <c r="F30" s="28" t="s">
        <v>1424</v>
      </c>
      <c r="G30" s="28" t="s">
        <v>1424</v>
      </c>
      <c r="H30" s="28" t="s">
        <v>1424</v>
      </c>
    </row>
    <row r="31" spans="1:8" x14ac:dyDescent="0.3">
      <c r="A31" s="28">
        <v>34</v>
      </c>
      <c r="B31" s="28" t="s">
        <v>1424</v>
      </c>
      <c r="C31" s="28" t="s">
        <v>1424</v>
      </c>
      <c r="D31" s="28" t="s">
        <v>1424</v>
      </c>
      <c r="E31" s="28" t="s">
        <v>1424</v>
      </c>
      <c r="F31" s="28" t="s">
        <v>1424</v>
      </c>
      <c r="G31" s="28" t="s">
        <v>1424</v>
      </c>
      <c r="H31" s="28" t="s">
        <v>1424</v>
      </c>
    </row>
    <row r="32" spans="1:8" x14ac:dyDescent="0.3">
      <c r="A32" s="28">
        <v>35</v>
      </c>
      <c r="B32" s="28" t="s">
        <v>1424</v>
      </c>
      <c r="C32" s="28" t="s">
        <v>1424</v>
      </c>
      <c r="D32" s="28" t="s">
        <v>1424</v>
      </c>
      <c r="E32" s="28" t="s">
        <v>1424</v>
      </c>
      <c r="F32" s="28" t="s">
        <v>1424</v>
      </c>
      <c r="G32" s="28" t="s">
        <v>1424</v>
      </c>
      <c r="H32" s="28" t="s">
        <v>1424</v>
      </c>
    </row>
    <row r="33" spans="1:8" x14ac:dyDescent="0.3">
      <c r="A33" s="28">
        <v>36</v>
      </c>
      <c r="B33" s="28" t="s">
        <v>1424</v>
      </c>
      <c r="C33" s="28" t="s">
        <v>1424</v>
      </c>
      <c r="D33" s="28" t="s">
        <v>1426</v>
      </c>
      <c r="E33" s="28" t="s">
        <v>1424</v>
      </c>
      <c r="F33" s="28" t="s">
        <v>1424</v>
      </c>
      <c r="G33" s="28" t="s">
        <v>1424</v>
      </c>
      <c r="H33" s="28" t="s">
        <v>1426</v>
      </c>
    </row>
    <row r="34" spans="1:8" x14ac:dyDescent="0.3">
      <c r="A34" s="28">
        <v>37</v>
      </c>
      <c r="B34" s="28" t="s">
        <v>1424</v>
      </c>
      <c r="C34" s="28" t="s">
        <v>1424</v>
      </c>
      <c r="D34" s="28" t="s">
        <v>1424</v>
      </c>
      <c r="E34" s="28" t="s">
        <v>1424</v>
      </c>
      <c r="F34" s="28" t="s">
        <v>1424</v>
      </c>
      <c r="G34" s="28" t="s">
        <v>1424</v>
      </c>
      <c r="H34" s="28" t="s">
        <v>1424</v>
      </c>
    </row>
    <row r="35" spans="1:8" x14ac:dyDescent="0.3">
      <c r="A35" s="28">
        <v>38</v>
      </c>
      <c r="B35" s="28" t="s">
        <v>1424</v>
      </c>
      <c r="C35" s="28" t="s">
        <v>1424</v>
      </c>
      <c r="D35" s="28" t="s">
        <v>1424</v>
      </c>
      <c r="E35" s="28" t="s">
        <v>1424</v>
      </c>
      <c r="F35" s="28" t="s">
        <v>1424</v>
      </c>
      <c r="G35" s="28" t="s">
        <v>1424</v>
      </c>
      <c r="H35" s="28" t="s">
        <v>1424</v>
      </c>
    </row>
    <row r="36" spans="1:8" x14ac:dyDescent="0.3">
      <c r="A36" s="28">
        <v>39</v>
      </c>
      <c r="B36" s="28" t="s">
        <v>1424</v>
      </c>
      <c r="C36" s="28" t="s">
        <v>1424</v>
      </c>
      <c r="D36" s="28" t="s">
        <v>1426</v>
      </c>
      <c r="E36" s="28" t="s">
        <v>1424</v>
      </c>
      <c r="F36" s="28" t="s">
        <v>1424</v>
      </c>
      <c r="G36" s="28" t="s">
        <v>1426</v>
      </c>
      <c r="H36" s="28" t="s">
        <v>1426</v>
      </c>
    </row>
    <row r="37" spans="1:8" x14ac:dyDescent="0.3">
      <c r="A37" s="28">
        <v>40</v>
      </c>
      <c r="B37" s="28" t="s">
        <v>1424</v>
      </c>
      <c r="C37" s="28" t="s">
        <v>1424</v>
      </c>
      <c r="D37" s="28" t="s">
        <v>1426</v>
      </c>
      <c r="E37" s="28" t="s">
        <v>1424</v>
      </c>
      <c r="F37" s="28" t="s">
        <v>1424</v>
      </c>
      <c r="G37" s="28" t="s">
        <v>1424</v>
      </c>
      <c r="H37" s="28" t="s">
        <v>1426</v>
      </c>
    </row>
    <row r="38" spans="1:8" x14ac:dyDescent="0.3">
      <c r="A38" s="28">
        <v>41</v>
      </c>
      <c r="B38" s="28" t="s">
        <v>1424</v>
      </c>
      <c r="C38" s="28" t="s">
        <v>1424</v>
      </c>
      <c r="D38" s="28" t="s">
        <v>1424</v>
      </c>
      <c r="E38" s="28" t="s">
        <v>1426</v>
      </c>
      <c r="F38" s="28" t="s">
        <v>1426</v>
      </c>
      <c r="G38" s="28" t="s">
        <v>1424</v>
      </c>
      <c r="H38" s="28" t="s">
        <v>1426</v>
      </c>
    </row>
    <row r="39" spans="1:8" x14ac:dyDescent="0.3">
      <c r="A39" s="28">
        <v>42</v>
      </c>
      <c r="B39" s="28" t="s">
        <v>1424</v>
      </c>
      <c r="C39" s="28" t="s">
        <v>1424</v>
      </c>
      <c r="D39" s="28" t="s">
        <v>1424</v>
      </c>
      <c r="E39" s="28" t="s">
        <v>1424</v>
      </c>
      <c r="F39" s="28" t="s">
        <v>1424</v>
      </c>
      <c r="G39" s="28" t="s">
        <v>1424</v>
      </c>
      <c r="H39" s="28" t="s">
        <v>1424</v>
      </c>
    </row>
    <row r="40" spans="1:8" x14ac:dyDescent="0.3">
      <c r="A40" s="28">
        <v>43</v>
      </c>
      <c r="B40" s="28" t="s">
        <v>1424</v>
      </c>
      <c r="C40" s="28" t="s">
        <v>1424</v>
      </c>
      <c r="D40" s="28" t="s">
        <v>1424</v>
      </c>
      <c r="E40" s="28" t="s">
        <v>1424</v>
      </c>
      <c r="F40" s="28" t="s">
        <v>1424</v>
      </c>
      <c r="G40" s="28" t="s">
        <v>1424</v>
      </c>
      <c r="H40" s="28" t="s">
        <v>1424</v>
      </c>
    </row>
    <row r="41" spans="1:8" x14ac:dyDescent="0.3">
      <c r="A41" s="28">
        <v>44</v>
      </c>
      <c r="B41" s="28" t="s">
        <v>1424</v>
      </c>
      <c r="C41" s="28" t="s">
        <v>1424</v>
      </c>
      <c r="D41" s="28" t="s">
        <v>1424</v>
      </c>
      <c r="E41" s="28" t="s">
        <v>1424</v>
      </c>
      <c r="F41" s="28" t="s">
        <v>1424</v>
      </c>
      <c r="G41" s="28" t="s">
        <v>1424</v>
      </c>
      <c r="H41" s="28" t="s">
        <v>1424</v>
      </c>
    </row>
    <row r="42" spans="1:8" x14ac:dyDescent="0.3">
      <c r="A42" s="28">
        <v>45</v>
      </c>
      <c r="B42" s="28" t="s">
        <v>1424</v>
      </c>
      <c r="C42" s="28" t="s">
        <v>1429</v>
      </c>
      <c r="D42" s="28" t="s">
        <v>1430</v>
      </c>
      <c r="E42" s="28" t="s">
        <v>1424</v>
      </c>
      <c r="F42" s="28" t="s">
        <v>1424</v>
      </c>
      <c r="G42" s="28" t="s">
        <v>1424</v>
      </c>
      <c r="H42" s="28" t="s">
        <v>1431</v>
      </c>
    </row>
    <row r="43" spans="1:8" x14ac:dyDescent="0.3">
      <c r="A43" s="28">
        <v>46</v>
      </c>
      <c r="B43" s="28" t="s">
        <v>1424</v>
      </c>
      <c r="C43" s="28" t="s">
        <v>1424</v>
      </c>
      <c r="D43" s="28" t="s">
        <v>1424</v>
      </c>
      <c r="E43" s="28" t="s">
        <v>1424</v>
      </c>
      <c r="F43" s="28" t="s">
        <v>1424</v>
      </c>
      <c r="G43" s="28" t="s">
        <v>1424</v>
      </c>
      <c r="H43" s="28" t="s">
        <v>1424</v>
      </c>
    </row>
    <row r="44" spans="1:8" x14ac:dyDescent="0.3">
      <c r="A44" s="28">
        <v>47</v>
      </c>
      <c r="B44" s="28" t="s">
        <v>1424</v>
      </c>
      <c r="C44" s="28" t="s">
        <v>1424</v>
      </c>
      <c r="D44" s="28" t="s">
        <v>1424</v>
      </c>
      <c r="E44" s="28" t="s">
        <v>1424</v>
      </c>
      <c r="F44" s="28" t="s">
        <v>1424</v>
      </c>
      <c r="G44" s="28" t="s">
        <v>1424</v>
      </c>
      <c r="H44" s="28" t="s">
        <v>1424</v>
      </c>
    </row>
    <row r="45" spans="1:8" x14ac:dyDescent="0.3">
      <c r="A45" s="28">
        <v>48</v>
      </c>
      <c r="B45" s="28" t="s">
        <v>1424</v>
      </c>
      <c r="C45" s="28" t="s">
        <v>1424</v>
      </c>
      <c r="D45" s="28" t="s">
        <v>1424</v>
      </c>
      <c r="E45" s="28" t="s">
        <v>1424</v>
      </c>
      <c r="F45" s="28" t="s">
        <v>1424</v>
      </c>
      <c r="G45" s="28" t="s">
        <v>1424</v>
      </c>
      <c r="H45" s="28" t="s">
        <v>1424</v>
      </c>
    </row>
    <row r="46" spans="1:8" x14ac:dyDescent="0.3">
      <c r="A46" s="28">
        <v>49</v>
      </c>
      <c r="B46" s="70" t="s">
        <v>1424</v>
      </c>
      <c r="C46" s="70" t="s">
        <v>1424</v>
      </c>
      <c r="D46" s="70" t="s">
        <v>1424</v>
      </c>
      <c r="E46" s="70" t="s">
        <v>1424</v>
      </c>
      <c r="F46" s="70" t="s">
        <v>1424</v>
      </c>
      <c r="G46" s="70" t="s">
        <v>1424</v>
      </c>
      <c r="H46" s="70" t="s">
        <v>1424</v>
      </c>
    </row>
    <row r="47" spans="1:8" x14ac:dyDescent="0.3">
      <c r="A47" s="28">
        <v>50</v>
      </c>
      <c r="B47" s="70" t="s">
        <v>1426</v>
      </c>
      <c r="C47" s="70" t="s">
        <v>1424</v>
      </c>
      <c r="D47" s="70" t="s">
        <v>1424</v>
      </c>
      <c r="E47" s="70" t="s">
        <v>1424</v>
      </c>
      <c r="F47" s="70" t="s">
        <v>1424</v>
      </c>
      <c r="G47" s="70" t="s">
        <v>1424</v>
      </c>
      <c r="H47" s="70" t="s">
        <v>1426</v>
      </c>
    </row>
    <row r="48" spans="1:8" x14ac:dyDescent="0.3">
      <c r="A48" s="28">
        <v>51</v>
      </c>
      <c r="B48" s="70" t="s">
        <v>1432</v>
      </c>
      <c r="C48" s="70" t="s">
        <v>1424</v>
      </c>
      <c r="D48" s="70" t="s">
        <v>1424</v>
      </c>
      <c r="E48" s="70" t="s">
        <v>1424</v>
      </c>
      <c r="F48" s="70" t="s">
        <v>1424</v>
      </c>
      <c r="G48" s="70" t="s">
        <v>1424</v>
      </c>
      <c r="H48" s="70" t="s">
        <v>1424</v>
      </c>
    </row>
    <row r="49" spans="1:8" x14ac:dyDescent="0.3">
      <c r="A49" s="28">
        <v>52</v>
      </c>
      <c r="B49" s="28" t="s">
        <v>1424</v>
      </c>
      <c r="C49" s="28" t="s">
        <v>1424</v>
      </c>
      <c r="D49" s="28" t="s">
        <v>1424</v>
      </c>
      <c r="E49" s="28" t="s">
        <v>1424</v>
      </c>
      <c r="F49" s="28" t="s">
        <v>1424</v>
      </c>
      <c r="G49" s="28" t="s">
        <v>1424</v>
      </c>
      <c r="H49" s="28" t="s">
        <v>1424</v>
      </c>
    </row>
    <row r="50" spans="1:8" x14ac:dyDescent="0.3">
      <c r="A50" s="28">
        <v>53</v>
      </c>
      <c r="B50" s="28" t="s">
        <v>1426</v>
      </c>
      <c r="C50" s="28" t="s">
        <v>1424</v>
      </c>
      <c r="D50" s="28" t="s">
        <v>1424</v>
      </c>
      <c r="E50" s="28" t="s">
        <v>1424</v>
      </c>
      <c r="F50" s="28" t="s">
        <v>1424</v>
      </c>
      <c r="G50" s="28" t="s">
        <v>1424</v>
      </c>
      <c r="H50" s="28" t="s">
        <v>1426</v>
      </c>
    </row>
    <row r="51" spans="1:8" x14ac:dyDescent="0.3">
      <c r="A51" s="28">
        <v>54</v>
      </c>
      <c r="B51" s="28" t="s">
        <v>1424</v>
      </c>
      <c r="C51" s="28" t="s">
        <v>1424</v>
      </c>
      <c r="D51" s="28" t="s">
        <v>1433</v>
      </c>
      <c r="E51" s="28" t="s">
        <v>1424</v>
      </c>
      <c r="F51" s="28" t="s">
        <v>1426</v>
      </c>
      <c r="G51" s="28" t="s">
        <v>1424</v>
      </c>
      <c r="H51" s="28" t="s">
        <v>1426</v>
      </c>
    </row>
    <row r="52" spans="1:8" x14ac:dyDescent="0.3">
      <c r="A52" s="28">
        <v>56</v>
      </c>
      <c r="B52" s="28" t="s">
        <v>1424</v>
      </c>
      <c r="C52" s="28" t="s">
        <v>1424</v>
      </c>
      <c r="D52" s="28" t="s">
        <v>1434</v>
      </c>
      <c r="E52" s="28" t="s">
        <v>1424</v>
      </c>
      <c r="F52" s="28" t="s">
        <v>1428</v>
      </c>
      <c r="G52" s="28" t="s">
        <v>1424</v>
      </c>
      <c r="H52" s="28" t="s">
        <v>1426</v>
      </c>
    </row>
    <row r="53" spans="1:8" x14ac:dyDescent="0.3">
      <c r="A53" s="28">
        <v>57</v>
      </c>
      <c r="B53" s="28" t="s">
        <v>1424</v>
      </c>
      <c r="C53" s="28" t="s">
        <v>1426</v>
      </c>
      <c r="D53" s="28" t="s">
        <v>1424</v>
      </c>
      <c r="E53" s="28" t="s">
        <v>1424</v>
      </c>
      <c r="F53" s="28" t="s">
        <v>1424</v>
      </c>
      <c r="G53" s="28" t="s">
        <v>1424</v>
      </c>
      <c r="H53" s="28" t="s">
        <v>1426</v>
      </c>
    </row>
    <row r="54" spans="1:8" x14ac:dyDescent="0.3">
      <c r="A54" s="28">
        <v>58</v>
      </c>
      <c r="B54" s="70" t="s">
        <v>1426</v>
      </c>
      <c r="C54" s="70" t="s">
        <v>1424</v>
      </c>
      <c r="D54" s="70" t="s">
        <v>1426</v>
      </c>
      <c r="E54" s="70" t="s">
        <v>1426</v>
      </c>
      <c r="F54" s="70" t="s">
        <v>1424</v>
      </c>
      <c r="G54" s="70" t="s">
        <v>1424</v>
      </c>
      <c r="H54" s="70" t="s">
        <v>1426</v>
      </c>
    </row>
    <row r="55" spans="1:8" x14ac:dyDescent="0.3">
      <c r="A55" s="28">
        <v>59</v>
      </c>
      <c r="B55" s="70" t="s">
        <v>1426</v>
      </c>
      <c r="C55" s="70" t="s">
        <v>1424</v>
      </c>
      <c r="D55" s="70" t="s">
        <v>1426</v>
      </c>
      <c r="E55" s="70" t="s">
        <v>1426</v>
      </c>
      <c r="F55" s="70" t="s">
        <v>1424</v>
      </c>
      <c r="G55" s="70" t="s">
        <v>1424</v>
      </c>
      <c r="H55" s="70" t="s">
        <v>1426</v>
      </c>
    </row>
    <row r="56" spans="1:8" x14ac:dyDescent="0.3">
      <c r="A56" s="28">
        <v>60</v>
      </c>
      <c r="B56" s="70" t="s">
        <v>1426</v>
      </c>
      <c r="C56" s="70" t="s">
        <v>1424</v>
      </c>
      <c r="D56" s="70" t="s">
        <v>1426</v>
      </c>
      <c r="E56" s="70" t="s">
        <v>1426</v>
      </c>
      <c r="F56" s="70" t="s">
        <v>1424</v>
      </c>
      <c r="G56" s="70" t="s">
        <v>1424</v>
      </c>
      <c r="H56" s="70" t="s">
        <v>1426</v>
      </c>
    </row>
    <row r="57" spans="1:8" x14ac:dyDescent="0.3">
      <c r="A57" s="28">
        <v>61</v>
      </c>
      <c r="B57" s="70" t="s">
        <v>1426</v>
      </c>
      <c r="C57" s="70" t="s">
        <v>1424</v>
      </c>
      <c r="D57" s="70" t="s">
        <v>1426</v>
      </c>
      <c r="E57" s="70" t="s">
        <v>1426</v>
      </c>
      <c r="F57" s="70" t="s">
        <v>1424</v>
      </c>
      <c r="G57" s="70" t="s">
        <v>1424</v>
      </c>
      <c r="H57" s="70" t="s">
        <v>1426</v>
      </c>
    </row>
    <row r="58" spans="1:8" x14ac:dyDescent="0.3">
      <c r="A58" s="28">
        <v>62</v>
      </c>
      <c r="B58" s="28" t="s">
        <v>1424</v>
      </c>
      <c r="C58" s="28" t="s">
        <v>1424</v>
      </c>
      <c r="D58" s="28" t="s">
        <v>1424</v>
      </c>
      <c r="E58" s="28" t="s">
        <v>1424</v>
      </c>
      <c r="F58" s="28" t="s">
        <v>1424</v>
      </c>
      <c r="G58" s="28" t="s">
        <v>1424</v>
      </c>
      <c r="H58" s="28" t="s">
        <v>1424</v>
      </c>
    </row>
    <row r="59" spans="1:8" x14ac:dyDescent="0.3">
      <c r="A59" s="62" t="s">
        <v>626</v>
      </c>
      <c r="B59" s="62"/>
      <c r="C59" s="62"/>
      <c r="D59" s="62"/>
      <c r="E59" s="62"/>
      <c r="F59" s="62"/>
      <c r="G59" s="62"/>
      <c r="H59" s="62"/>
    </row>
    <row r="60" spans="1:8" x14ac:dyDescent="0.3">
      <c r="B60" s="61" t="s">
        <v>1435</v>
      </c>
      <c r="C60" s="61" t="s">
        <v>1436</v>
      </c>
      <c r="D60" s="61" t="s">
        <v>1437</v>
      </c>
      <c r="E60" s="61" t="s">
        <v>1438</v>
      </c>
      <c r="F60" s="61" t="s">
        <v>1439</v>
      </c>
      <c r="G60" s="61" t="s">
        <v>1440</v>
      </c>
      <c r="H60" s="61" t="s">
        <v>1423</v>
      </c>
    </row>
    <row r="61" spans="1:8" x14ac:dyDescent="0.3">
      <c r="A61" s="28">
        <v>2</v>
      </c>
      <c r="B61" s="28" t="s">
        <v>1424</v>
      </c>
      <c r="C61" s="28" t="s">
        <v>1424</v>
      </c>
      <c r="D61" s="28" t="s">
        <v>1424</v>
      </c>
      <c r="E61" s="28" t="s">
        <v>1424</v>
      </c>
      <c r="F61" s="28" t="s">
        <v>1424</v>
      </c>
      <c r="H61" s="28" t="s">
        <v>1424</v>
      </c>
    </row>
    <row r="62" spans="1:8" x14ac:dyDescent="0.3">
      <c r="A62" s="28">
        <v>4</v>
      </c>
      <c r="B62" s="28" t="s">
        <v>1424</v>
      </c>
      <c r="C62" s="28" t="s">
        <v>1424</v>
      </c>
      <c r="D62" s="28" t="s">
        <v>1424</v>
      </c>
      <c r="E62" s="28" t="s">
        <v>1424</v>
      </c>
      <c r="F62" s="28" t="s">
        <v>1424</v>
      </c>
      <c r="H62" s="28" t="s">
        <v>1424</v>
      </c>
    </row>
    <row r="63" spans="1:8" x14ac:dyDescent="0.3">
      <c r="A63" s="28">
        <v>14</v>
      </c>
      <c r="B63" s="28" t="s">
        <v>1424</v>
      </c>
      <c r="C63" s="28" t="s">
        <v>1424</v>
      </c>
      <c r="D63" s="28" t="s">
        <v>1424</v>
      </c>
      <c r="E63" s="28" t="s">
        <v>1424</v>
      </c>
      <c r="F63" s="28" t="s">
        <v>1424</v>
      </c>
      <c r="H63" s="28" t="s">
        <v>1424</v>
      </c>
    </row>
    <row r="64" spans="1:8" x14ac:dyDescent="0.3">
      <c r="A64" s="28">
        <v>15</v>
      </c>
      <c r="B64" s="28" t="s">
        <v>1424</v>
      </c>
      <c r="C64" s="28" t="s">
        <v>1424</v>
      </c>
      <c r="D64" s="28" t="s">
        <v>1424</v>
      </c>
      <c r="E64" s="28" t="s">
        <v>1424</v>
      </c>
      <c r="F64" s="28" t="s">
        <v>1424</v>
      </c>
      <c r="H64" s="28" t="s">
        <v>1424</v>
      </c>
    </row>
    <row r="65" spans="1:8" x14ac:dyDescent="0.3">
      <c r="A65" s="28">
        <v>55</v>
      </c>
      <c r="B65" s="28" t="s">
        <v>1424</v>
      </c>
      <c r="C65" s="28" t="s">
        <v>1424</v>
      </c>
      <c r="D65" s="28" t="s">
        <v>1424</v>
      </c>
      <c r="E65" s="28" t="s">
        <v>1424</v>
      </c>
      <c r="F65" s="28" t="s">
        <v>1424</v>
      </c>
      <c r="H65" s="28" t="s">
        <v>1424</v>
      </c>
    </row>
  </sheetData>
  <sortState xmlns:xlrd2="http://schemas.microsoft.com/office/spreadsheetml/2017/richdata2" ref="A2:A58">
    <sortCondition ref="A2:A58"/>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751638-BC04-4A00-B4C5-82818194F049}">
  <dimension ref="A1:L74"/>
  <sheetViews>
    <sheetView zoomScale="85" zoomScaleNormal="85" workbookViewId="0">
      <selection activeCell="I2" sqref="I2:I63"/>
    </sheetView>
  </sheetViews>
  <sheetFormatPr baseColWidth="10" defaultColWidth="8.88671875" defaultRowHeight="15.6" x14ac:dyDescent="0.3"/>
  <cols>
    <col min="1" max="1" width="8.6640625" style="28"/>
    <col min="2" max="2" width="27.44140625" style="28" bestFit="1" customWidth="1"/>
    <col min="3" max="3" width="31.109375" style="28" customWidth="1"/>
    <col min="4" max="8" width="8.6640625" style="28"/>
    <col min="9" max="9" width="26.109375" style="28" customWidth="1"/>
  </cols>
  <sheetData>
    <row r="1" spans="1:12" x14ac:dyDescent="0.3">
      <c r="B1" s="61" t="s">
        <v>1417</v>
      </c>
      <c r="C1" s="61" t="s">
        <v>1418</v>
      </c>
      <c r="D1" s="61" t="s">
        <v>1419</v>
      </c>
      <c r="E1" s="61" t="s">
        <v>1420</v>
      </c>
      <c r="F1" s="61" t="s">
        <v>1421</v>
      </c>
      <c r="G1" s="61" t="s">
        <v>1422</v>
      </c>
      <c r="H1" s="61" t="s">
        <v>1423</v>
      </c>
    </row>
    <row r="2" spans="1:12" x14ac:dyDescent="0.3">
      <c r="A2" s="28">
        <v>1</v>
      </c>
      <c r="B2" s="28" t="s">
        <v>1424</v>
      </c>
      <c r="C2" s="28" t="s">
        <v>1424</v>
      </c>
      <c r="D2" s="28" t="s">
        <v>1424</v>
      </c>
      <c r="E2" s="28" t="s">
        <v>1424</v>
      </c>
      <c r="F2" s="28" t="s">
        <v>1424</v>
      </c>
      <c r="G2" s="28" t="s">
        <v>1424</v>
      </c>
      <c r="H2" s="28" t="s">
        <v>1424</v>
      </c>
      <c r="I2" s="9" t="s">
        <v>567</v>
      </c>
      <c r="K2" s="9"/>
      <c r="L2" s="9"/>
    </row>
    <row r="3" spans="1:12" x14ac:dyDescent="0.3">
      <c r="A3" s="28">
        <v>2</v>
      </c>
      <c r="B3" s="28" t="s">
        <v>1424</v>
      </c>
      <c r="C3" s="28" t="s">
        <v>1424</v>
      </c>
      <c r="D3" s="28" t="s">
        <v>1424</v>
      </c>
      <c r="E3" s="28" t="s">
        <v>1424</v>
      </c>
      <c r="F3" s="28" t="s">
        <v>1424</v>
      </c>
      <c r="H3" s="28" t="s">
        <v>1424</v>
      </c>
      <c r="I3" s="9" t="s">
        <v>568</v>
      </c>
      <c r="K3" s="9"/>
      <c r="L3" s="9"/>
    </row>
    <row r="4" spans="1:12" x14ac:dyDescent="0.3">
      <c r="A4" s="28">
        <v>3</v>
      </c>
      <c r="B4" s="28" t="s">
        <v>1424</v>
      </c>
      <c r="C4" s="28" t="s">
        <v>1424</v>
      </c>
      <c r="D4" s="28" t="s">
        <v>1424</v>
      </c>
      <c r="E4" s="28" t="s">
        <v>1424</v>
      </c>
      <c r="F4" s="28" t="s">
        <v>1424</v>
      </c>
      <c r="G4" s="28" t="s">
        <v>1424</v>
      </c>
      <c r="H4" s="28" t="s">
        <v>1424</v>
      </c>
      <c r="I4" s="9" t="s">
        <v>63</v>
      </c>
      <c r="K4" s="9"/>
      <c r="L4" s="9"/>
    </row>
    <row r="5" spans="1:12" x14ac:dyDescent="0.3">
      <c r="A5" s="28">
        <v>4</v>
      </c>
      <c r="B5" s="28" t="s">
        <v>1424</v>
      </c>
      <c r="C5" s="28" t="s">
        <v>1424</v>
      </c>
      <c r="D5" s="28" t="s">
        <v>1424</v>
      </c>
      <c r="E5" s="28" t="s">
        <v>1424</v>
      </c>
      <c r="F5" s="28" t="s">
        <v>1424</v>
      </c>
      <c r="H5" s="28" t="s">
        <v>1424</v>
      </c>
      <c r="I5" s="13" t="s">
        <v>69</v>
      </c>
      <c r="K5" s="9"/>
      <c r="L5" s="13"/>
    </row>
    <row r="6" spans="1:12" x14ac:dyDescent="0.3">
      <c r="A6" s="28">
        <v>5</v>
      </c>
      <c r="B6" s="28" t="s">
        <v>1424</v>
      </c>
      <c r="C6" s="28" t="s">
        <v>1424</v>
      </c>
      <c r="D6" s="28" t="s">
        <v>1424</v>
      </c>
      <c r="E6" s="28" t="s">
        <v>1424</v>
      </c>
      <c r="F6" s="28" t="s">
        <v>1424</v>
      </c>
      <c r="G6" s="28" t="s">
        <v>1424</v>
      </c>
      <c r="H6" s="28" t="s">
        <v>1424</v>
      </c>
      <c r="I6" s="13" t="s">
        <v>74</v>
      </c>
      <c r="K6" s="9"/>
      <c r="L6" s="13"/>
    </row>
    <row r="7" spans="1:12" x14ac:dyDescent="0.3">
      <c r="A7" s="28">
        <v>6</v>
      </c>
      <c r="B7" s="28" t="s">
        <v>1424</v>
      </c>
      <c r="C7" s="28" t="s">
        <v>1424</v>
      </c>
      <c r="D7" s="28" t="s">
        <v>1424</v>
      </c>
      <c r="E7" s="28" t="s">
        <v>1424</v>
      </c>
      <c r="F7" s="28" t="s">
        <v>1424</v>
      </c>
      <c r="G7" s="28" t="s">
        <v>1424</v>
      </c>
      <c r="H7" s="28" t="s">
        <v>1424</v>
      </c>
      <c r="I7" s="13" t="s">
        <v>79</v>
      </c>
      <c r="K7" s="9"/>
      <c r="L7" s="13"/>
    </row>
    <row r="8" spans="1:12" x14ac:dyDescent="0.3">
      <c r="A8" s="28">
        <v>7</v>
      </c>
      <c r="I8" s="9" t="s">
        <v>374</v>
      </c>
      <c r="K8" s="9"/>
      <c r="L8" s="9"/>
    </row>
    <row r="9" spans="1:12" x14ac:dyDescent="0.3">
      <c r="A9" s="28">
        <v>8</v>
      </c>
      <c r="B9" s="28" t="s">
        <v>1424</v>
      </c>
      <c r="C9" s="28" t="s">
        <v>1424</v>
      </c>
      <c r="D9" s="28" t="s">
        <v>1424</v>
      </c>
      <c r="E9" s="28" t="s">
        <v>1424</v>
      </c>
      <c r="F9" s="28" t="s">
        <v>1424</v>
      </c>
      <c r="G9" s="28" t="s">
        <v>1424</v>
      </c>
      <c r="H9" s="28" t="s">
        <v>1424</v>
      </c>
      <c r="I9" s="9" t="s">
        <v>86</v>
      </c>
      <c r="K9" s="9"/>
      <c r="L9" s="9"/>
    </row>
    <row r="10" spans="1:12" x14ac:dyDescent="0.3">
      <c r="A10" s="28">
        <v>9</v>
      </c>
      <c r="B10" s="28" t="s">
        <v>1424</v>
      </c>
      <c r="C10" s="28" t="s">
        <v>1424</v>
      </c>
      <c r="D10" s="28" t="s">
        <v>1424</v>
      </c>
      <c r="E10" s="28" t="s">
        <v>1424</v>
      </c>
      <c r="F10" s="28" t="s">
        <v>1424</v>
      </c>
      <c r="G10" s="28" t="s">
        <v>1424</v>
      </c>
      <c r="H10" s="28" t="s">
        <v>1424</v>
      </c>
      <c r="I10" s="9" t="s">
        <v>93</v>
      </c>
      <c r="K10" s="9"/>
      <c r="L10" s="9"/>
    </row>
    <row r="11" spans="1:12" x14ac:dyDescent="0.3">
      <c r="A11" s="28">
        <v>10</v>
      </c>
      <c r="B11" s="28" t="s">
        <v>1424</v>
      </c>
      <c r="C11" s="28" t="s">
        <v>1424</v>
      </c>
      <c r="D11" s="28" t="s">
        <v>1424</v>
      </c>
      <c r="E11" s="28" t="s">
        <v>1424</v>
      </c>
      <c r="F11" s="28" t="s">
        <v>1424</v>
      </c>
      <c r="G11" s="28" t="s">
        <v>1424</v>
      </c>
      <c r="H11" s="28" t="s">
        <v>1424</v>
      </c>
      <c r="I11" s="9" t="s">
        <v>102</v>
      </c>
      <c r="K11" s="9"/>
      <c r="L11" s="9"/>
    </row>
    <row r="12" spans="1:12" x14ac:dyDescent="0.3">
      <c r="A12" s="28">
        <v>11</v>
      </c>
      <c r="B12" s="70" t="s">
        <v>1424</v>
      </c>
      <c r="C12" s="70" t="s">
        <v>1424</v>
      </c>
      <c r="D12" s="70" t="s">
        <v>1424</v>
      </c>
      <c r="E12" s="70" t="s">
        <v>1424</v>
      </c>
      <c r="F12" s="70" t="s">
        <v>1424</v>
      </c>
      <c r="G12" s="70" t="s">
        <v>1424</v>
      </c>
      <c r="H12" s="70" t="s">
        <v>1424</v>
      </c>
      <c r="I12" s="17" t="s">
        <v>423</v>
      </c>
      <c r="K12" s="9"/>
      <c r="L12" s="9"/>
    </row>
    <row r="13" spans="1:12" x14ac:dyDescent="0.3">
      <c r="A13" s="28">
        <v>12</v>
      </c>
      <c r="B13" s="28" t="s">
        <v>1424</v>
      </c>
      <c r="C13" s="28" t="s">
        <v>1424</v>
      </c>
      <c r="D13" s="28" t="s">
        <v>1424</v>
      </c>
      <c r="E13" s="28" t="s">
        <v>1424</v>
      </c>
      <c r="F13" s="28" t="s">
        <v>1424</v>
      </c>
      <c r="G13" s="28" t="s">
        <v>1424</v>
      </c>
      <c r="H13" s="28" t="s">
        <v>1424</v>
      </c>
      <c r="I13" s="9" t="s">
        <v>109</v>
      </c>
      <c r="K13" s="9"/>
    </row>
    <row r="14" spans="1:12" x14ac:dyDescent="0.3">
      <c r="A14" s="28">
        <v>13</v>
      </c>
      <c r="B14" s="28" t="s">
        <v>1424</v>
      </c>
      <c r="C14" s="28" t="s">
        <v>1424</v>
      </c>
      <c r="D14" s="28" t="s">
        <v>1424</v>
      </c>
      <c r="E14" s="28" t="s">
        <v>1424</v>
      </c>
      <c r="F14" s="28" t="s">
        <v>1424</v>
      </c>
      <c r="G14" s="28" t="s">
        <v>1424</v>
      </c>
      <c r="H14" s="28" t="s">
        <v>1424</v>
      </c>
      <c r="I14" s="9" t="s">
        <v>119</v>
      </c>
      <c r="K14" s="9"/>
      <c r="L14" s="9"/>
    </row>
    <row r="15" spans="1:12" x14ac:dyDescent="0.3">
      <c r="A15" s="28">
        <v>14</v>
      </c>
      <c r="B15" s="28" t="s">
        <v>1424</v>
      </c>
      <c r="C15" s="28" t="s">
        <v>1424</v>
      </c>
      <c r="D15" s="28" t="s">
        <v>1424</v>
      </c>
      <c r="E15" s="28" t="s">
        <v>1424</v>
      </c>
      <c r="F15" s="28" t="s">
        <v>1424</v>
      </c>
      <c r="H15" s="28" t="s">
        <v>1424</v>
      </c>
      <c r="I15" s="9" t="s">
        <v>578</v>
      </c>
      <c r="K15" s="9"/>
      <c r="L15" s="9"/>
    </row>
    <row r="16" spans="1:12" x14ac:dyDescent="0.3">
      <c r="A16" s="28">
        <v>15</v>
      </c>
      <c r="B16" s="28" t="s">
        <v>1424</v>
      </c>
      <c r="C16" s="28" t="s">
        <v>1424</v>
      </c>
      <c r="D16" s="28" t="s">
        <v>1424</v>
      </c>
      <c r="E16" s="28" t="s">
        <v>1424</v>
      </c>
      <c r="F16" s="28" t="s">
        <v>1424</v>
      </c>
      <c r="H16" s="28" t="s">
        <v>1424</v>
      </c>
      <c r="I16" s="9" t="s">
        <v>579</v>
      </c>
      <c r="K16" s="9"/>
      <c r="L16" s="9"/>
    </row>
    <row r="17" spans="1:12" x14ac:dyDescent="0.3">
      <c r="A17" s="28">
        <v>16</v>
      </c>
      <c r="B17" s="28" t="s">
        <v>1424</v>
      </c>
      <c r="C17" s="28" t="s">
        <v>1424</v>
      </c>
      <c r="D17" s="28" t="s">
        <v>1424</v>
      </c>
      <c r="E17" s="28" t="s">
        <v>1424</v>
      </c>
      <c r="F17" s="28" t="s">
        <v>1424</v>
      </c>
      <c r="G17" s="28" t="s">
        <v>1424</v>
      </c>
      <c r="H17" s="28" t="s">
        <v>1424</v>
      </c>
      <c r="I17" s="9" t="s">
        <v>134</v>
      </c>
      <c r="K17" s="9"/>
      <c r="L17" s="9"/>
    </row>
    <row r="18" spans="1:12" x14ac:dyDescent="0.3">
      <c r="A18" s="28">
        <v>17</v>
      </c>
      <c r="B18" s="28" t="s">
        <v>1424</v>
      </c>
      <c r="C18" s="28" t="s">
        <v>1424</v>
      </c>
      <c r="D18" s="28" t="s">
        <v>1424</v>
      </c>
      <c r="E18" s="28" t="s">
        <v>1424</v>
      </c>
      <c r="F18" s="28" t="s">
        <v>1424</v>
      </c>
      <c r="G18" s="28" t="s">
        <v>1424</v>
      </c>
      <c r="H18" s="28" t="s">
        <v>1424</v>
      </c>
      <c r="I18" s="9" t="s">
        <v>1444</v>
      </c>
      <c r="K18" s="9"/>
      <c r="L18" s="9"/>
    </row>
    <row r="19" spans="1:12" x14ac:dyDescent="0.3">
      <c r="A19" s="28">
        <v>18</v>
      </c>
      <c r="B19" s="28" t="s">
        <v>1424</v>
      </c>
      <c r="C19" s="28" t="s">
        <v>1424</v>
      </c>
      <c r="D19" s="28" t="s">
        <v>1424</v>
      </c>
      <c r="E19" s="28" t="s">
        <v>1424</v>
      </c>
      <c r="F19" s="28" t="s">
        <v>1424</v>
      </c>
      <c r="G19" s="28" t="s">
        <v>1424</v>
      </c>
      <c r="H19" s="28" t="s">
        <v>1424</v>
      </c>
      <c r="I19" s="9" t="s">
        <v>1445</v>
      </c>
      <c r="K19" s="9"/>
      <c r="L19" s="9"/>
    </row>
    <row r="20" spans="1:12" x14ac:dyDescent="0.3">
      <c r="A20" s="28">
        <v>19</v>
      </c>
      <c r="B20" s="28" t="s">
        <v>1424</v>
      </c>
      <c r="C20" s="28" t="s">
        <v>1424</v>
      </c>
      <c r="D20" s="28" t="s">
        <v>1424</v>
      </c>
      <c r="E20" s="28" t="s">
        <v>1424</v>
      </c>
      <c r="F20" s="28" t="s">
        <v>1424</v>
      </c>
      <c r="G20" s="28" t="s">
        <v>1424</v>
      </c>
      <c r="H20" s="28" t="s">
        <v>1424</v>
      </c>
      <c r="I20" s="9" t="s">
        <v>1446</v>
      </c>
      <c r="K20" s="9"/>
      <c r="L20" s="9"/>
    </row>
    <row r="21" spans="1:12" x14ac:dyDescent="0.3">
      <c r="A21" s="28">
        <v>20</v>
      </c>
      <c r="B21" s="28" t="s">
        <v>1424</v>
      </c>
      <c r="C21" s="28" t="s">
        <v>1424</v>
      </c>
      <c r="D21" s="28" t="s">
        <v>1424</v>
      </c>
      <c r="E21" s="28" t="s">
        <v>1424</v>
      </c>
      <c r="F21" s="28" t="s">
        <v>1425</v>
      </c>
      <c r="G21" s="28" t="s">
        <v>1424</v>
      </c>
      <c r="H21" s="28" t="s">
        <v>1426</v>
      </c>
      <c r="I21" s="9" t="s">
        <v>1447</v>
      </c>
      <c r="K21" s="9"/>
      <c r="L21" s="9"/>
    </row>
    <row r="22" spans="1:12" x14ac:dyDescent="0.3">
      <c r="A22" s="28">
        <v>21</v>
      </c>
      <c r="B22" s="70" t="s">
        <v>1424</v>
      </c>
      <c r="C22" s="70" t="s">
        <v>1424</v>
      </c>
      <c r="D22" s="70" t="s">
        <v>1424</v>
      </c>
      <c r="E22" s="70" t="s">
        <v>1424</v>
      </c>
      <c r="F22" s="70" t="s">
        <v>1424</v>
      </c>
      <c r="G22" s="70" t="s">
        <v>1424</v>
      </c>
      <c r="H22" s="70" t="s">
        <v>1424</v>
      </c>
      <c r="I22" s="17" t="s">
        <v>384</v>
      </c>
      <c r="K22" s="9"/>
      <c r="L22" s="9"/>
    </row>
    <row r="23" spans="1:12" x14ac:dyDescent="0.3">
      <c r="A23" s="28">
        <v>22</v>
      </c>
      <c r="B23" s="28" t="s">
        <v>1424</v>
      </c>
      <c r="C23" s="28" t="s">
        <v>1424</v>
      </c>
      <c r="D23" s="28" t="s">
        <v>1424</v>
      </c>
      <c r="E23" s="28" t="s">
        <v>1424</v>
      </c>
      <c r="F23" s="28" t="s">
        <v>1424</v>
      </c>
      <c r="G23" s="28" t="s">
        <v>1427</v>
      </c>
      <c r="H23" s="28" t="s">
        <v>1426</v>
      </c>
      <c r="I23" s="9" t="s">
        <v>182</v>
      </c>
      <c r="K23" s="9"/>
      <c r="L23" s="9"/>
    </row>
    <row r="24" spans="1:12" x14ac:dyDescent="0.3">
      <c r="A24" s="28">
        <v>23</v>
      </c>
      <c r="B24" s="28" t="s">
        <v>1424</v>
      </c>
      <c r="C24" s="28" t="s">
        <v>1424</v>
      </c>
      <c r="D24" s="28" t="s">
        <v>1424</v>
      </c>
      <c r="E24" s="28" t="s">
        <v>1424</v>
      </c>
      <c r="F24" s="28" t="s">
        <v>1424</v>
      </c>
      <c r="G24" s="28" t="s">
        <v>1424</v>
      </c>
      <c r="H24" s="28" t="s">
        <v>1424</v>
      </c>
      <c r="I24" s="9" t="s">
        <v>192</v>
      </c>
      <c r="K24" s="9"/>
    </row>
    <row r="25" spans="1:12" x14ac:dyDescent="0.3">
      <c r="A25" s="28">
        <v>24</v>
      </c>
      <c r="B25" s="28" t="s">
        <v>1424</v>
      </c>
      <c r="C25" s="28" t="s">
        <v>1424</v>
      </c>
      <c r="D25" s="28" t="s">
        <v>1424</v>
      </c>
      <c r="E25" s="28" t="s">
        <v>1424</v>
      </c>
      <c r="F25" s="28" t="s">
        <v>1424</v>
      </c>
      <c r="G25" s="28" t="s">
        <v>1424</v>
      </c>
      <c r="H25" s="28" t="s">
        <v>1424</v>
      </c>
      <c r="I25" s="9" t="s">
        <v>196</v>
      </c>
      <c r="K25" s="9"/>
      <c r="L25" s="9"/>
    </row>
    <row r="26" spans="1:12" x14ac:dyDescent="0.3">
      <c r="A26" s="28">
        <v>25</v>
      </c>
      <c r="B26" s="28" t="s">
        <v>1424</v>
      </c>
      <c r="C26" s="28" t="s">
        <v>1424</v>
      </c>
      <c r="D26" s="28" t="s">
        <v>1424</v>
      </c>
      <c r="E26" s="28" t="s">
        <v>1424</v>
      </c>
      <c r="F26" s="28" t="s">
        <v>1424</v>
      </c>
      <c r="G26" s="28" t="s">
        <v>1424</v>
      </c>
      <c r="H26" s="28" t="s">
        <v>1424</v>
      </c>
      <c r="I26" s="9" t="s">
        <v>535</v>
      </c>
      <c r="K26" s="9"/>
      <c r="L26" s="9"/>
    </row>
    <row r="27" spans="1:12" x14ac:dyDescent="0.3">
      <c r="A27" s="28">
        <v>26</v>
      </c>
      <c r="I27" s="9" t="s">
        <v>202</v>
      </c>
      <c r="K27" s="9"/>
      <c r="L27" s="9"/>
    </row>
    <row r="28" spans="1:12" x14ac:dyDescent="0.3">
      <c r="A28" s="28">
        <v>27</v>
      </c>
      <c r="B28" s="28" t="s">
        <v>1424</v>
      </c>
      <c r="C28" s="28" t="s">
        <v>1424</v>
      </c>
      <c r="D28" s="28" t="s">
        <v>1424</v>
      </c>
      <c r="E28" s="28" t="s">
        <v>1424</v>
      </c>
      <c r="F28" s="28" t="s">
        <v>1428</v>
      </c>
      <c r="G28" s="28" t="s">
        <v>1424</v>
      </c>
      <c r="H28" s="28" t="s">
        <v>1426</v>
      </c>
      <c r="I28" s="9" t="s">
        <v>207</v>
      </c>
      <c r="K28" s="9"/>
      <c r="L28" s="9"/>
    </row>
    <row r="29" spans="1:12" x14ac:dyDescent="0.3">
      <c r="A29" s="28">
        <v>28</v>
      </c>
      <c r="B29" s="28" t="s">
        <v>1424</v>
      </c>
      <c r="C29" s="28" t="s">
        <v>1424</v>
      </c>
      <c r="D29" s="28" t="s">
        <v>1424</v>
      </c>
      <c r="E29" s="28" t="s">
        <v>1424</v>
      </c>
      <c r="F29" s="28" t="s">
        <v>1424</v>
      </c>
      <c r="G29" s="28" t="s">
        <v>1424</v>
      </c>
      <c r="H29" s="28" t="s">
        <v>1424</v>
      </c>
      <c r="I29" s="9" t="s">
        <v>215</v>
      </c>
      <c r="K29" s="9"/>
      <c r="L29" s="9"/>
    </row>
    <row r="30" spans="1:12" x14ac:dyDescent="0.3">
      <c r="A30" s="28">
        <v>29</v>
      </c>
      <c r="B30" s="28" t="s">
        <v>1426</v>
      </c>
      <c r="C30" s="28" t="s">
        <v>1424</v>
      </c>
      <c r="D30" s="28" t="s">
        <v>1426</v>
      </c>
      <c r="E30" s="28" t="s">
        <v>1424</v>
      </c>
      <c r="F30" s="28" t="s">
        <v>1424</v>
      </c>
      <c r="G30" s="28" t="s">
        <v>1424</v>
      </c>
      <c r="H30" s="28" t="s">
        <v>1426</v>
      </c>
      <c r="I30" s="9" t="s">
        <v>222</v>
      </c>
      <c r="K30" s="9"/>
      <c r="L30" s="9"/>
    </row>
    <row r="31" spans="1:12" x14ac:dyDescent="0.3">
      <c r="A31" s="28">
        <v>30</v>
      </c>
      <c r="B31" s="28" t="s">
        <v>1424</v>
      </c>
      <c r="C31" s="28" t="s">
        <v>1424</v>
      </c>
      <c r="D31" s="28" t="s">
        <v>1426</v>
      </c>
      <c r="E31" s="28" t="s">
        <v>1424</v>
      </c>
      <c r="F31" s="28" t="s">
        <v>1426</v>
      </c>
      <c r="G31" s="28" t="s">
        <v>1424</v>
      </c>
      <c r="H31" s="28" t="s">
        <v>1426</v>
      </c>
      <c r="I31" s="9" t="s">
        <v>229</v>
      </c>
      <c r="K31" s="9"/>
      <c r="L31" s="9"/>
    </row>
    <row r="32" spans="1:12" x14ac:dyDescent="0.3">
      <c r="A32" s="28">
        <v>31</v>
      </c>
      <c r="B32" s="70" t="s">
        <v>1424</v>
      </c>
      <c r="C32" s="70" t="s">
        <v>1424</v>
      </c>
      <c r="D32" s="70" t="s">
        <v>1426</v>
      </c>
      <c r="E32" s="70" t="s">
        <v>1424</v>
      </c>
      <c r="F32" s="70" t="s">
        <v>1424</v>
      </c>
      <c r="G32" s="70" t="s">
        <v>1424</v>
      </c>
      <c r="H32" s="70" t="s">
        <v>1426</v>
      </c>
      <c r="I32" s="17" t="s">
        <v>378</v>
      </c>
      <c r="K32" s="9"/>
      <c r="L32" s="9"/>
    </row>
    <row r="33" spans="1:12" x14ac:dyDescent="0.3">
      <c r="A33" s="28">
        <v>32</v>
      </c>
      <c r="B33" s="70" t="s">
        <v>1424</v>
      </c>
      <c r="C33" s="70" t="s">
        <v>1424</v>
      </c>
      <c r="D33" s="70" t="s">
        <v>1426</v>
      </c>
      <c r="E33" s="70" t="s">
        <v>1424</v>
      </c>
      <c r="F33" s="70" t="s">
        <v>1424</v>
      </c>
      <c r="G33" s="70" t="s">
        <v>1424</v>
      </c>
      <c r="H33" s="70" t="s">
        <v>1426</v>
      </c>
      <c r="I33" s="17" t="s">
        <v>417</v>
      </c>
      <c r="K33" s="9"/>
      <c r="L33" s="9"/>
    </row>
    <row r="34" spans="1:12" x14ac:dyDescent="0.3">
      <c r="A34" s="28">
        <v>33</v>
      </c>
      <c r="B34" s="28" t="s">
        <v>1424</v>
      </c>
      <c r="C34" s="28" t="s">
        <v>1424</v>
      </c>
      <c r="D34" s="28" t="s">
        <v>1424</v>
      </c>
      <c r="E34" s="28" t="s">
        <v>1424</v>
      </c>
      <c r="F34" s="28" t="s">
        <v>1424</v>
      </c>
      <c r="G34" s="28" t="s">
        <v>1424</v>
      </c>
      <c r="H34" s="28" t="s">
        <v>1424</v>
      </c>
      <c r="I34" s="9" t="s">
        <v>1441</v>
      </c>
      <c r="K34" s="9"/>
      <c r="L34" s="9"/>
    </row>
    <row r="35" spans="1:12" x14ac:dyDescent="0.3">
      <c r="A35" s="28">
        <v>34</v>
      </c>
      <c r="B35" s="28" t="s">
        <v>1424</v>
      </c>
      <c r="C35" s="28" t="s">
        <v>1424</v>
      </c>
      <c r="D35" s="28" t="s">
        <v>1424</v>
      </c>
      <c r="E35" s="28" t="s">
        <v>1424</v>
      </c>
      <c r="F35" s="28" t="s">
        <v>1424</v>
      </c>
      <c r="G35" s="28" t="s">
        <v>1424</v>
      </c>
      <c r="H35" s="28" t="s">
        <v>1424</v>
      </c>
      <c r="I35" s="9" t="s">
        <v>1442</v>
      </c>
      <c r="K35" s="9"/>
      <c r="L35" s="9"/>
    </row>
    <row r="36" spans="1:12" x14ac:dyDescent="0.3">
      <c r="A36" s="28">
        <v>35</v>
      </c>
      <c r="B36" s="28" t="s">
        <v>1424</v>
      </c>
      <c r="C36" s="28" t="s">
        <v>1424</v>
      </c>
      <c r="D36" s="28" t="s">
        <v>1424</v>
      </c>
      <c r="E36" s="28" t="s">
        <v>1424</v>
      </c>
      <c r="F36" s="28" t="s">
        <v>1424</v>
      </c>
      <c r="G36" s="28" t="s">
        <v>1424</v>
      </c>
      <c r="H36" s="28" t="s">
        <v>1424</v>
      </c>
      <c r="I36" s="9" t="s">
        <v>1443</v>
      </c>
      <c r="K36" s="9"/>
    </row>
    <row r="37" spans="1:12" x14ac:dyDescent="0.3">
      <c r="A37" s="28">
        <v>36</v>
      </c>
      <c r="B37" s="28" t="s">
        <v>1424</v>
      </c>
      <c r="C37" s="28" t="s">
        <v>1424</v>
      </c>
      <c r="D37" s="28" t="s">
        <v>1426</v>
      </c>
      <c r="E37" s="28" t="s">
        <v>1424</v>
      </c>
      <c r="F37" s="28" t="s">
        <v>1424</v>
      </c>
      <c r="G37" s="28" t="s">
        <v>1424</v>
      </c>
      <c r="H37" s="28" t="s">
        <v>1426</v>
      </c>
      <c r="I37" s="9" t="s">
        <v>255</v>
      </c>
      <c r="K37" s="9"/>
    </row>
    <row r="38" spans="1:12" x14ac:dyDescent="0.3">
      <c r="A38" s="28">
        <v>37</v>
      </c>
      <c r="B38" s="28" t="s">
        <v>1424</v>
      </c>
      <c r="C38" s="28" t="s">
        <v>1424</v>
      </c>
      <c r="D38" s="28" t="s">
        <v>1424</v>
      </c>
      <c r="E38" s="28" t="s">
        <v>1424</v>
      </c>
      <c r="F38" s="28" t="s">
        <v>1424</v>
      </c>
      <c r="G38" s="28" t="s">
        <v>1424</v>
      </c>
      <c r="H38" s="28" t="s">
        <v>1424</v>
      </c>
      <c r="I38" s="9" t="s">
        <v>585</v>
      </c>
      <c r="K38" s="9"/>
      <c r="L38" s="9"/>
    </row>
    <row r="39" spans="1:12" x14ac:dyDescent="0.3">
      <c r="A39" s="28">
        <v>38</v>
      </c>
      <c r="B39" s="28" t="s">
        <v>1424</v>
      </c>
      <c r="C39" s="28" t="s">
        <v>1424</v>
      </c>
      <c r="D39" s="28" t="s">
        <v>1424</v>
      </c>
      <c r="E39" s="28" t="s">
        <v>1424</v>
      </c>
      <c r="F39" s="28" t="s">
        <v>1424</v>
      </c>
      <c r="G39" s="28" t="s">
        <v>1424</v>
      </c>
      <c r="H39" s="28" t="s">
        <v>1424</v>
      </c>
      <c r="I39" s="9" t="s">
        <v>271</v>
      </c>
      <c r="K39" s="9"/>
      <c r="L39" s="9"/>
    </row>
    <row r="40" spans="1:12" x14ac:dyDescent="0.3">
      <c r="A40" s="28">
        <v>39</v>
      </c>
      <c r="B40" s="28" t="s">
        <v>1424</v>
      </c>
      <c r="C40" s="28" t="s">
        <v>1424</v>
      </c>
      <c r="D40" s="28" t="s">
        <v>1426</v>
      </c>
      <c r="E40" s="28" t="s">
        <v>1424</v>
      </c>
      <c r="F40" s="28" t="s">
        <v>1424</v>
      </c>
      <c r="G40" s="28" t="s">
        <v>1426</v>
      </c>
      <c r="H40" s="28" t="s">
        <v>1426</v>
      </c>
      <c r="I40" s="9" t="s">
        <v>279</v>
      </c>
      <c r="K40" s="9"/>
      <c r="L40" s="9"/>
    </row>
    <row r="41" spans="1:12" x14ac:dyDescent="0.3">
      <c r="A41" s="28">
        <v>40</v>
      </c>
      <c r="B41" s="28" t="s">
        <v>1424</v>
      </c>
      <c r="C41" s="28" t="s">
        <v>1424</v>
      </c>
      <c r="D41" s="28" t="s">
        <v>1426</v>
      </c>
      <c r="E41" s="28" t="s">
        <v>1424</v>
      </c>
      <c r="F41" s="28" t="s">
        <v>1424</v>
      </c>
      <c r="G41" s="28" t="s">
        <v>1424</v>
      </c>
      <c r="H41" s="28" t="s">
        <v>1426</v>
      </c>
      <c r="I41" s="25" t="s">
        <v>287</v>
      </c>
      <c r="K41" s="9"/>
      <c r="L41" s="9"/>
    </row>
    <row r="42" spans="1:12" x14ac:dyDescent="0.3">
      <c r="A42" s="28">
        <v>41</v>
      </c>
      <c r="B42" s="28" t="s">
        <v>1424</v>
      </c>
      <c r="C42" s="28" t="s">
        <v>1424</v>
      </c>
      <c r="D42" s="28" t="s">
        <v>1424</v>
      </c>
      <c r="E42" s="28" t="s">
        <v>1426</v>
      </c>
      <c r="F42" s="28" t="s">
        <v>1426</v>
      </c>
      <c r="G42" s="28" t="s">
        <v>1424</v>
      </c>
      <c r="H42" s="28" t="s">
        <v>1426</v>
      </c>
      <c r="I42" s="9" t="s">
        <v>293</v>
      </c>
      <c r="K42" s="9"/>
      <c r="L42" s="9"/>
    </row>
    <row r="43" spans="1:12" x14ac:dyDescent="0.3">
      <c r="A43" s="28">
        <v>42</v>
      </c>
      <c r="B43" s="28" t="s">
        <v>1424</v>
      </c>
      <c r="C43" s="28" t="s">
        <v>1424</v>
      </c>
      <c r="D43" s="28" t="s">
        <v>1424</v>
      </c>
      <c r="E43" s="28" t="s">
        <v>1424</v>
      </c>
      <c r="F43" s="28" t="s">
        <v>1424</v>
      </c>
      <c r="G43" s="28" t="s">
        <v>1424</v>
      </c>
      <c r="H43" s="28" t="s">
        <v>1424</v>
      </c>
      <c r="I43" s="9" t="s">
        <v>300</v>
      </c>
      <c r="K43" s="9"/>
      <c r="L43" s="9"/>
    </row>
    <row r="44" spans="1:12" x14ac:dyDescent="0.3">
      <c r="A44" s="28">
        <v>43</v>
      </c>
      <c r="B44" s="28" t="s">
        <v>1424</v>
      </c>
      <c r="C44" s="28" t="s">
        <v>1424</v>
      </c>
      <c r="D44" s="28" t="s">
        <v>1424</v>
      </c>
      <c r="E44" s="28" t="s">
        <v>1424</v>
      </c>
      <c r="F44" s="28" t="s">
        <v>1424</v>
      </c>
      <c r="G44" s="28" t="s">
        <v>1424</v>
      </c>
      <c r="H44" s="28" t="s">
        <v>1424</v>
      </c>
      <c r="I44" s="9" t="s">
        <v>368</v>
      </c>
      <c r="K44" s="9"/>
      <c r="L44" s="9"/>
    </row>
    <row r="45" spans="1:12" x14ac:dyDescent="0.3">
      <c r="A45" s="28">
        <v>44</v>
      </c>
      <c r="B45" s="28" t="s">
        <v>1424</v>
      </c>
      <c r="C45" s="28" t="s">
        <v>1424</v>
      </c>
      <c r="D45" s="28" t="s">
        <v>1424</v>
      </c>
      <c r="E45" s="28" t="s">
        <v>1424</v>
      </c>
      <c r="F45" s="28" t="s">
        <v>1424</v>
      </c>
      <c r="G45" s="28" t="s">
        <v>1424</v>
      </c>
      <c r="H45" s="28" t="s">
        <v>1424</v>
      </c>
      <c r="I45" s="9" t="s">
        <v>305</v>
      </c>
      <c r="K45" s="9"/>
      <c r="L45" s="25"/>
    </row>
    <row r="46" spans="1:12" x14ac:dyDescent="0.3">
      <c r="A46" s="28">
        <v>45</v>
      </c>
      <c r="B46" s="28" t="s">
        <v>1424</v>
      </c>
      <c r="C46" s="28" t="s">
        <v>1429</v>
      </c>
      <c r="D46" s="28" t="s">
        <v>1430</v>
      </c>
      <c r="E46" s="28" t="s">
        <v>1424</v>
      </c>
      <c r="F46" s="28" t="s">
        <v>1424</v>
      </c>
      <c r="G46" s="28" t="s">
        <v>1424</v>
      </c>
      <c r="H46" s="28" t="s">
        <v>1431</v>
      </c>
      <c r="I46" s="9" t="s">
        <v>311</v>
      </c>
      <c r="K46" s="9"/>
      <c r="L46" s="9"/>
    </row>
    <row r="47" spans="1:12" x14ac:dyDescent="0.3">
      <c r="A47" s="28">
        <v>46</v>
      </c>
      <c r="B47" s="28" t="s">
        <v>1424</v>
      </c>
      <c r="C47" s="28" t="s">
        <v>1424</v>
      </c>
      <c r="D47" s="28" t="s">
        <v>1424</v>
      </c>
      <c r="E47" s="28" t="s">
        <v>1424</v>
      </c>
      <c r="F47" s="28" t="s">
        <v>1424</v>
      </c>
      <c r="G47" s="28" t="s">
        <v>1424</v>
      </c>
      <c r="H47" s="28" t="s">
        <v>1424</v>
      </c>
      <c r="I47" s="9" t="s">
        <v>588</v>
      </c>
      <c r="K47" s="9"/>
      <c r="L47" s="9"/>
    </row>
    <row r="48" spans="1:12" x14ac:dyDescent="0.3">
      <c r="A48" s="28">
        <v>47</v>
      </c>
      <c r="B48" s="28" t="s">
        <v>1424</v>
      </c>
      <c r="C48" s="28" t="s">
        <v>1424</v>
      </c>
      <c r="D48" s="28" t="s">
        <v>1424</v>
      </c>
      <c r="E48" s="28" t="s">
        <v>1424</v>
      </c>
      <c r="F48" s="28" t="s">
        <v>1424</v>
      </c>
      <c r="G48" s="28" t="s">
        <v>1424</v>
      </c>
      <c r="H48" s="28" t="s">
        <v>1424</v>
      </c>
      <c r="I48" s="9" t="s">
        <v>588</v>
      </c>
      <c r="K48" s="9"/>
      <c r="L48" s="9"/>
    </row>
    <row r="49" spans="1:12" x14ac:dyDescent="0.3">
      <c r="A49" s="28">
        <v>48</v>
      </c>
      <c r="B49" s="28" t="s">
        <v>1424</v>
      </c>
      <c r="C49" s="28" t="s">
        <v>1424</v>
      </c>
      <c r="D49" s="28" t="s">
        <v>1424</v>
      </c>
      <c r="E49" s="28" t="s">
        <v>1424</v>
      </c>
      <c r="F49" s="28" t="s">
        <v>1424</v>
      </c>
      <c r="G49" s="28" t="s">
        <v>1424</v>
      </c>
      <c r="H49" s="28" t="s">
        <v>1424</v>
      </c>
      <c r="I49" s="9" t="s">
        <v>589</v>
      </c>
      <c r="K49" s="9"/>
      <c r="L49" s="9"/>
    </row>
    <row r="50" spans="1:12" x14ac:dyDescent="0.3">
      <c r="A50" s="28">
        <v>49</v>
      </c>
      <c r="B50" s="70" t="s">
        <v>1424</v>
      </c>
      <c r="C50" s="70" t="s">
        <v>1424</v>
      </c>
      <c r="D50" s="70" t="s">
        <v>1424</v>
      </c>
      <c r="E50" s="70" t="s">
        <v>1424</v>
      </c>
      <c r="F50" s="70" t="s">
        <v>1424</v>
      </c>
      <c r="G50" s="70" t="s">
        <v>1424</v>
      </c>
      <c r="H50" s="70" t="s">
        <v>1424</v>
      </c>
      <c r="I50" s="17" t="s">
        <v>590</v>
      </c>
      <c r="K50" s="9"/>
      <c r="L50" s="9"/>
    </row>
    <row r="51" spans="1:12" x14ac:dyDescent="0.3">
      <c r="A51" s="28">
        <v>50</v>
      </c>
      <c r="B51" s="70" t="s">
        <v>1426</v>
      </c>
      <c r="C51" s="70" t="s">
        <v>1424</v>
      </c>
      <c r="D51" s="70" t="s">
        <v>1424</v>
      </c>
      <c r="E51" s="70" t="s">
        <v>1424</v>
      </c>
      <c r="F51" s="70" t="s">
        <v>1424</v>
      </c>
      <c r="G51" s="70" t="s">
        <v>1424</v>
      </c>
      <c r="H51" s="70" t="s">
        <v>1426</v>
      </c>
      <c r="I51" s="17" t="s">
        <v>591</v>
      </c>
      <c r="K51" s="9"/>
      <c r="L51" s="9"/>
    </row>
    <row r="52" spans="1:12" x14ac:dyDescent="0.3">
      <c r="A52" s="28">
        <v>51</v>
      </c>
      <c r="B52" s="70" t="s">
        <v>1432</v>
      </c>
      <c r="C52" s="70" t="s">
        <v>1424</v>
      </c>
      <c r="D52" s="70" t="s">
        <v>1424</v>
      </c>
      <c r="E52" s="70" t="s">
        <v>1424</v>
      </c>
      <c r="F52" s="70" t="s">
        <v>1424</v>
      </c>
      <c r="G52" s="70" t="s">
        <v>1424</v>
      </c>
      <c r="H52" s="70" t="s">
        <v>1424</v>
      </c>
      <c r="I52" s="17" t="s">
        <v>406</v>
      </c>
      <c r="K52" s="9"/>
      <c r="L52" s="9"/>
    </row>
    <row r="53" spans="1:12" x14ac:dyDescent="0.3">
      <c r="A53" s="28">
        <v>52</v>
      </c>
      <c r="B53" s="28" t="s">
        <v>1424</v>
      </c>
      <c r="C53" s="28" t="s">
        <v>1424</v>
      </c>
      <c r="D53" s="28" t="s">
        <v>1424</v>
      </c>
      <c r="E53" s="28" t="s">
        <v>1424</v>
      </c>
      <c r="F53" s="28" t="s">
        <v>1424</v>
      </c>
      <c r="G53" s="28" t="s">
        <v>1424</v>
      </c>
      <c r="H53" s="28" t="s">
        <v>1424</v>
      </c>
      <c r="I53" s="9" t="s">
        <v>323</v>
      </c>
      <c r="K53" s="9"/>
      <c r="L53" s="9"/>
    </row>
    <row r="54" spans="1:12" x14ac:dyDescent="0.3">
      <c r="A54" s="28">
        <v>53</v>
      </c>
      <c r="B54" s="28" t="s">
        <v>1426</v>
      </c>
      <c r="C54" s="28" t="s">
        <v>1424</v>
      </c>
      <c r="D54" s="28" t="s">
        <v>1424</v>
      </c>
      <c r="E54" s="28" t="s">
        <v>1424</v>
      </c>
      <c r="F54" s="28" t="s">
        <v>1424</v>
      </c>
      <c r="G54" s="28" t="s">
        <v>1424</v>
      </c>
      <c r="H54" s="28" t="s">
        <v>1426</v>
      </c>
      <c r="I54" s="9" t="s">
        <v>327</v>
      </c>
      <c r="K54" s="9"/>
      <c r="L54" s="9"/>
    </row>
    <row r="55" spans="1:12" x14ac:dyDescent="0.3">
      <c r="A55" s="28">
        <v>54</v>
      </c>
      <c r="B55" s="28" t="s">
        <v>1424</v>
      </c>
      <c r="C55" s="28" t="s">
        <v>1424</v>
      </c>
      <c r="D55" s="28" t="s">
        <v>1433</v>
      </c>
      <c r="E55" s="28" t="s">
        <v>1424</v>
      </c>
      <c r="F55" s="28" t="s">
        <v>1426</v>
      </c>
      <c r="G55" s="28" t="s">
        <v>1424</v>
      </c>
      <c r="H55" s="28" t="s">
        <v>1426</v>
      </c>
      <c r="I55" s="9" t="s">
        <v>335</v>
      </c>
      <c r="K55" s="9"/>
      <c r="L55" s="9"/>
    </row>
    <row r="56" spans="1:12" x14ac:dyDescent="0.3">
      <c r="A56" s="28">
        <v>55</v>
      </c>
      <c r="B56" s="28" t="s">
        <v>1424</v>
      </c>
      <c r="C56" s="28" t="s">
        <v>1424</v>
      </c>
      <c r="D56" s="28" t="s">
        <v>1424</v>
      </c>
      <c r="E56" s="28" t="s">
        <v>1424</v>
      </c>
      <c r="F56" s="28" t="s">
        <v>1424</v>
      </c>
      <c r="H56" s="28" t="s">
        <v>1424</v>
      </c>
      <c r="I56" s="9" t="s">
        <v>340</v>
      </c>
      <c r="K56" s="9"/>
      <c r="L56" s="9"/>
    </row>
    <row r="57" spans="1:12" x14ac:dyDescent="0.3">
      <c r="A57" s="28">
        <v>56</v>
      </c>
      <c r="B57" s="28" t="s">
        <v>1424</v>
      </c>
      <c r="C57" s="28" t="s">
        <v>1424</v>
      </c>
      <c r="D57" s="28" t="s">
        <v>1434</v>
      </c>
      <c r="E57" s="28" t="s">
        <v>1424</v>
      </c>
      <c r="F57" s="28" t="s">
        <v>1428</v>
      </c>
      <c r="G57" s="28" t="s">
        <v>1424</v>
      </c>
      <c r="H57" s="28" t="s">
        <v>1426</v>
      </c>
      <c r="I57" s="9" t="s">
        <v>348</v>
      </c>
      <c r="K57" s="9"/>
    </row>
    <row r="58" spans="1:12" x14ac:dyDescent="0.3">
      <c r="A58" s="28">
        <v>57</v>
      </c>
      <c r="B58" s="28" t="s">
        <v>1424</v>
      </c>
      <c r="C58" s="28" t="s">
        <v>1426</v>
      </c>
      <c r="D58" s="28" t="s">
        <v>1424</v>
      </c>
      <c r="E58" s="28" t="s">
        <v>1424</v>
      </c>
      <c r="F58" s="28" t="s">
        <v>1424</v>
      </c>
      <c r="G58" s="28" t="s">
        <v>1424</v>
      </c>
      <c r="H58" s="28" t="s">
        <v>1426</v>
      </c>
      <c r="I58" s="26" t="s">
        <v>356</v>
      </c>
      <c r="K58" s="9"/>
    </row>
    <row r="59" spans="1:12" x14ac:dyDescent="0.3">
      <c r="A59" s="28">
        <v>58</v>
      </c>
      <c r="B59" s="28" t="s">
        <v>1426</v>
      </c>
      <c r="C59" s="28" t="s">
        <v>1424</v>
      </c>
      <c r="D59" s="28" t="s">
        <v>1426</v>
      </c>
      <c r="E59" s="28" t="s">
        <v>1426</v>
      </c>
      <c r="F59" s="28" t="s">
        <v>1424</v>
      </c>
      <c r="G59" s="28" t="s">
        <v>1424</v>
      </c>
      <c r="H59" s="28" t="s">
        <v>1426</v>
      </c>
      <c r="I59" s="17" t="s">
        <v>594</v>
      </c>
      <c r="K59" s="9"/>
    </row>
    <row r="60" spans="1:12" x14ac:dyDescent="0.3">
      <c r="A60" s="28">
        <v>59</v>
      </c>
      <c r="B60" s="28" t="s">
        <v>1426</v>
      </c>
      <c r="C60" s="28" t="s">
        <v>1424</v>
      </c>
      <c r="D60" s="28" t="s">
        <v>1426</v>
      </c>
      <c r="E60" s="28" t="s">
        <v>1426</v>
      </c>
      <c r="F60" s="28" t="s">
        <v>1424</v>
      </c>
      <c r="G60" s="28" t="s">
        <v>1424</v>
      </c>
      <c r="H60" s="28" t="s">
        <v>1426</v>
      </c>
      <c r="I60" s="17" t="s">
        <v>596</v>
      </c>
      <c r="K60" s="9"/>
    </row>
    <row r="61" spans="1:12" x14ac:dyDescent="0.3">
      <c r="A61" s="28">
        <v>60</v>
      </c>
      <c r="B61" s="28" t="s">
        <v>1426</v>
      </c>
      <c r="C61" s="28" t="s">
        <v>1424</v>
      </c>
      <c r="D61" s="28" t="s">
        <v>1426</v>
      </c>
      <c r="E61" s="28" t="s">
        <v>1426</v>
      </c>
      <c r="F61" s="28" t="s">
        <v>1424</v>
      </c>
      <c r="G61" s="28" t="s">
        <v>1424</v>
      </c>
      <c r="H61" s="28" t="s">
        <v>1426</v>
      </c>
      <c r="I61" s="17" t="s">
        <v>597</v>
      </c>
      <c r="K61" s="9"/>
    </row>
    <row r="62" spans="1:12" x14ac:dyDescent="0.3">
      <c r="A62" s="28">
        <v>61</v>
      </c>
      <c r="B62" s="28" t="s">
        <v>1426</v>
      </c>
      <c r="C62" s="28" t="s">
        <v>1424</v>
      </c>
      <c r="D62" s="28" t="s">
        <v>1426</v>
      </c>
      <c r="E62" s="28" t="s">
        <v>1426</v>
      </c>
      <c r="F62" s="28" t="s">
        <v>1424</v>
      </c>
      <c r="G62" s="28" t="s">
        <v>1424</v>
      </c>
      <c r="H62" s="28" t="s">
        <v>1426</v>
      </c>
      <c r="I62" s="17" t="s">
        <v>598</v>
      </c>
      <c r="K62" s="9"/>
    </row>
    <row r="63" spans="1:12" x14ac:dyDescent="0.3">
      <c r="A63" s="28">
        <v>62</v>
      </c>
      <c r="B63" s="28" t="s">
        <v>1424</v>
      </c>
      <c r="C63" s="28" t="s">
        <v>1424</v>
      </c>
      <c r="D63" s="28" t="s">
        <v>1424</v>
      </c>
      <c r="E63" s="28" t="s">
        <v>1424</v>
      </c>
      <c r="F63" s="28" t="s">
        <v>1424</v>
      </c>
      <c r="G63" s="28" t="s">
        <v>1424</v>
      </c>
      <c r="H63" s="28" t="s">
        <v>1424</v>
      </c>
      <c r="I63" s="9" t="s">
        <v>363</v>
      </c>
      <c r="K63" s="9"/>
    </row>
    <row r="64" spans="1:12" x14ac:dyDescent="0.3">
      <c r="I64" s="41"/>
      <c r="K64" s="9"/>
      <c r="L64" s="9"/>
    </row>
    <row r="65" spans="9:12" x14ac:dyDescent="0.3">
      <c r="I65" s="41"/>
      <c r="K65" s="9"/>
      <c r="L65" s="9"/>
    </row>
    <row r="66" spans="9:12" x14ac:dyDescent="0.3">
      <c r="K66" s="9"/>
      <c r="L66" s="9"/>
    </row>
    <row r="67" spans="9:12" x14ac:dyDescent="0.3">
      <c r="K67" s="9"/>
      <c r="L67" s="9"/>
    </row>
    <row r="68" spans="9:12" x14ac:dyDescent="0.3">
      <c r="K68" s="9"/>
      <c r="L68" s="9"/>
    </row>
    <row r="69" spans="9:12" x14ac:dyDescent="0.3">
      <c r="K69" s="9"/>
      <c r="L69" s="26"/>
    </row>
    <row r="70" spans="9:12" x14ac:dyDescent="0.3">
      <c r="K70" s="9"/>
    </row>
    <row r="71" spans="9:12" x14ac:dyDescent="0.3">
      <c r="K71" s="9"/>
    </row>
    <row r="72" spans="9:12" x14ac:dyDescent="0.3">
      <c r="K72" s="9"/>
    </row>
    <row r="73" spans="9:12" x14ac:dyDescent="0.3">
      <c r="K73" s="9"/>
    </row>
    <row r="74" spans="9:12" x14ac:dyDescent="0.3">
      <c r="K74" s="9"/>
      <c r="L74" s="9"/>
    </row>
  </sheetData>
  <sortState xmlns:xlrd2="http://schemas.microsoft.com/office/spreadsheetml/2017/richdata2" ref="A2:H63">
    <sortCondition ref="A2:A63"/>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347591-3AF7-4933-8513-88468B11999E}">
  <dimension ref="A1:B9"/>
  <sheetViews>
    <sheetView workbookViewId="0">
      <selection activeCell="B12" sqref="B12"/>
    </sheetView>
  </sheetViews>
  <sheetFormatPr baseColWidth="10" defaultColWidth="8.88671875" defaultRowHeight="14.4" x14ac:dyDescent="0.3"/>
  <cols>
    <col min="1" max="1" width="14.5546875" bestFit="1" customWidth="1"/>
    <col min="2" max="2" width="100.109375" bestFit="1" customWidth="1"/>
  </cols>
  <sheetData>
    <row r="1" spans="1:2" ht="15.6" x14ac:dyDescent="0.3">
      <c r="A1" s="27" t="s">
        <v>0</v>
      </c>
      <c r="B1" s="27" t="s">
        <v>1</v>
      </c>
    </row>
    <row r="2" spans="1:2" ht="15.6" x14ac:dyDescent="0.3">
      <c r="A2" s="28" t="s">
        <v>2</v>
      </c>
      <c r="B2" s="28" t="s">
        <v>3</v>
      </c>
    </row>
    <row r="3" spans="1:2" ht="15.6" x14ac:dyDescent="0.3">
      <c r="A3" s="28" t="s">
        <v>4</v>
      </c>
      <c r="B3" s="28" t="s">
        <v>5</v>
      </c>
    </row>
    <row r="4" spans="1:2" ht="15.6" x14ac:dyDescent="0.3">
      <c r="A4" s="28" t="s">
        <v>6</v>
      </c>
      <c r="B4" s="28" t="s">
        <v>7</v>
      </c>
    </row>
    <row r="5" spans="1:2" ht="15.6" x14ac:dyDescent="0.3">
      <c r="A5" s="28" t="s">
        <v>8</v>
      </c>
      <c r="B5" s="28" t="s">
        <v>9</v>
      </c>
    </row>
    <row r="6" spans="1:2" ht="15.6" x14ac:dyDescent="0.3">
      <c r="A6" s="28" t="s">
        <v>10</v>
      </c>
      <c r="B6" s="28" t="s">
        <v>11</v>
      </c>
    </row>
    <row r="7" spans="1:2" ht="15.6" x14ac:dyDescent="0.3">
      <c r="A7" s="28" t="s">
        <v>12</v>
      </c>
      <c r="B7" s="28" t="s">
        <v>13</v>
      </c>
    </row>
    <row r="8" spans="1:2" ht="15.6" x14ac:dyDescent="0.3">
      <c r="A8" s="28" t="s">
        <v>14</v>
      </c>
      <c r="B8" s="28" t="s">
        <v>15</v>
      </c>
    </row>
    <row r="9" spans="1:2" ht="15.6" x14ac:dyDescent="0.3">
      <c r="A9" s="28" t="s">
        <v>16</v>
      </c>
      <c r="B9" s="28" t="s">
        <v>1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47A29-991C-45CB-8B37-E460843FF10A}">
  <dimension ref="A1:AF178"/>
  <sheetViews>
    <sheetView topLeftCell="D1" zoomScale="70" zoomScaleNormal="70" workbookViewId="0">
      <pane ySplit="1" topLeftCell="A124" activePane="bottomLeft" state="frozen"/>
      <selection activeCell="H1" sqref="H1"/>
      <selection pane="bottomLeft" activeCell="G80" sqref="G80:G89"/>
    </sheetView>
  </sheetViews>
  <sheetFormatPr baseColWidth="10" defaultColWidth="8.6640625" defaultRowHeight="15.6" x14ac:dyDescent="0.3"/>
  <cols>
    <col min="1" max="3" width="8.6640625" style="9"/>
    <col min="4" max="4" width="29.33203125" style="9" bestFit="1" customWidth="1"/>
    <col min="5" max="5" width="4.5546875" style="9" customWidth="1"/>
    <col min="6" max="6" width="13.6640625" style="9" customWidth="1"/>
    <col min="7" max="7" width="25.5546875" style="9" customWidth="1"/>
    <col min="8" max="8" width="44.109375" style="9" customWidth="1"/>
    <col min="9" max="9" width="26.33203125" style="29" customWidth="1"/>
    <col min="10" max="10" width="8.6640625" style="9" customWidth="1"/>
    <col min="11" max="11" width="8.6640625" style="12" customWidth="1"/>
    <col min="12" max="12" width="10.88671875" style="11" customWidth="1"/>
    <col min="13" max="13" width="9.5546875" style="12" customWidth="1"/>
    <col min="14" max="14" width="30.6640625" style="9" customWidth="1"/>
    <col min="15" max="15" width="12.44140625" style="9" customWidth="1"/>
    <col min="16" max="16" width="3.88671875" style="9" customWidth="1"/>
    <col min="17" max="17" width="4.5546875" style="9" customWidth="1"/>
    <col min="18" max="18" width="4.109375" style="9" customWidth="1"/>
    <col min="19" max="19" width="5.5546875" style="9" customWidth="1"/>
    <col min="20" max="20" width="22.5546875" style="9" customWidth="1"/>
    <col min="21" max="21" width="7.44140625" style="9" customWidth="1"/>
    <col min="22" max="22" width="8.6640625" style="9" customWidth="1"/>
    <col min="23" max="23" width="7" style="12" bestFit="1" customWidth="1"/>
    <col min="24" max="24" width="7.88671875" style="12" customWidth="1"/>
    <col min="25" max="25" width="6.44140625" style="12" customWidth="1"/>
    <col min="26" max="26" width="13.109375" style="12" bestFit="1" customWidth="1"/>
    <col min="27" max="27" width="9.109375" style="12" bestFit="1" customWidth="1"/>
    <col min="28" max="28" width="38.88671875" style="9" customWidth="1"/>
    <col min="29" max="16384" width="8.6640625" style="9"/>
  </cols>
  <sheetData>
    <row r="1" spans="1:32" ht="19.5" customHeight="1" x14ac:dyDescent="0.3">
      <c r="A1" s="9" t="s">
        <v>18</v>
      </c>
      <c r="B1" s="9" t="s">
        <v>19</v>
      </c>
      <c r="C1" s="9" t="s">
        <v>20</v>
      </c>
      <c r="D1" s="9" t="s">
        <v>21</v>
      </c>
      <c r="E1" s="9" t="s">
        <v>22</v>
      </c>
      <c r="F1" s="9" t="s">
        <v>23</v>
      </c>
      <c r="G1" s="9" t="s">
        <v>24</v>
      </c>
      <c r="H1" s="9" t="s">
        <v>22</v>
      </c>
      <c r="I1" s="29" t="s">
        <v>25</v>
      </c>
      <c r="J1" s="9" t="s">
        <v>26</v>
      </c>
      <c r="K1" s="12" t="s">
        <v>27</v>
      </c>
      <c r="L1" s="11" t="s">
        <v>28</v>
      </c>
      <c r="M1" s="12" t="s">
        <v>29</v>
      </c>
      <c r="N1" s="9" t="s">
        <v>30</v>
      </c>
      <c r="O1" s="9" t="s">
        <v>31</v>
      </c>
      <c r="P1" s="9" t="s">
        <v>32</v>
      </c>
      <c r="Q1" s="9" t="s">
        <v>33</v>
      </c>
      <c r="R1" s="9" t="s">
        <v>34</v>
      </c>
      <c r="S1" s="9" t="s">
        <v>35</v>
      </c>
      <c r="T1" s="9" t="s">
        <v>36</v>
      </c>
      <c r="U1" s="9" t="s">
        <v>37</v>
      </c>
      <c r="V1" s="30" t="s">
        <v>38</v>
      </c>
      <c r="W1" s="12" t="s">
        <v>39</v>
      </c>
      <c r="X1" s="12" t="s">
        <v>40</v>
      </c>
      <c r="Y1" s="12" t="s">
        <v>41</v>
      </c>
      <c r="Z1" s="12" t="s">
        <v>42</v>
      </c>
      <c r="AA1" s="12" t="s">
        <v>43</v>
      </c>
      <c r="AB1" s="9" t="s">
        <v>44</v>
      </c>
      <c r="AC1" s="9" t="s">
        <v>45</v>
      </c>
      <c r="AD1" s="9" t="s">
        <v>46</v>
      </c>
      <c r="AF1" s="9" t="s">
        <v>47</v>
      </c>
    </row>
    <row r="2" spans="1:32" ht="17.399999999999999" customHeight="1" x14ac:dyDescent="0.3">
      <c r="A2" s="9">
        <v>44</v>
      </c>
      <c r="B2" s="9">
        <v>113</v>
      </c>
      <c r="C2" s="9">
        <v>2019</v>
      </c>
      <c r="D2" s="31"/>
      <c r="E2" s="9" t="s">
        <v>48</v>
      </c>
      <c r="F2" s="9" t="s">
        <v>49</v>
      </c>
      <c r="G2" s="9" t="s">
        <v>50</v>
      </c>
      <c r="H2" s="9" t="s">
        <v>51</v>
      </c>
      <c r="I2" s="29" t="s">
        <v>52</v>
      </c>
      <c r="J2" s="10">
        <v>19</v>
      </c>
      <c r="K2" s="12">
        <v>19</v>
      </c>
      <c r="L2" s="11">
        <v>0.21</v>
      </c>
      <c r="M2" s="12">
        <v>23.62</v>
      </c>
      <c r="N2" s="9" t="s">
        <v>53</v>
      </c>
      <c r="O2" s="9">
        <v>1</v>
      </c>
      <c r="P2" s="9">
        <v>1</v>
      </c>
      <c r="Q2" s="9">
        <v>1</v>
      </c>
      <c r="R2" s="9">
        <v>1</v>
      </c>
      <c r="S2" s="9">
        <v>0</v>
      </c>
      <c r="T2" s="9" t="s">
        <v>54</v>
      </c>
      <c r="U2" s="9">
        <v>1</v>
      </c>
      <c r="V2" s="30">
        <v>1</v>
      </c>
      <c r="W2" s="12">
        <v>0.33300000000000002</v>
      </c>
      <c r="X2" s="12">
        <v>-0.374</v>
      </c>
      <c r="Y2" s="12">
        <v>0.35899999999999999</v>
      </c>
      <c r="Z2" s="12">
        <v>0</v>
      </c>
      <c r="AB2" s="9" t="s">
        <v>55</v>
      </c>
      <c r="AC2" s="9" t="s">
        <v>56</v>
      </c>
      <c r="AD2" s="9" t="s">
        <v>57</v>
      </c>
      <c r="AF2" s="9" t="s">
        <v>58</v>
      </c>
    </row>
    <row r="3" spans="1:32" ht="17.399999999999999" customHeight="1" x14ac:dyDescent="0.3">
      <c r="A3" s="9">
        <v>15</v>
      </c>
      <c r="B3" s="9">
        <v>32</v>
      </c>
      <c r="C3" s="9">
        <v>2019</v>
      </c>
      <c r="D3" s="31"/>
      <c r="E3" s="9" t="s">
        <v>48</v>
      </c>
      <c r="F3" s="9" t="s">
        <v>49</v>
      </c>
      <c r="G3" s="9" t="s">
        <v>50</v>
      </c>
      <c r="H3" s="9" t="s">
        <v>51</v>
      </c>
      <c r="I3" s="29" t="s">
        <v>52</v>
      </c>
      <c r="J3" s="10">
        <v>18</v>
      </c>
      <c r="K3" s="12">
        <v>18</v>
      </c>
      <c r="L3" s="11">
        <v>0.33</v>
      </c>
      <c r="M3" s="12">
        <v>23.05</v>
      </c>
      <c r="N3" s="9" t="s">
        <v>53</v>
      </c>
      <c r="O3" s="9">
        <v>1</v>
      </c>
      <c r="P3" s="9">
        <v>1</v>
      </c>
      <c r="Q3" s="9">
        <v>1</v>
      </c>
      <c r="R3" s="9">
        <v>1</v>
      </c>
      <c r="S3" s="9">
        <v>0</v>
      </c>
      <c r="T3" s="9" t="s">
        <v>54</v>
      </c>
      <c r="U3" s="9">
        <v>1</v>
      </c>
      <c r="V3" s="30">
        <v>1</v>
      </c>
      <c r="W3" s="12">
        <v>0.61</v>
      </c>
      <c r="X3" s="12">
        <v>-0.23200000000000001</v>
      </c>
      <c r="Y3" s="12">
        <v>0.5</v>
      </c>
      <c r="Z3" s="12">
        <v>0</v>
      </c>
      <c r="AB3" s="9" t="s">
        <v>59</v>
      </c>
      <c r="AC3" s="9" t="s">
        <v>56</v>
      </c>
      <c r="AD3" s="9" t="s">
        <v>57</v>
      </c>
      <c r="AF3" s="9" t="s">
        <v>58</v>
      </c>
    </row>
    <row r="4" spans="1:32" ht="17.399999999999999" customHeight="1" x14ac:dyDescent="0.3">
      <c r="A4" s="9">
        <v>15</v>
      </c>
      <c r="B4" s="9">
        <v>33</v>
      </c>
      <c r="C4" s="9">
        <v>2019</v>
      </c>
      <c r="D4" s="31"/>
      <c r="E4" s="9" t="s">
        <v>48</v>
      </c>
      <c r="F4" s="9" t="s">
        <v>49</v>
      </c>
      <c r="G4" s="9" t="s">
        <v>50</v>
      </c>
      <c r="H4" s="9" t="s">
        <v>51</v>
      </c>
      <c r="I4" s="29" t="s">
        <v>52</v>
      </c>
      <c r="J4" s="10">
        <v>18</v>
      </c>
      <c r="K4" s="12">
        <v>18</v>
      </c>
      <c r="L4" s="11">
        <v>0.33</v>
      </c>
      <c r="M4" s="12">
        <v>23.05</v>
      </c>
      <c r="N4" s="9" t="s">
        <v>53</v>
      </c>
      <c r="O4" s="9">
        <v>1</v>
      </c>
      <c r="P4" s="9">
        <v>1</v>
      </c>
      <c r="Q4" s="9">
        <v>1</v>
      </c>
      <c r="R4" s="9">
        <v>1</v>
      </c>
      <c r="S4" s="9">
        <v>0</v>
      </c>
      <c r="T4" s="9" t="s">
        <v>54</v>
      </c>
      <c r="U4" s="9">
        <v>1</v>
      </c>
      <c r="V4" s="30">
        <v>1</v>
      </c>
      <c r="W4" s="12">
        <v>0.1</v>
      </c>
      <c r="X4" s="12">
        <v>0.12</v>
      </c>
      <c r="Y4" s="12">
        <v>-7.5999999999999998E-2</v>
      </c>
      <c r="Z4" s="12">
        <v>0</v>
      </c>
      <c r="AB4" s="9" t="s">
        <v>60</v>
      </c>
      <c r="AF4" s="9" t="s">
        <v>58</v>
      </c>
    </row>
    <row r="5" spans="1:32" ht="17.399999999999999" customHeight="1" x14ac:dyDescent="0.3">
      <c r="A5" s="9">
        <v>9</v>
      </c>
      <c r="B5" s="9">
        <v>17</v>
      </c>
      <c r="C5" s="9">
        <v>2023</v>
      </c>
      <c r="E5" s="9" t="s">
        <v>61</v>
      </c>
      <c r="F5" s="9" t="s">
        <v>62</v>
      </c>
      <c r="G5" s="9" t="s">
        <v>63</v>
      </c>
      <c r="H5" s="9" t="s">
        <v>64</v>
      </c>
      <c r="I5" s="29" t="s">
        <v>65</v>
      </c>
      <c r="J5" s="10">
        <v>95</v>
      </c>
      <c r="K5" s="12">
        <v>95</v>
      </c>
      <c r="L5" s="11">
        <v>0.48</v>
      </c>
      <c r="M5" s="12">
        <v>31.8</v>
      </c>
      <c r="N5" s="9" t="s">
        <v>66</v>
      </c>
      <c r="O5" s="9">
        <v>1</v>
      </c>
      <c r="P5" s="9">
        <v>1</v>
      </c>
      <c r="Q5" s="9">
        <v>1</v>
      </c>
      <c r="R5" s="9">
        <v>1</v>
      </c>
      <c r="S5" s="9">
        <v>1</v>
      </c>
      <c r="T5" s="9" t="s">
        <v>67</v>
      </c>
      <c r="U5" s="9">
        <v>1</v>
      </c>
      <c r="V5" s="30">
        <v>1</v>
      </c>
      <c r="W5" s="12">
        <v>-0.12</v>
      </c>
      <c r="X5" s="12">
        <v>-7.0000000000000007E-2</v>
      </c>
      <c r="Z5" s="12">
        <v>1</v>
      </c>
      <c r="AA5" s="12">
        <v>0.26</v>
      </c>
      <c r="AC5" s="9" t="s">
        <v>56</v>
      </c>
      <c r="AD5" s="9" t="s">
        <v>57</v>
      </c>
      <c r="AF5" s="9" t="s">
        <v>58</v>
      </c>
    </row>
    <row r="6" spans="1:32" ht="17.399999999999999" customHeight="1" x14ac:dyDescent="0.3">
      <c r="A6" s="9">
        <v>3</v>
      </c>
      <c r="B6" s="9">
        <v>4</v>
      </c>
      <c r="C6" s="9">
        <v>2020</v>
      </c>
      <c r="D6" s="31"/>
      <c r="E6" s="9" t="s">
        <v>61</v>
      </c>
      <c r="F6" s="13" t="s">
        <v>68</v>
      </c>
      <c r="G6" s="13" t="s">
        <v>69</v>
      </c>
      <c r="H6" s="28" t="s">
        <v>70</v>
      </c>
      <c r="I6" s="32" t="s">
        <v>71</v>
      </c>
      <c r="J6" s="10">
        <v>82</v>
      </c>
      <c r="K6" s="12">
        <v>82</v>
      </c>
      <c r="L6" s="11">
        <v>0</v>
      </c>
      <c r="M6" s="12">
        <v>19.47</v>
      </c>
      <c r="N6" s="9" t="s">
        <v>72</v>
      </c>
      <c r="O6" s="9">
        <v>1</v>
      </c>
      <c r="P6" s="9">
        <v>1</v>
      </c>
      <c r="Q6" s="9">
        <v>0</v>
      </c>
      <c r="R6" s="9">
        <v>0</v>
      </c>
      <c r="S6" s="9">
        <v>1</v>
      </c>
      <c r="T6" s="9" t="s">
        <v>73</v>
      </c>
      <c r="U6" s="9">
        <v>1</v>
      </c>
      <c r="V6" s="30">
        <v>1</v>
      </c>
      <c r="W6" s="12">
        <v>0.02</v>
      </c>
      <c r="Z6" s="12">
        <v>1</v>
      </c>
      <c r="AA6" s="12">
        <v>0.32</v>
      </c>
      <c r="AC6" s="9" t="s">
        <v>56</v>
      </c>
      <c r="AD6" s="9" t="s">
        <v>57</v>
      </c>
      <c r="AF6" s="9" t="s">
        <v>58</v>
      </c>
    </row>
    <row r="7" spans="1:32" ht="17.399999999999999" customHeight="1" x14ac:dyDescent="0.3">
      <c r="A7" s="9">
        <v>3</v>
      </c>
      <c r="B7" s="9">
        <v>5</v>
      </c>
      <c r="C7" s="9">
        <v>2020</v>
      </c>
      <c r="D7" s="31"/>
      <c r="E7" s="9" t="s">
        <v>61</v>
      </c>
      <c r="F7" s="13" t="s">
        <v>68</v>
      </c>
      <c r="G7" s="13" t="s">
        <v>69</v>
      </c>
      <c r="H7" s="28" t="s">
        <v>70</v>
      </c>
      <c r="I7" s="32" t="s">
        <v>71</v>
      </c>
      <c r="J7" s="10">
        <v>82</v>
      </c>
      <c r="K7" s="12">
        <v>82</v>
      </c>
      <c r="L7" s="11">
        <v>0</v>
      </c>
      <c r="M7" s="12">
        <v>19.47</v>
      </c>
      <c r="N7" s="9" t="s">
        <v>72</v>
      </c>
      <c r="O7" s="9">
        <v>1</v>
      </c>
      <c r="P7" s="9">
        <v>1</v>
      </c>
      <c r="Q7" s="9">
        <v>0</v>
      </c>
      <c r="R7" s="9">
        <v>0</v>
      </c>
      <c r="S7" s="9">
        <v>1</v>
      </c>
      <c r="T7" s="9" t="s">
        <v>73</v>
      </c>
      <c r="U7" s="9">
        <v>1</v>
      </c>
      <c r="V7" s="30">
        <v>1</v>
      </c>
      <c r="W7" s="12">
        <v>0.15</v>
      </c>
      <c r="Z7" s="12">
        <v>1</v>
      </c>
      <c r="AA7" s="12">
        <v>0.19</v>
      </c>
      <c r="AC7" s="9" t="s">
        <v>56</v>
      </c>
      <c r="AD7" s="9" t="s">
        <v>57</v>
      </c>
      <c r="AF7" s="9" t="s">
        <v>58</v>
      </c>
    </row>
    <row r="8" spans="1:32" ht="17.399999999999999" customHeight="1" x14ac:dyDescent="0.3">
      <c r="A8" s="9">
        <v>1</v>
      </c>
      <c r="B8" s="9">
        <v>1</v>
      </c>
      <c r="C8" s="9">
        <v>2022</v>
      </c>
      <c r="D8" s="31"/>
      <c r="E8" s="9" t="s">
        <v>61</v>
      </c>
      <c r="F8" s="13" t="s">
        <v>68</v>
      </c>
      <c r="G8" s="13" t="s">
        <v>74</v>
      </c>
      <c r="H8" s="28" t="s">
        <v>75</v>
      </c>
      <c r="I8" s="32" t="s">
        <v>76</v>
      </c>
      <c r="J8" s="10">
        <v>241</v>
      </c>
      <c r="K8" s="12">
        <f>J8*5</f>
        <v>1205</v>
      </c>
      <c r="L8" s="11">
        <v>0</v>
      </c>
      <c r="M8" s="12">
        <v>23.63</v>
      </c>
      <c r="N8" s="9" t="s">
        <v>77</v>
      </c>
      <c r="O8" s="9">
        <v>1</v>
      </c>
      <c r="P8" s="9">
        <v>1</v>
      </c>
      <c r="Q8" s="9">
        <v>0</v>
      </c>
      <c r="R8" s="9">
        <v>0</v>
      </c>
      <c r="S8" s="9">
        <v>1</v>
      </c>
      <c r="T8" s="33" t="s">
        <v>78</v>
      </c>
      <c r="U8" s="34">
        <v>1</v>
      </c>
      <c r="V8" s="30">
        <v>1</v>
      </c>
      <c r="W8" s="12">
        <v>7.0000000000000007E-2</v>
      </c>
      <c r="Z8" s="12">
        <v>1</v>
      </c>
      <c r="AA8" s="12">
        <v>0.22</v>
      </c>
      <c r="AC8" s="9" t="s">
        <v>56</v>
      </c>
      <c r="AD8" s="9" t="s">
        <v>57</v>
      </c>
      <c r="AF8" s="9" t="s">
        <v>58</v>
      </c>
    </row>
    <row r="9" spans="1:32" ht="17.399999999999999" customHeight="1" x14ac:dyDescent="0.3">
      <c r="A9" s="9">
        <v>2</v>
      </c>
      <c r="B9" s="9">
        <v>2</v>
      </c>
      <c r="C9" s="9">
        <v>2024</v>
      </c>
      <c r="D9" s="31"/>
      <c r="E9" s="9" t="s">
        <v>61</v>
      </c>
      <c r="F9" s="13" t="s">
        <v>68</v>
      </c>
      <c r="G9" s="13" t="s">
        <v>79</v>
      </c>
      <c r="H9" s="25" t="s">
        <v>80</v>
      </c>
      <c r="I9" s="35" t="s">
        <v>81</v>
      </c>
      <c r="J9" s="10">
        <v>300</v>
      </c>
      <c r="K9" s="12">
        <v>2400</v>
      </c>
      <c r="L9" s="11">
        <v>0</v>
      </c>
      <c r="M9" s="12">
        <v>21.95</v>
      </c>
      <c r="N9" s="14" t="s">
        <v>72</v>
      </c>
      <c r="O9" s="14">
        <v>1</v>
      </c>
      <c r="P9" s="14">
        <v>1</v>
      </c>
      <c r="Q9" s="14">
        <v>1</v>
      </c>
      <c r="R9" s="14">
        <v>1</v>
      </c>
      <c r="S9" s="14">
        <v>1</v>
      </c>
      <c r="T9" s="14" t="s">
        <v>82</v>
      </c>
      <c r="U9" s="9">
        <v>1</v>
      </c>
      <c r="V9" s="30">
        <v>1</v>
      </c>
      <c r="W9" s="12">
        <v>-0.02</v>
      </c>
      <c r="X9" s="12">
        <v>0.06</v>
      </c>
      <c r="Y9" s="12">
        <v>-0.05</v>
      </c>
      <c r="Z9" s="12">
        <v>0</v>
      </c>
      <c r="AA9" s="12">
        <v>0.08</v>
      </c>
      <c r="AB9" s="9" t="s">
        <v>83</v>
      </c>
      <c r="AC9" s="9" t="s">
        <v>56</v>
      </c>
      <c r="AF9" s="9" t="s">
        <v>58</v>
      </c>
    </row>
    <row r="10" spans="1:32" ht="17.399999999999999" customHeight="1" x14ac:dyDescent="0.3">
      <c r="A10" s="9">
        <v>2</v>
      </c>
      <c r="B10" s="9">
        <v>3</v>
      </c>
      <c r="C10" s="9">
        <v>2024</v>
      </c>
      <c r="D10" s="31"/>
      <c r="E10" s="9" t="s">
        <v>61</v>
      </c>
      <c r="F10" s="13" t="s">
        <v>68</v>
      </c>
      <c r="G10" s="13" t="s">
        <v>79</v>
      </c>
      <c r="H10" s="25" t="s">
        <v>80</v>
      </c>
      <c r="I10" s="35" t="s">
        <v>81</v>
      </c>
      <c r="J10" s="10">
        <v>300</v>
      </c>
      <c r="K10" s="12">
        <v>2400</v>
      </c>
      <c r="L10" s="11">
        <v>0</v>
      </c>
      <c r="M10" s="12">
        <v>21.95</v>
      </c>
      <c r="N10" s="14" t="s">
        <v>72</v>
      </c>
      <c r="O10" s="14">
        <v>1</v>
      </c>
      <c r="P10" s="14">
        <v>1</v>
      </c>
      <c r="Q10" s="14">
        <v>1</v>
      </c>
      <c r="R10" s="14">
        <v>1</v>
      </c>
      <c r="S10" s="14">
        <v>1</v>
      </c>
      <c r="T10" s="14" t="s">
        <v>84</v>
      </c>
      <c r="U10" s="9">
        <v>1</v>
      </c>
      <c r="V10" s="30">
        <v>1</v>
      </c>
      <c r="W10" s="12">
        <v>0.05</v>
      </c>
      <c r="Z10" s="12">
        <v>1</v>
      </c>
      <c r="AB10" s="9" t="s">
        <v>83</v>
      </c>
      <c r="AF10" s="9" t="s">
        <v>58</v>
      </c>
    </row>
    <row r="11" spans="1:32" ht="17.399999999999999" customHeight="1" x14ac:dyDescent="0.3">
      <c r="A11" s="9">
        <v>47</v>
      </c>
      <c r="B11" s="9">
        <v>116</v>
      </c>
      <c r="C11" s="9">
        <v>2024</v>
      </c>
      <c r="D11" s="41"/>
      <c r="E11" s="9" t="s">
        <v>61</v>
      </c>
      <c r="F11" s="9" t="s">
        <v>373</v>
      </c>
      <c r="G11" s="9" t="s">
        <v>374</v>
      </c>
      <c r="H11" s="9" t="s">
        <v>375</v>
      </c>
      <c r="I11" s="25" t="s">
        <v>376</v>
      </c>
      <c r="J11" s="9">
        <v>221</v>
      </c>
      <c r="K11" s="12">
        <v>221</v>
      </c>
      <c r="L11" s="11">
        <v>0.68</v>
      </c>
      <c r="M11" s="12">
        <v>24.43</v>
      </c>
      <c r="N11" s="25" t="s">
        <v>377</v>
      </c>
      <c r="O11" s="9">
        <v>1</v>
      </c>
      <c r="P11" s="9">
        <v>1</v>
      </c>
      <c r="Q11" s="9">
        <v>1</v>
      </c>
      <c r="R11" s="9">
        <v>1</v>
      </c>
      <c r="S11" s="9">
        <v>1</v>
      </c>
      <c r="T11" s="9" t="s">
        <v>372</v>
      </c>
      <c r="U11" s="9">
        <v>1</v>
      </c>
      <c r="AA11" s="12">
        <v>0.2</v>
      </c>
    </row>
    <row r="12" spans="1:32" ht="17.399999999999999" customHeight="1" x14ac:dyDescent="0.3">
      <c r="A12" s="9">
        <v>47</v>
      </c>
      <c r="B12" s="9">
        <v>117</v>
      </c>
      <c r="C12" s="9">
        <v>2024</v>
      </c>
      <c r="D12" s="41"/>
      <c r="E12" s="9" t="s">
        <v>61</v>
      </c>
      <c r="F12" s="9" t="s">
        <v>373</v>
      </c>
      <c r="G12" s="9" t="s">
        <v>374</v>
      </c>
      <c r="H12" s="9" t="s">
        <v>375</v>
      </c>
      <c r="I12" s="25" t="s">
        <v>376</v>
      </c>
      <c r="J12" s="9">
        <v>182</v>
      </c>
      <c r="K12" s="12">
        <v>182</v>
      </c>
      <c r="L12" s="11">
        <v>0.69</v>
      </c>
      <c r="M12" s="12">
        <v>22.3</v>
      </c>
      <c r="N12" s="25" t="s">
        <v>377</v>
      </c>
      <c r="O12" s="9">
        <v>1</v>
      </c>
      <c r="P12" s="9">
        <v>1</v>
      </c>
      <c r="Q12" s="9">
        <v>1</v>
      </c>
      <c r="R12" s="9">
        <v>1</v>
      </c>
      <c r="S12" s="9">
        <v>1</v>
      </c>
      <c r="T12" s="9" t="s">
        <v>372</v>
      </c>
      <c r="U12" s="9">
        <v>1</v>
      </c>
      <c r="W12" s="12">
        <v>0.1</v>
      </c>
      <c r="X12" s="12">
        <v>-0.01</v>
      </c>
      <c r="Y12" s="12">
        <v>0.1</v>
      </c>
      <c r="Z12" s="12">
        <v>1</v>
      </c>
    </row>
    <row r="13" spans="1:32" ht="17.399999999999999" customHeight="1" x14ac:dyDescent="0.3">
      <c r="A13" s="9">
        <v>4</v>
      </c>
      <c r="B13" s="9">
        <v>6</v>
      </c>
      <c r="C13" s="9">
        <v>2019</v>
      </c>
      <c r="D13" s="31"/>
      <c r="E13" s="9" t="s">
        <v>61</v>
      </c>
      <c r="F13" s="9" t="s">
        <v>85</v>
      </c>
      <c r="G13" s="9" t="s">
        <v>86</v>
      </c>
      <c r="H13" s="36" t="s">
        <v>87</v>
      </c>
      <c r="I13" s="37" t="s">
        <v>88</v>
      </c>
      <c r="J13" s="10">
        <v>42</v>
      </c>
      <c r="K13" s="12">
        <v>42</v>
      </c>
      <c r="L13" s="11">
        <v>0.1666</v>
      </c>
      <c r="M13" s="12">
        <v>23.5</v>
      </c>
      <c r="N13" s="15" t="s">
        <v>89</v>
      </c>
      <c r="O13" s="15">
        <v>1</v>
      </c>
      <c r="P13" s="15">
        <v>1</v>
      </c>
      <c r="Q13" s="15">
        <v>1</v>
      </c>
      <c r="R13" s="15">
        <v>1</v>
      </c>
      <c r="S13" s="15">
        <v>1</v>
      </c>
      <c r="T13" s="15" t="s">
        <v>90</v>
      </c>
      <c r="U13" s="9">
        <v>1</v>
      </c>
      <c r="V13" s="30">
        <v>1</v>
      </c>
      <c r="W13" s="12">
        <v>0.57499999999999996</v>
      </c>
      <c r="X13" s="12">
        <v>-0.51</v>
      </c>
      <c r="Y13" s="12">
        <v>0.55000000000000004</v>
      </c>
      <c r="Z13" s="12">
        <v>0</v>
      </c>
      <c r="AA13" s="12">
        <v>0.36</v>
      </c>
      <c r="AC13" s="9" t="s">
        <v>91</v>
      </c>
      <c r="AD13" s="9" t="s">
        <v>56</v>
      </c>
      <c r="AF13" s="9" t="s">
        <v>58</v>
      </c>
    </row>
    <row r="14" spans="1:32" ht="17.399999999999999" customHeight="1" x14ac:dyDescent="0.3">
      <c r="A14" s="9">
        <v>6</v>
      </c>
      <c r="B14" s="9">
        <v>9</v>
      </c>
      <c r="C14" s="9">
        <v>2024</v>
      </c>
      <c r="D14" s="31"/>
      <c r="E14" s="9" t="s">
        <v>61</v>
      </c>
      <c r="F14" s="9" t="s">
        <v>92</v>
      </c>
      <c r="G14" s="9" t="s">
        <v>93</v>
      </c>
      <c r="H14" s="38" t="s">
        <v>94</v>
      </c>
      <c r="I14" s="39" t="s">
        <v>95</v>
      </c>
      <c r="J14" s="10">
        <v>80</v>
      </c>
      <c r="K14" s="12">
        <v>80</v>
      </c>
      <c r="L14" s="11">
        <v>0.42499999999999999</v>
      </c>
      <c r="M14" s="12">
        <v>22.63</v>
      </c>
      <c r="N14" s="9" t="s">
        <v>96</v>
      </c>
      <c r="O14" s="9">
        <v>1</v>
      </c>
      <c r="P14" s="9">
        <v>0</v>
      </c>
      <c r="Q14" s="9">
        <v>0</v>
      </c>
      <c r="R14" s="9">
        <v>0</v>
      </c>
      <c r="S14" s="9">
        <v>1</v>
      </c>
      <c r="T14" s="9" t="s">
        <v>97</v>
      </c>
      <c r="U14" s="9">
        <v>1</v>
      </c>
      <c r="V14" s="30">
        <v>1</v>
      </c>
      <c r="AA14" s="12">
        <v>0.13</v>
      </c>
      <c r="AB14" s="9" t="s">
        <v>98</v>
      </c>
      <c r="AC14" s="9" t="s">
        <v>91</v>
      </c>
      <c r="AD14" s="9" t="s">
        <v>56</v>
      </c>
      <c r="AF14" s="9" t="s">
        <v>58</v>
      </c>
    </row>
    <row r="15" spans="1:32" ht="17.399999999999999" customHeight="1" x14ac:dyDescent="0.3">
      <c r="A15" s="9">
        <v>6</v>
      </c>
      <c r="B15" s="9">
        <v>10</v>
      </c>
      <c r="C15" s="9">
        <v>2024</v>
      </c>
      <c r="D15" s="31"/>
      <c r="E15" s="9" t="s">
        <v>61</v>
      </c>
      <c r="F15" s="9" t="s">
        <v>92</v>
      </c>
      <c r="G15" s="9" t="s">
        <v>93</v>
      </c>
      <c r="H15" s="38" t="s">
        <v>94</v>
      </c>
      <c r="I15" s="39" t="s">
        <v>95</v>
      </c>
      <c r="J15" s="10">
        <v>80</v>
      </c>
      <c r="K15" s="12">
        <v>80</v>
      </c>
      <c r="L15" s="11">
        <v>1.425</v>
      </c>
      <c r="M15" s="12">
        <v>22.63</v>
      </c>
      <c r="N15" s="9" t="s">
        <v>96</v>
      </c>
      <c r="O15" s="9">
        <v>1</v>
      </c>
      <c r="P15" s="9">
        <v>0</v>
      </c>
      <c r="Q15" s="9">
        <v>0</v>
      </c>
      <c r="R15" s="9">
        <v>0</v>
      </c>
      <c r="S15" s="9">
        <v>1</v>
      </c>
      <c r="T15" s="9" t="s">
        <v>97</v>
      </c>
      <c r="U15" s="9">
        <v>1</v>
      </c>
      <c r="V15" s="30">
        <v>1</v>
      </c>
      <c r="AA15" s="12">
        <v>0.15</v>
      </c>
      <c r="AB15" s="9" t="s">
        <v>99</v>
      </c>
      <c r="AF15" s="9" t="s">
        <v>58</v>
      </c>
    </row>
    <row r="16" spans="1:32" ht="17.399999999999999" customHeight="1" x14ac:dyDescent="0.3">
      <c r="A16" s="9">
        <v>6</v>
      </c>
      <c r="B16" s="9">
        <v>11</v>
      </c>
      <c r="C16" s="9">
        <v>2024</v>
      </c>
      <c r="D16" s="31"/>
      <c r="E16" s="9" t="s">
        <v>61</v>
      </c>
      <c r="F16" s="9" t="s">
        <v>92</v>
      </c>
      <c r="G16" s="9" t="s">
        <v>93</v>
      </c>
      <c r="H16" s="38" t="s">
        <v>94</v>
      </c>
      <c r="I16" s="39" t="s">
        <v>95</v>
      </c>
      <c r="J16" s="10">
        <v>80</v>
      </c>
      <c r="K16" s="12">
        <v>80</v>
      </c>
      <c r="L16" s="11">
        <v>2.4249999999999998</v>
      </c>
      <c r="M16" s="12">
        <v>22.63</v>
      </c>
      <c r="N16" s="9" t="s">
        <v>96</v>
      </c>
      <c r="O16" s="9">
        <v>1</v>
      </c>
      <c r="P16" s="9">
        <v>0</v>
      </c>
      <c r="Q16" s="9">
        <v>0</v>
      </c>
      <c r="R16" s="9">
        <v>0</v>
      </c>
      <c r="S16" s="9">
        <v>1</v>
      </c>
      <c r="T16" s="9" t="s">
        <v>97</v>
      </c>
      <c r="U16" s="9">
        <v>1</v>
      </c>
      <c r="V16" s="30">
        <v>1</v>
      </c>
      <c r="AA16" s="12">
        <v>0.12</v>
      </c>
      <c r="AB16" s="9" t="s">
        <v>100</v>
      </c>
      <c r="AF16" s="9" t="s">
        <v>58</v>
      </c>
    </row>
    <row r="17" spans="1:32" ht="17.399999999999999" customHeight="1" x14ac:dyDescent="0.3">
      <c r="A17" s="9">
        <v>5</v>
      </c>
      <c r="B17" s="9">
        <v>7</v>
      </c>
      <c r="C17" s="9">
        <v>2019</v>
      </c>
      <c r="D17" s="40"/>
      <c r="E17" s="9" t="s">
        <v>61</v>
      </c>
      <c r="F17" s="9" t="s">
        <v>101</v>
      </c>
      <c r="G17" s="9" t="s">
        <v>102</v>
      </c>
      <c r="H17" s="38" t="s">
        <v>103</v>
      </c>
      <c r="I17" s="39" t="s">
        <v>104</v>
      </c>
      <c r="J17" s="10">
        <v>95</v>
      </c>
      <c r="K17" s="12">
        <v>159</v>
      </c>
      <c r="L17" s="16">
        <v>0.621</v>
      </c>
      <c r="M17" s="12">
        <v>29.9</v>
      </c>
      <c r="N17" s="9" t="s">
        <v>105</v>
      </c>
      <c r="O17" s="9">
        <v>0</v>
      </c>
      <c r="P17" s="9">
        <v>0</v>
      </c>
      <c r="Q17" s="9">
        <v>0</v>
      </c>
      <c r="R17" s="9">
        <v>0</v>
      </c>
      <c r="S17" s="9">
        <v>1</v>
      </c>
      <c r="T17" s="9" t="s">
        <v>106</v>
      </c>
      <c r="U17" s="9">
        <v>1</v>
      </c>
      <c r="V17" s="30">
        <v>1</v>
      </c>
      <c r="AA17" s="12">
        <v>-0.31</v>
      </c>
      <c r="AC17" s="9" t="s">
        <v>91</v>
      </c>
      <c r="AD17" s="9" t="s">
        <v>56</v>
      </c>
      <c r="AF17" s="9" t="s">
        <v>107</v>
      </c>
    </row>
    <row r="18" spans="1:32" ht="17.399999999999999" customHeight="1" x14ac:dyDescent="0.3">
      <c r="A18" s="9">
        <v>5</v>
      </c>
      <c r="B18" s="9">
        <v>8</v>
      </c>
      <c r="C18" s="9">
        <v>2019</v>
      </c>
      <c r="D18" s="40"/>
      <c r="E18" s="9" t="s">
        <v>61</v>
      </c>
      <c r="F18" s="9" t="s">
        <v>101</v>
      </c>
      <c r="G18" s="9" t="s">
        <v>102</v>
      </c>
      <c r="H18" s="38" t="s">
        <v>103</v>
      </c>
      <c r="I18" s="39" t="s">
        <v>104</v>
      </c>
      <c r="J18" s="10">
        <v>95</v>
      </c>
      <c r="K18" s="12">
        <v>159</v>
      </c>
      <c r="L18" s="16">
        <v>0.621</v>
      </c>
      <c r="M18" s="12">
        <v>29.9</v>
      </c>
      <c r="N18" s="9" t="s">
        <v>105</v>
      </c>
      <c r="O18" s="9">
        <v>0</v>
      </c>
      <c r="P18" s="9">
        <v>0</v>
      </c>
      <c r="Q18" s="9">
        <v>0</v>
      </c>
      <c r="R18" s="9">
        <v>0</v>
      </c>
      <c r="S18" s="9">
        <v>1</v>
      </c>
      <c r="T18" s="9" t="s">
        <v>106</v>
      </c>
      <c r="U18" s="9">
        <v>1</v>
      </c>
      <c r="V18" s="30">
        <v>1</v>
      </c>
      <c r="AA18" s="12">
        <v>0.54</v>
      </c>
      <c r="AC18" s="9" t="s">
        <v>91</v>
      </c>
      <c r="AD18" s="9" t="s">
        <v>56</v>
      </c>
      <c r="AF18" s="9" t="s">
        <v>107</v>
      </c>
    </row>
    <row r="19" spans="1:32" ht="17.399999999999999" customHeight="1" x14ac:dyDescent="0.3">
      <c r="A19" s="9">
        <v>53</v>
      </c>
      <c r="B19" s="9">
        <v>141</v>
      </c>
      <c r="C19" s="28">
        <v>2022</v>
      </c>
      <c r="E19" s="9" t="s">
        <v>61</v>
      </c>
      <c r="G19" s="28" t="s">
        <v>423</v>
      </c>
      <c r="H19" s="28" t="s">
        <v>424</v>
      </c>
      <c r="I19" s="29" t="s">
        <v>425</v>
      </c>
      <c r="J19" s="9">
        <v>67</v>
      </c>
      <c r="K19" s="12">
        <v>67</v>
      </c>
      <c r="L19" s="16">
        <v>0.59699999999999998</v>
      </c>
      <c r="M19" s="47">
        <v>20.170000000000002</v>
      </c>
      <c r="N19" s="12" t="s">
        <v>426</v>
      </c>
      <c r="O19" s="9">
        <v>1</v>
      </c>
      <c r="P19" s="9">
        <v>0</v>
      </c>
      <c r="Q19" s="9">
        <v>0</v>
      </c>
      <c r="R19" s="9">
        <v>0</v>
      </c>
      <c r="S19" s="9">
        <v>1</v>
      </c>
      <c r="T19" s="9" t="s">
        <v>427</v>
      </c>
      <c r="U19" s="9">
        <v>1</v>
      </c>
      <c r="V19" s="9">
        <v>1</v>
      </c>
      <c r="AA19" s="12">
        <v>0.39200000000000002</v>
      </c>
      <c r="AB19" s="9" t="s">
        <v>428</v>
      </c>
      <c r="AC19" s="9" t="s">
        <v>91</v>
      </c>
      <c r="AD19" s="9" t="s">
        <v>57</v>
      </c>
    </row>
    <row r="20" spans="1:32" ht="17.399999999999999" customHeight="1" x14ac:dyDescent="0.3">
      <c r="A20" s="9">
        <v>53</v>
      </c>
      <c r="B20" s="9">
        <v>142</v>
      </c>
      <c r="C20" s="28">
        <v>2022</v>
      </c>
      <c r="E20" s="9" t="s">
        <v>61</v>
      </c>
      <c r="G20" s="28" t="s">
        <v>423</v>
      </c>
      <c r="H20" s="28" t="s">
        <v>424</v>
      </c>
      <c r="I20" s="29" t="s">
        <v>425</v>
      </c>
      <c r="J20" s="9">
        <v>67</v>
      </c>
      <c r="K20" s="12">
        <v>67</v>
      </c>
      <c r="L20" s="16">
        <v>0.59699999999999998</v>
      </c>
      <c r="M20" s="47">
        <v>20.170000000000002</v>
      </c>
      <c r="N20" s="12" t="s">
        <v>426</v>
      </c>
      <c r="O20" s="9">
        <v>1</v>
      </c>
      <c r="P20" s="9">
        <v>0</v>
      </c>
      <c r="Q20" s="9">
        <v>0</v>
      </c>
      <c r="R20" s="9">
        <v>0</v>
      </c>
      <c r="S20" s="9">
        <v>1</v>
      </c>
      <c r="T20" s="9" t="s">
        <v>427</v>
      </c>
      <c r="U20" s="9">
        <v>1</v>
      </c>
      <c r="V20" s="9">
        <v>1</v>
      </c>
      <c r="AA20" s="12">
        <v>0.29899999999999999</v>
      </c>
      <c r="AB20" s="9" t="s">
        <v>429</v>
      </c>
      <c r="AC20" s="9" t="s">
        <v>91</v>
      </c>
      <c r="AD20" s="9" t="s">
        <v>57</v>
      </c>
    </row>
    <row r="21" spans="1:32" ht="17.399999999999999" customHeight="1" x14ac:dyDescent="0.3">
      <c r="A21" s="9">
        <v>39</v>
      </c>
      <c r="B21" s="9">
        <v>97</v>
      </c>
      <c r="C21" s="9">
        <v>2020</v>
      </c>
      <c r="D21" s="31"/>
      <c r="E21" s="9" t="s">
        <v>61</v>
      </c>
      <c r="F21" s="9" t="s">
        <v>108</v>
      </c>
      <c r="G21" s="9" t="s">
        <v>109</v>
      </c>
      <c r="H21" s="25" t="s">
        <v>110</v>
      </c>
      <c r="I21" s="25" t="s">
        <v>111</v>
      </c>
      <c r="J21" s="10">
        <v>39</v>
      </c>
      <c r="K21" s="12">
        <v>39</v>
      </c>
      <c r="L21" s="11">
        <v>0.37</v>
      </c>
      <c r="M21" s="12">
        <v>20.85</v>
      </c>
      <c r="N21" s="9" t="s">
        <v>112</v>
      </c>
      <c r="O21" s="9">
        <v>1</v>
      </c>
      <c r="P21" s="9">
        <v>1</v>
      </c>
      <c r="Q21" s="9">
        <v>1</v>
      </c>
      <c r="R21" s="9">
        <v>1</v>
      </c>
      <c r="S21" s="9">
        <v>0</v>
      </c>
      <c r="T21" s="9" t="s">
        <v>54</v>
      </c>
      <c r="U21" s="9">
        <v>1</v>
      </c>
      <c r="V21" s="30">
        <v>1</v>
      </c>
      <c r="W21" s="12">
        <v>0.01</v>
      </c>
      <c r="X21" s="12">
        <v>-0.14000000000000001</v>
      </c>
      <c r="Y21" s="12">
        <v>0.08</v>
      </c>
      <c r="Z21" s="12">
        <v>0</v>
      </c>
      <c r="AB21" s="41" t="s">
        <v>113</v>
      </c>
      <c r="AC21" s="9" t="s">
        <v>57</v>
      </c>
      <c r="AF21" s="9" t="s">
        <v>58</v>
      </c>
    </row>
    <row r="22" spans="1:32" ht="17.399999999999999" customHeight="1" x14ac:dyDescent="0.3">
      <c r="A22" s="9">
        <v>39</v>
      </c>
      <c r="B22" s="9">
        <v>98</v>
      </c>
      <c r="C22" s="9">
        <v>2020</v>
      </c>
      <c r="D22" s="31"/>
      <c r="E22" s="9" t="s">
        <v>61</v>
      </c>
      <c r="F22" s="9" t="s">
        <v>108</v>
      </c>
      <c r="G22" s="9" t="s">
        <v>109</v>
      </c>
      <c r="H22" s="25" t="s">
        <v>110</v>
      </c>
      <c r="I22" s="25" t="s">
        <v>111</v>
      </c>
      <c r="J22" s="10">
        <v>39</v>
      </c>
      <c r="K22" s="12">
        <v>39</v>
      </c>
      <c r="L22" s="11">
        <v>0.37</v>
      </c>
      <c r="M22" s="12">
        <v>20.85</v>
      </c>
      <c r="N22" s="9" t="s">
        <v>112</v>
      </c>
      <c r="O22" s="9">
        <v>1</v>
      </c>
      <c r="P22" s="9">
        <v>1</v>
      </c>
      <c r="Q22" s="9">
        <v>1</v>
      </c>
      <c r="R22" s="9">
        <v>1</v>
      </c>
      <c r="S22" s="9">
        <v>0</v>
      </c>
      <c r="T22" s="9" t="s">
        <v>54</v>
      </c>
      <c r="U22" s="9">
        <v>1</v>
      </c>
      <c r="V22" s="30">
        <v>1</v>
      </c>
      <c r="W22" s="12">
        <v>-0.13</v>
      </c>
      <c r="X22" s="12">
        <v>-0.02</v>
      </c>
      <c r="Y22" s="12">
        <v>-0.01</v>
      </c>
      <c r="Z22" s="12">
        <v>0</v>
      </c>
      <c r="AB22" s="41" t="s">
        <v>114</v>
      </c>
      <c r="AC22" s="9" t="s">
        <v>57</v>
      </c>
      <c r="AF22" s="9" t="s">
        <v>58</v>
      </c>
    </row>
    <row r="23" spans="1:32" ht="17.399999999999999" customHeight="1" x14ac:dyDescent="0.3">
      <c r="A23" s="9">
        <v>39</v>
      </c>
      <c r="B23" s="9">
        <v>99</v>
      </c>
      <c r="C23" s="9">
        <v>2020</v>
      </c>
      <c r="D23" s="31"/>
      <c r="E23" s="9" t="s">
        <v>61</v>
      </c>
      <c r="F23" s="9" t="s">
        <v>108</v>
      </c>
      <c r="G23" s="9" t="s">
        <v>109</v>
      </c>
      <c r="H23" s="25" t="s">
        <v>110</v>
      </c>
      <c r="I23" s="25" t="s">
        <v>111</v>
      </c>
      <c r="J23" s="10">
        <v>39</v>
      </c>
      <c r="K23" s="12">
        <v>39</v>
      </c>
      <c r="L23" s="11">
        <v>0.37</v>
      </c>
      <c r="M23" s="12">
        <v>20.85</v>
      </c>
      <c r="N23" s="9" t="s">
        <v>112</v>
      </c>
      <c r="O23" s="9">
        <v>1</v>
      </c>
      <c r="P23" s="9">
        <v>1</v>
      </c>
      <c r="Q23" s="9">
        <v>1</v>
      </c>
      <c r="R23" s="9">
        <v>1</v>
      </c>
      <c r="S23" s="9">
        <v>0</v>
      </c>
      <c r="T23" s="9" t="s">
        <v>54</v>
      </c>
      <c r="U23" s="9">
        <v>1</v>
      </c>
      <c r="V23" s="30">
        <v>1</v>
      </c>
      <c r="W23" s="12">
        <v>0.11</v>
      </c>
      <c r="X23" s="12">
        <v>0.09</v>
      </c>
      <c r="Y23" s="12">
        <v>-0.09</v>
      </c>
      <c r="Z23" s="12">
        <v>0</v>
      </c>
      <c r="AB23" s="41" t="s">
        <v>115</v>
      </c>
      <c r="AC23" s="9" t="s">
        <v>57</v>
      </c>
      <c r="AF23" s="9" t="s">
        <v>58</v>
      </c>
    </row>
    <row r="24" spans="1:32" ht="17.399999999999999" customHeight="1" x14ac:dyDescent="0.3">
      <c r="A24" s="9">
        <v>39</v>
      </c>
      <c r="B24" s="9">
        <v>100</v>
      </c>
      <c r="C24" s="9">
        <v>2020</v>
      </c>
      <c r="D24" s="31"/>
      <c r="E24" s="9" t="s">
        <v>61</v>
      </c>
      <c r="F24" s="9" t="s">
        <v>108</v>
      </c>
      <c r="G24" s="9" t="s">
        <v>109</v>
      </c>
      <c r="H24" s="25" t="s">
        <v>110</v>
      </c>
      <c r="I24" s="25" t="s">
        <v>111</v>
      </c>
      <c r="J24" s="10">
        <v>39</v>
      </c>
      <c r="K24" s="12">
        <v>39</v>
      </c>
      <c r="L24" s="11">
        <v>0.37</v>
      </c>
      <c r="M24" s="12">
        <v>20.85</v>
      </c>
      <c r="N24" s="9" t="s">
        <v>112</v>
      </c>
      <c r="O24" s="9">
        <v>1</v>
      </c>
      <c r="P24" s="9">
        <v>1</v>
      </c>
      <c r="Q24" s="9">
        <v>1</v>
      </c>
      <c r="R24" s="9">
        <v>1</v>
      </c>
      <c r="S24" s="9">
        <v>0</v>
      </c>
      <c r="T24" s="9" t="s">
        <v>54</v>
      </c>
      <c r="U24" s="9">
        <v>1</v>
      </c>
      <c r="V24" s="30">
        <v>1</v>
      </c>
      <c r="W24" s="12">
        <v>-0.06</v>
      </c>
      <c r="X24" s="12">
        <v>-0.06</v>
      </c>
      <c r="Y24" s="12">
        <v>0.12</v>
      </c>
      <c r="Z24" s="12">
        <v>1</v>
      </c>
      <c r="AB24" s="41" t="s">
        <v>116</v>
      </c>
      <c r="AC24" s="9" t="s">
        <v>57</v>
      </c>
      <c r="AF24" s="9" t="s">
        <v>58</v>
      </c>
    </row>
    <row r="25" spans="1:32" ht="17.399999999999999" customHeight="1" x14ac:dyDescent="0.3">
      <c r="A25" s="9">
        <v>39</v>
      </c>
      <c r="B25" s="9">
        <v>101</v>
      </c>
      <c r="C25" s="9">
        <v>2020</v>
      </c>
      <c r="D25" s="31"/>
      <c r="E25" s="9" t="s">
        <v>61</v>
      </c>
      <c r="F25" s="9" t="s">
        <v>108</v>
      </c>
      <c r="G25" s="9" t="s">
        <v>109</v>
      </c>
      <c r="H25" s="25" t="s">
        <v>110</v>
      </c>
      <c r="I25" s="25" t="s">
        <v>111</v>
      </c>
      <c r="J25" s="10">
        <v>39</v>
      </c>
      <c r="K25" s="12">
        <v>39</v>
      </c>
      <c r="L25" s="11">
        <v>0.37</v>
      </c>
      <c r="M25" s="12">
        <v>20.85</v>
      </c>
      <c r="N25" s="9" t="s">
        <v>112</v>
      </c>
      <c r="O25" s="9">
        <v>1</v>
      </c>
      <c r="P25" s="9">
        <v>1</v>
      </c>
      <c r="Q25" s="9">
        <v>1</v>
      </c>
      <c r="R25" s="9">
        <v>1</v>
      </c>
      <c r="S25" s="9">
        <v>0</v>
      </c>
      <c r="T25" s="9" t="s">
        <v>54</v>
      </c>
      <c r="U25" s="9">
        <v>1</v>
      </c>
      <c r="V25" s="30">
        <v>1</v>
      </c>
      <c r="W25" s="12">
        <v>0.17</v>
      </c>
      <c r="X25" s="12">
        <v>0.04</v>
      </c>
      <c r="Y25" s="12">
        <v>-0.05</v>
      </c>
      <c r="Z25" s="12">
        <v>1</v>
      </c>
      <c r="AB25" s="41" t="s">
        <v>117</v>
      </c>
      <c r="AC25" s="9" t="s">
        <v>57</v>
      </c>
      <c r="AF25" s="9" t="s">
        <v>58</v>
      </c>
    </row>
    <row r="26" spans="1:32" ht="17.399999999999999" customHeight="1" x14ac:dyDescent="0.3">
      <c r="A26" s="9">
        <v>38</v>
      </c>
      <c r="B26" s="9">
        <v>96</v>
      </c>
      <c r="C26" s="9">
        <v>2019</v>
      </c>
      <c r="D26" s="31"/>
      <c r="E26" s="9" t="s">
        <v>61</v>
      </c>
      <c r="F26" s="9" t="s">
        <v>118</v>
      </c>
      <c r="G26" s="9" t="s">
        <v>119</v>
      </c>
      <c r="H26" s="14" t="s">
        <v>120</v>
      </c>
      <c r="I26" s="14" t="s">
        <v>121</v>
      </c>
      <c r="J26" s="10">
        <v>37</v>
      </c>
      <c r="K26" s="12">
        <v>37</v>
      </c>
      <c r="L26" s="11">
        <v>0</v>
      </c>
      <c r="M26" s="12">
        <v>17.95</v>
      </c>
      <c r="N26" s="9" t="s">
        <v>122</v>
      </c>
      <c r="O26" s="9">
        <v>1</v>
      </c>
      <c r="P26" s="9">
        <v>1</v>
      </c>
      <c r="Q26" s="9">
        <v>1</v>
      </c>
      <c r="R26" s="9">
        <v>1</v>
      </c>
      <c r="S26" s="9">
        <v>0</v>
      </c>
      <c r="U26" s="9">
        <v>1</v>
      </c>
      <c r="V26" s="30">
        <v>1</v>
      </c>
      <c r="Y26" s="12">
        <v>0.42</v>
      </c>
      <c r="Z26" s="12">
        <v>0</v>
      </c>
      <c r="AB26" s="9" t="s">
        <v>123</v>
      </c>
      <c r="AC26" s="9" t="s">
        <v>57</v>
      </c>
      <c r="AF26" s="9" t="s">
        <v>58</v>
      </c>
    </row>
    <row r="27" spans="1:32" ht="17.399999999999999" customHeight="1" x14ac:dyDescent="0.3">
      <c r="A27" s="9">
        <v>14</v>
      </c>
      <c r="B27" s="9">
        <v>28</v>
      </c>
      <c r="C27" s="9">
        <v>2022</v>
      </c>
      <c r="D27" s="31"/>
      <c r="E27" s="9" t="s">
        <v>48</v>
      </c>
      <c r="F27" s="9" t="s">
        <v>124</v>
      </c>
      <c r="G27" s="9" t="s">
        <v>125</v>
      </c>
      <c r="H27" s="9" t="s">
        <v>126</v>
      </c>
      <c r="I27" s="29" t="s">
        <v>127</v>
      </c>
      <c r="J27" s="10">
        <v>73</v>
      </c>
      <c r="K27" s="12">
        <v>73</v>
      </c>
      <c r="L27" s="11">
        <f>40/76</f>
        <v>0.52631578947368418</v>
      </c>
      <c r="M27" s="12">
        <v>21</v>
      </c>
      <c r="N27" s="9" t="s">
        <v>128</v>
      </c>
      <c r="O27" s="9">
        <v>1</v>
      </c>
      <c r="P27" s="9">
        <v>1</v>
      </c>
      <c r="Q27" s="9">
        <v>1</v>
      </c>
      <c r="R27" s="9">
        <v>1</v>
      </c>
      <c r="S27" s="9">
        <v>1</v>
      </c>
      <c r="T27" s="9" t="s">
        <v>129</v>
      </c>
      <c r="U27" s="9">
        <v>1</v>
      </c>
      <c r="V27" s="30">
        <v>1</v>
      </c>
      <c r="W27" s="12">
        <v>0.216</v>
      </c>
      <c r="Z27" s="12">
        <v>0</v>
      </c>
      <c r="AA27" s="12">
        <v>0.153</v>
      </c>
      <c r="AB27" s="9" t="s">
        <v>130</v>
      </c>
      <c r="AC27" s="9" t="s">
        <v>56</v>
      </c>
      <c r="AD27" s="9" t="s">
        <v>57</v>
      </c>
      <c r="AF27" s="9" t="s">
        <v>131</v>
      </c>
    </row>
    <row r="28" spans="1:32" ht="17.399999999999999" customHeight="1" x14ac:dyDescent="0.3">
      <c r="A28" s="9">
        <v>14</v>
      </c>
      <c r="B28" s="9">
        <v>29</v>
      </c>
      <c r="C28" s="9">
        <v>2022</v>
      </c>
      <c r="D28" s="31"/>
      <c r="E28" s="9" t="s">
        <v>48</v>
      </c>
      <c r="F28" s="9" t="s">
        <v>124</v>
      </c>
      <c r="G28" s="9" t="s">
        <v>125</v>
      </c>
      <c r="H28" s="9" t="s">
        <v>126</v>
      </c>
      <c r="I28" s="29" t="s">
        <v>127</v>
      </c>
      <c r="J28" s="10">
        <v>73</v>
      </c>
      <c r="K28" s="12">
        <v>73</v>
      </c>
      <c r="L28" s="11">
        <f>40/76</f>
        <v>0.52631578947368418</v>
      </c>
      <c r="M28" s="12">
        <v>21</v>
      </c>
      <c r="N28" s="9" t="s">
        <v>128</v>
      </c>
      <c r="O28" s="9">
        <v>1</v>
      </c>
      <c r="P28" s="9">
        <v>1</v>
      </c>
      <c r="Q28" s="9">
        <v>1</v>
      </c>
      <c r="R28" s="9">
        <v>1</v>
      </c>
      <c r="S28" s="9">
        <v>1</v>
      </c>
      <c r="T28" s="9" t="s">
        <v>129</v>
      </c>
      <c r="U28" s="9">
        <v>1</v>
      </c>
      <c r="V28" s="30">
        <v>1</v>
      </c>
      <c r="AA28" s="12">
        <v>0.30599999999999999</v>
      </c>
      <c r="AB28" s="9" t="s">
        <v>132</v>
      </c>
      <c r="AC28" s="9" t="s">
        <v>56</v>
      </c>
      <c r="AD28" s="9" t="s">
        <v>57</v>
      </c>
      <c r="AF28" s="9" t="s">
        <v>131</v>
      </c>
    </row>
    <row r="29" spans="1:32" ht="17.399999999999999" customHeight="1" x14ac:dyDescent="0.3">
      <c r="A29" s="9">
        <v>14</v>
      </c>
      <c r="B29" s="9">
        <v>30</v>
      </c>
      <c r="C29" s="9">
        <v>2022</v>
      </c>
      <c r="D29" s="31"/>
      <c r="E29" s="9" t="s">
        <v>48</v>
      </c>
      <c r="F29" s="9" t="s">
        <v>124</v>
      </c>
      <c r="G29" s="9" t="s">
        <v>125</v>
      </c>
      <c r="H29" s="9" t="s">
        <v>126</v>
      </c>
      <c r="I29" s="29" t="s">
        <v>127</v>
      </c>
      <c r="J29" s="10">
        <v>47</v>
      </c>
      <c r="K29" s="12">
        <v>47</v>
      </c>
      <c r="L29" s="11">
        <f>22/47</f>
        <v>0.46808510638297873</v>
      </c>
      <c r="M29" s="12">
        <v>72</v>
      </c>
      <c r="N29" s="9" t="s">
        <v>128</v>
      </c>
      <c r="O29" s="9">
        <v>1</v>
      </c>
      <c r="P29" s="9">
        <v>1</v>
      </c>
      <c r="Q29" s="9">
        <v>1</v>
      </c>
      <c r="R29" s="9">
        <v>1</v>
      </c>
      <c r="S29" s="9">
        <v>1</v>
      </c>
      <c r="T29" s="9" t="s">
        <v>129</v>
      </c>
      <c r="U29" s="9">
        <v>1</v>
      </c>
      <c r="V29" s="30">
        <v>1</v>
      </c>
      <c r="W29" s="12">
        <v>-6.3E-2</v>
      </c>
      <c r="Z29" s="12">
        <v>0</v>
      </c>
      <c r="AA29" s="12">
        <v>0.16800000000000001</v>
      </c>
      <c r="AB29" s="9" t="s">
        <v>130</v>
      </c>
      <c r="AC29" s="9" t="s">
        <v>56</v>
      </c>
      <c r="AD29" s="9" t="s">
        <v>57</v>
      </c>
      <c r="AF29" s="9" t="s">
        <v>131</v>
      </c>
    </row>
    <row r="30" spans="1:32" ht="17.399999999999999" customHeight="1" x14ac:dyDescent="0.3">
      <c r="A30" s="9">
        <v>14</v>
      </c>
      <c r="B30" s="9">
        <v>31</v>
      </c>
      <c r="C30" s="9">
        <v>2022</v>
      </c>
      <c r="D30" s="31"/>
      <c r="E30" s="9" t="s">
        <v>48</v>
      </c>
      <c r="F30" s="9" t="s">
        <v>124</v>
      </c>
      <c r="G30" s="9" t="s">
        <v>125</v>
      </c>
      <c r="H30" s="9" t="s">
        <v>126</v>
      </c>
      <c r="I30" s="29" t="s">
        <v>127</v>
      </c>
      <c r="J30" s="10">
        <v>47</v>
      </c>
      <c r="K30" s="12">
        <v>47</v>
      </c>
      <c r="L30" s="11">
        <f>22/47</f>
        <v>0.46808510638297873</v>
      </c>
      <c r="M30" s="12">
        <v>72</v>
      </c>
      <c r="N30" s="9" t="s">
        <v>128</v>
      </c>
      <c r="O30" s="9">
        <v>1</v>
      </c>
      <c r="P30" s="9">
        <v>1</v>
      </c>
      <c r="Q30" s="9">
        <v>1</v>
      </c>
      <c r="R30" s="9">
        <v>1</v>
      </c>
      <c r="S30" s="9">
        <v>1</v>
      </c>
      <c r="T30" s="9" t="s">
        <v>129</v>
      </c>
      <c r="U30" s="9">
        <v>1</v>
      </c>
      <c r="V30" s="30">
        <v>1</v>
      </c>
      <c r="AA30" s="12">
        <v>2E-3</v>
      </c>
      <c r="AB30" s="9" t="s">
        <v>132</v>
      </c>
      <c r="AC30" s="9" t="s">
        <v>56</v>
      </c>
      <c r="AD30" s="9" t="s">
        <v>57</v>
      </c>
      <c r="AF30" s="9" t="s">
        <v>131</v>
      </c>
    </row>
    <row r="31" spans="1:32" ht="17.399999999999999" customHeight="1" x14ac:dyDescent="0.3">
      <c r="A31" s="9">
        <v>20</v>
      </c>
      <c r="B31" s="9">
        <v>42</v>
      </c>
      <c r="C31" s="9">
        <v>2019</v>
      </c>
      <c r="D31" s="31"/>
      <c r="E31" s="9" t="s">
        <v>61</v>
      </c>
      <c r="F31" s="9" t="s">
        <v>133</v>
      </c>
      <c r="G31" s="9" t="s">
        <v>134</v>
      </c>
      <c r="H31" s="9" t="s">
        <v>135</v>
      </c>
      <c r="I31" s="25" t="s">
        <v>136</v>
      </c>
      <c r="J31" s="9">
        <v>264</v>
      </c>
      <c r="K31" s="12">
        <v>264</v>
      </c>
      <c r="L31" s="11">
        <v>0.75760000000000005</v>
      </c>
      <c r="M31" s="12">
        <v>19.899999999999999</v>
      </c>
      <c r="N31" s="9" t="s">
        <v>137</v>
      </c>
      <c r="O31" s="9">
        <v>1</v>
      </c>
      <c r="P31" s="9">
        <v>1</v>
      </c>
      <c r="Q31" s="9">
        <v>1</v>
      </c>
      <c r="R31" s="9">
        <v>1</v>
      </c>
      <c r="S31" s="9">
        <v>0</v>
      </c>
      <c r="V31" s="30">
        <v>1</v>
      </c>
      <c r="W31" s="12">
        <v>0.04</v>
      </c>
      <c r="X31" s="12">
        <v>-0.01</v>
      </c>
      <c r="Y31" s="12">
        <v>0.03</v>
      </c>
      <c r="Z31" s="12">
        <v>0</v>
      </c>
      <c r="AB31" s="9" t="s">
        <v>138</v>
      </c>
      <c r="AF31" s="9" t="s">
        <v>58</v>
      </c>
    </row>
    <row r="32" spans="1:32" ht="17.399999999999999" customHeight="1" x14ac:dyDescent="0.3">
      <c r="A32" s="9">
        <v>20</v>
      </c>
      <c r="B32" s="9">
        <v>43</v>
      </c>
      <c r="C32" s="9">
        <v>2019</v>
      </c>
      <c r="D32" s="31"/>
      <c r="E32" s="9" t="s">
        <v>61</v>
      </c>
      <c r="F32" s="9" t="s">
        <v>133</v>
      </c>
      <c r="G32" s="9" t="s">
        <v>134</v>
      </c>
      <c r="H32" s="9" t="s">
        <v>135</v>
      </c>
      <c r="I32" s="25" t="s">
        <v>136</v>
      </c>
      <c r="J32" s="9">
        <v>264</v>
      </c>
      <c r="K32" s="12">
        <v>264</v>
      </c>
      <c r="L32" s="11">
        <v>0.75760000000000005</v>
      </c>
      <c r="M32" s="12">
        <v>19.899999999999999</v>
      </c>
      <c r="N32" s="9" t="s">
        <v>137</v>
      </c>
      <c r="O32" s="9">
        <v>1</v>
      </c>
      <c r="P32" s="9">
        <v>1</v>
      </c>
      <c r="Q32" s="9">
        <v>1</v>
      </c>
      <c r="R32" s="9">
        <v>1</v>
      </c>
      <c r="S32" s="9">
        <v>0</v>
      </c>
      <c r="V32" s="30">
        <v>1</v>
      </c>
      <c r="W32" s="12">
        <v>7.0000000000000007E-2</v>
      </c>
      <c r="X32" s="12">
        <v>0</v>
      </c>
      <c r="Y32" s="12">
        <v>0.04</v>
      </c>
      <c r="Z32" s="12">
        <v>0</v>
      </c>
      <c r="AB32" s="9" t="s">
        <v>139</v>
      </c>
      <c r="AF32" s="9" t="s">
        <v>58</v>
      </c>
    </row>
    <row r="33" spans="1:32" ht="17.399999999999999" customHeight="1" x14ac:dyDescent="0.3">
      <c r="A33" s="9">
        <v>28</v>
      </c>
      <c r="B33" s="9">
        <v>65</v>
      </c>
      <c r="C33" s="9">
        <v>2019</v>
      </c>
      <c r="E33" s="9" t="s">
        <v>48</v>
      </c>
      <c r="F33" s="9" t="s">
        <v>140</v>
      </c>
      <c r="G33" s="9" t="s">
        <v>1444</v>
      </c>
      <c r="H33" s="28" t="s">
        <v>142</v>
      </c>
      <c r="I33" s="32" t="s">
        <v>143</v>
      </c>
      <c r="J33" s="10">
        <v>49</v>
      </c>
      <c r="K33" s="12">
        <v>49</v>
      </c>
      <c r="L33" s="11">
        <v>0.32650000000000001</v>
      </c>
      <c r="M33" s="12">
        <v>22.5</v>
      </c>
      <c r="N33" s="9" t="s">
        <v>144</v>
      </c>
      <c r="O33" s="9">
        <v>1</v>
      </c>
      <c r="P33" s="9">
        <v>1</v>
      </c>
      <c r="Q33" s="9">
        <v>1</v>
      </c>
      <c r="R33" s="9">
        <v>1</v>
      </c>
      <c r="S33" s="9">
        <v>1</v>
      </c>
      <c r="T33" s="9" t="s">
        <v>145</v>
      </c>
      <c r="U33" s="9">
        <v>1</v>
      </c>
      <c r="V33" s="30">
        <v>1</v>
      </c>
      <c r="W33" s="12">
        <v>-0.2273847</v>
      </c>
      <c r="X33" s="12">
        <v>0.30915500000000001</v>
      </c>
      <c r="Y33" s="12">
        <v>-6.6950999999999997E-2</v>
      </c>
      <c r="Z33" s="12">
        <v>0</v>
      </c>
      <c r="AA33" s="12">
        <v>8.2589999999999997E-2</v>
      </c>
      <c r="AB33" s="9" t="s">
        <v>146</v>
      </c>
      <c r="AC33" s="9" t="s">
        <v>57</v>
      </c>
      <c r="AD33" s="9" t="s">
        <v>56</v>
      </c>
      <c r="AF33" s="9" t="s">
        <v>58</v>
      </c>
    </row>
    <row r="34" spans="1:32" ht="17.399999999999999" customHeight="1" x14ac:dyDescent="0.3">
      <c r="A34" s="9">
        <v>28</v>
      </c>
      <c r="B34" s="9">
        <v>66</v>
      </c>
      <c r="C34" s="9">
        <v>2019</v>
      </c>
      <c r="E34" s="9" t="s">
        <v>48</v>
      </c>
      <c r="F34" s="9" t="s">
        <v>140</v>
      </c>
      <c r="G34" s="9" t="s">
        <v>1444</v>
      </c>
      <c r="H34" s="28" t="s">
        <v>142</v>
      </c>
      <c r="I34" s="32" t="s">
        <v>143</v>
      </c>
      <c r="J34" s="10">
        <v>47</v>
      </c>
      <c r="K34" s="12">
        <v>47</v>
      </c>
      <c r="L34" s="11">
        <v>0.32650000000000001</v>
      </c>
      <c r="M34" s="12">
        <v>22.5</v>
      </c>
      <c r="N34" s="9" t="s">
        <v>144</v>
      </c>
      <c r="O34" s="9">
        <v>1</v>
      </c>
      <c r="P34" s="9">
        <v>1</v>
      </c>
      <c r="Q34" s="9">
        <v>1</v>
      </c>
      <c r="R34" s="9">
        <v>1</v>
      </c>
      <c r="S34" s="9">
        <v>1</v>
      </c>
      <c r="T34" s="9" t="s">
        <v>145</v>
      </c>
      <c r="U34" s="9">
        <v>1</v>
      </c>
      <c r="V34" s="30">
        <v>1</v>
      </c>
      <c r="W34" s="12">
        <v>-0.1886668</v>
      </c>
      <c r="X34" s="12">
        <v>0.157219</v>
      </c>
      <c r="Y34" s="12">
        <v>0.132576</v>
      </c>
      <c r="Z34" s="12">
        <v>0</v>
      </c>
      <c r="AA34" s="12">
        <v>0.21824199999999999</v>
      </c>
      <c r="AB34" s="9" t="s">
        <v>147</v>
      </c>
      <c r="AD34" s="9" t="s">
        <v>56</v>
      </c>
      <c r="AF34" s="9" t="s">
        <v>58</v>
      </c>
    </row>
    <row r="35" spans="1:32" ht="17.399999999999999" customHeight="1" x14ac:dyDescent="0.3">
      <c r="A35" s="9">
        <v>28</v>
      </c>
      <c r="B35" s="9">
        <v>67</v>
      </c>
      <c r="C35" s="9">
        <v>2019</v>
      </c>
      <c r="E35" s="9" t="s">
        <v>48</v>
      </c>
      <c r="F35" s="9" t="s">
        <v>140</v>
      </c>
      <c r="G35" s="9" t="s">
        <v>1444</v>
      </c>
      <c r="H35" s="28" t="s">
        <v>142</v>
      </c>
      <c r="I35" s="32" t="s">
        <v>143</v>
      </c>
      <c r="J35" s="10">
        <v>49</v>
      </c>
      <c r="K35" s="12">
        <v>49</v>
      </c>
      <c r="L35" s="11">
        <v>0.32650000000000001</v>
      </c>
      <c r="M35" s="12">
        <v>22.5</v>
      </c>
      <c r="N35" s="9" t="s">
        <v>148</v>
      </c>
      <c r="O35" s="9">
        <v>1</v>
      </c>
      <c r="P35" s="9">
        <v>1</v>
      </c>
      <c r="Q35" s="9">
        <v>1</v>
      </c>
      <c r="R35" s="9">
        <v>1</v>
      </c>
      <c r="S35" s="9">
        <v>1</v>
      </c>
      <c r="T35" s="9" t="s">
        <v>149</v>
      </c>
      <c r="U35" s="9">
        <v>1</v>
      </c>
      <c r="V35" s="30">
        <v>1</v>
      </c>
      <c r="W35" s="12">
        <v>-3.3589399999999998E-2</v>
      </c>
      <c r="X35" s="12">
        <v>3.6579E-2</v>
      </c>
      <c r="Y35" s="12">
        <v>-8.7316000000000005E-2</v>
      </c>
      <c r="Z35" s="12">
        <v>0</v>
      </c>
      <c r="AA35" s="12">
        <v>-0.28281400000000001</v>
      </c>
      <c r="AB35" s="9" t="s">
        <v>146</v>
      </c>
      <c r="AC35" s="9" t="s">
        <v>57</v>
      </c>
      <c r="AD35" s="9" t="s">
        <v>56</v>
      </c>
      <c r="AF35" s="9" t="s">
        <v>58</v>
      </c>
    </row>
    <row r="36" spans="1:32" ht="17.399999999999999" customHeight="1" x14ac:dyDescent="0.3">
      <c r="A36" s="9">
        <v>28</v>
      </c>
      <c r="B36" s="9">
        <v>68</v>
      </c>
      <c r="C36" s="9">
        <v>2019</v>
      </c>
      <c r="E36" s="9" t="s">
        <v>48</v>
      </c>
      <c r="F36" s="9" t="s">
        <v>140</v>
      </c>
      <c r="G36" s="9" t="s">
        <v>1444</v>
      </c>
      <c r="H36" s="28" t="s">
        <v>142</v>
      </c>
      <c r="I36" s="32" t="s">
        <v>143</v>
      </c>
      <c r="J36" s="10">
        <v>47</v>
      </c>
      <c r="K36" s="12">
        <v>47</v>
      </c>
      <c r="L36" s="11">
        <v>0.32650000000000001</v>
      </c>
      <c r="M36" s="12">
        <v>22.5</v>
      </c>
      <c r="N36" s="9" t="s">
        <v>148</v>
      </c>
      <c r="O36" s="9">
        <v>1</v>
      </c>
      <c r="P36" s="9">
        <v>1</v>
      </c>
      <c r="Q36" s="9">
        <v>1</v>
      </c>
      <c r="R36" s="9">
        <v>1</v>
      </c>
      <c r="S36" s="9">
        <v>1</v>
      </c>
      <c r="T36" s="9" t="s">
        <v>149</v>
      </c>
      <c r="U36" s="9">
        <v>1</v>
      </c>
      <c r="V36" s="30">
        <v>1</v>
      </c>
      <c r="W36" s="12">
        <v>2.4935499999999999E-2</v>
      </c>
      <c r="X36" s="12">
        <v>-3.8119899999999998E-2</v>
      </c>
      <c r="Y36" s="12">
        <v>1.4537E-2</v>
      </c>
      <c r="Z36" s="12">
        <v>0</v>
      </c>
      <c r="AA36" s="12">
        <v>-0.12472</v>
      </c>
      <c r="AB36" s="9" t="s">
        <v>147</v>
      </c>
      <c r="AD36" s="9" t="s">
        <v>56</v>
      </c>
      <c r="AF36" s="9" t="s">
        <v>58</v>
      </c>
    </row>
    <row r="37" spans="1:32" ht="17.399999999999999" customHeight="1" x14ac:dyDescent="0.3">
      <c r="A37" s="9">
        <v>30</v>
      </c>
      <c r="B37" s="9">
        <v>71</v>
      </c>
      <c r="C37" s="9">
        <v>2019</v>
      </c>
      <c r="D37" s="31"/>
      <c r="E37" s="9" t="s">
        <v>48</v>
      </c>
      <c r="F37" s="9" t="s">
        <v>140</v>
      </c>
      <c r="G37" s="9" t="s">
        <v>1445</v>
      </c>
      <c r="H37" s="28" t="s">
        <v>150</v>
      </c>
      <c r="I37" s="32" t="s">
        <v>151</v>
      </c>
      <c r="J37" s="10">
        <v>62</v>
      </c>
      <c r="K37" s="12">
        <v>62</v>
      </c>
      <c r="L37" s="11">
        <v>0.16</v>
      </c>
      <c r="M37" s="12">
        <v>24</v>
      </c>
      <c r="N37" s="9" t="s">
        <v>152</v>
      </c>
      <c r="O37" s="9">
        <v>1</v>
      </c>
      <c r="P37" s="9">
        <v>1</v>
      </c>
      <c r="Q37" s="9">
        <v>1</v>
      </c>
      <c r="R37" s="9">
        <v>1</v>
      </c>
      <c r="S37" s="9">
        <v>1</v>
      </c>
      <c r="T37" s="9" t="s">
        <v>153</v>
      </c>
      <c r="U37" s="9">
        <v>1</v>
      </c>
      <c r="V37" s="30">
        <v>1</v>
      </c>
      <c r="W37" s="12">
        <v>-0.100115</v>
      </c>
      <c r="X37" s="12">
        <v>1.068E-2</v>
      </c>
      <c r="Y37" s="12">
        <v>1.158E-2</v>
      </c>
      <c r="Z37" s="12">
        <v>0</v>
      </c>
      <c r="AA37" s="12">
        <v>0.34289999999999998</v>
      </c>
      <c r="AB37" s="9" t="s">
        <v>154</v>
      </c>
      <c r="AC37" s="9" t="s">
        <v>57</v>
      </c>
      <c r="AD37" s="9" t="s">
        <v>56</v>
      </c>
      <c r="AF37" s="9" t="s">
        <v>58</v>
      </c>
    </row>
    <row r="38" spans="1:32" ht="17.399999999999999" customHeight="1" x14ac:dyDescent="0.3">
      <c r="A38" s="9">
        <v>30</v>
      </c>
      <c r="B38" s="9">
        <v>72</v>
      </c>
      <c r="C38" s="9">
        <v>2019</v>
      </c>
      <c r="D38" s="31"/>
      <c r="E38" s="9" t="s">
        <v>48</v>
      </c>
      <c r="F38" s="9" t="s">
        <v>140</v>
      </c>
      <c r="G38" s="9" t="s">
        <v>1445</v>
      </c>
      <c r="H38" s="28" t="s">
        <v>150</v>
      </c>
      <c r="I38" s="32" t="s">
        <v>151</v>
      </c>
      <c r="J38" s="10">
        <v>61</v>
      </c>
      <c r="K38" s="12">
        <v>62</v>
      </c>
      <c r="L38" s="11">
        <v>0.16</v>
      </c>
      <c r="M38" s="12">
        <v>24</v>
      </c>
      <c r="N38" s="9" t="s">
        <v>152</v>
      </c>
      <c r="O38" s="9">
        <v>1</v>
      </c>
      <c r="P38" s="9">
        <v>1</v>
      </c>
      <c r="Q38" s="9">
        <v>1</v>
      </c>
      <c r="R38" s="9">
        <v>1</v>
      </c>
      <c r="S38" s="9">
        <v>1</v>
      </c>
      <c r="T38" s="9" t="s">
        <v>155</v>
      </c>
      <c r="U38" s="9">
        <v>1</v>
      </c>
      <c r="V38" s="30">
        <v>1</v>
      </c>
      <c r="W38" s="12">
        <v>-0.17824999999999999</v>
      </c>
      <c r="X38" s="12">
        <v>2.2415999999999998E-2</v>
      </c>
      <c r="Y38" s="12">
        <v>3.363E-2</v>
      </c>
      <c r="Z38" s="12">
        <v>0</v>
      </c>
      <c r="AA38" s="12">
        <v>0.3342</v>
      </c>
      <c r="AB38" s="9" t="s">
        <v>156</v>
      </c>
      <c r="AC38" s="9" t="s">
        <v>57</v>
      </c>
      <c r="AD38" s="9" t="s">
        <v>56</v>
      </c>
      <c r="AF38" s="9" t="s">
        <v>58</v>
      </c>
    </row>
    <row r="39" spans="1:32" ht="17.399999999999999" customHeight="1" x14ac:dyDescent="0.3">
      <c r="A39" s="9">
        <v>36</v>
      </c>
      <c r="B39" s="9">
        <v>82</v>
      </c>
      <c r="C39" s="9">
        <v>2024</v>
      </c>
      <c r="E39" s="9" t="s">
        <v>61</v>
      </c>
      <c r="F39" s="9" t="s">
        <v>140</v>
      </c>
      <c r="G39" s="9" t="s">
        <v>1446</v>
      </c>
      <c r="H39" s="42" t="s">
        <v>157</v>
      </c>
      <c r="I39" s="9" t="s">
        <v>158</v>
      </c>
      <c r="J39" s="9">
        <v>46</v>
      </c>
      <c r="K39" s="9">
        <v>46</v>
      </c>
      <c r="L39" s="11">
        <v>0.60870000000000002</v>
      </c>
      <c r="M39" s="12">
        <v>15.89</v>
      </c>
      <c r="N39" s="9" t="s">
        <v>159</v>
      </c>
      <c r="O39" s="9">
        <v>0</v>
      </c>
      <c r="P39" s="9">
        <v>0</v>
      </c>
      <c r="Q39" s="9">
        <v>0</v>
      </c>
      <c r="R39" s="9">
        <v>0</v>
      </c>
      <c r="S39" s="9">
        <v>1</v>
      </c>
      <c r="T39" s="9" t="s">
        <v>145</v>
      </c>
      <c r="U39" s="9">
        <v>1</v>
      </c>
      <c r="V39" s="30">
        <v>2</v>
      </c>
      <c r="AA39" s="12">
        <v>-0.26</v>
      </c>
      <c r="AB39" s="9" t="s">
        <v>160</v>
      </c>
      <c r="AE39" s="9" t="s">
        <v>83</v>
      </c>
      <c r="AF39" s="9" t="s">
        <v>161</v>
      </c>
    </row>
    <row r="40" spans="1:32" ht="17.399999999999999" customHeight="1" x14ac:dyDescent="0.3">
      <c r="A40" s="9">
        <v>36</v>
      </c>
      <c r="B40" s="9">
        <v>83</v>
      </c>
      <c r="C40" s="9">
        <v>2024</v>
      </c>
      <c r="E40" s="9" t="s">
        <v>61</v>
      </c>
      <c r="F40" s="9" t="s">
        <v>140</v>
      </c>
      <c r="G40" s="9" t="s">
        <v>1446</v>
      </c>
      <c r="H40" s="42" t="s">
        <v>157</v>
      </c>
      <c r="I40" s="9" t="s">
        <v>158</v>
      </c>
      <c r="J40" s="9">
        <v>46</v>
      </c>
      <c r="K40" s="9">
        <v>46</v>
      </c>
      <c r="L40" s="11">
        <v>0.60870000000000002</v>
      </c>
      <c r="M40" s="12">
        <v>15.89</v>
      </c>
      <c r="N40" s="9" t="s">
        <v>159</v>
      </c>
      <c r="O40" s="9">
        <v>0</v>
      </c>
      <c r="P40" s="9">
        <v>0</v>
      </c>
      <c r="Q40" s="9">
        <v>0</v>
      </c>
      <c r="R40" s="9">
        <v>0</v>
      </c>
      <c r="S40" s="9">
        <v>1</v>
      </c>
      <c r="T40" s="9" t="s">
        <v>145</v>
      </c>
      <c r="U40" s="9">
        <v>1</v>
      </c>
      <c r="V40" s="30">
        <v>2</v>
      </c>
      <c r="AA40" s="12">
        <v>4.3999999999999997E-2</v>
      </c>
      <c r="AB40" s="9" t="s">
        <v>162</v>
      </c>
      <c r="AE40" s="9" t="s">
        <v>83</v>
      </c>
    </row>
    <row r="41" spans="1:32" ht="17.399999999999999" customHeight="1" x14ac:dyDescent="0.3">
      <c r="A41" s="9">
        <v>37</v>
      </c>
      <c r="B41" s="9">
        <v>84</v>
      </c>
      <c r="C41" s="9">
        <v>2018</v>
      </c>
      <c r="E41" s="9" t="s">
        <v>61</v>
      </c>
      <c r="F41" s="9" t="s">
        <v>140</v>
      </c>
      <c r="G41" s="9" t="s">
        <v>1447</v>
      </c>
      <c r="H41" s="9" t="s">
        <v>163</v>
      </c>
      <c r="I41" s="29" t="s">
        <v>164</v>
      </c>
      <c r="J41" s="28">
        <v>33</v>
      </c>
      <c r="K41" s="28">
        <v>33</v>
      </c>
      <c r="L41" s="11">
        <v>9.0899999999999995E-2</v>
      </c>
      <c r="M41" s="12">
        <v>23.06</v>
      </c>
      <c r="N41" s="22" t="s">
        <v>165</v>
      </c>
      <c r="O41" s="9">
        <v>1</v>
      </c>
      <c r="P41" s="9">
        <v>1</v>
      </c>
      <c r="Q41" s="9">
        <v>1</v>
      </c>
      <c r="R41" s="9">
        <v>1</v>
      </c>
      <c r="S41" s="9">
        <v>1</v>
      </c>
      <c r="T41" s="9" t="s">
        <v>145</v>
      </c>
      <c r="U41" s="9">
        <v>1</v>
      </c>
      <c r="V41" s="30">
        <v>1</v>
      </c>
      <c r="W41" s="43">
        <v>-0.22</v>
      </c>
      <c r="X41" s="43">
        <v>-0.04</v>
      </c>
      <c r="Y41" s="44">
        <v>-0.11</v>
      </c>
      <c r="Z41" s="12">
        <v>0</v>
      </c>
      <c r="AA41" s="43">
        <v>0.12</v>
      </c>
      <c r="AB41" s="22" t="s">
        <v>166</v>
      </c>
      <c r="AE41" s="9" t="s">
        <v>83</v>
      </c>
      <c r="AF41" s="9" t="s">
        <v>161</v>
      </c>
    </row>
    <row r="42" spans="1:32" ht="17.399999999999999" customHeight="1" x14ac:dyDescent="0.3">
      <c r="A42" s="9">
        <v>37</v>
      </c>
      <c r="B42" s="9">
        <v>85</v>
      </c>
      <c r="C42" s="9">
        <v>2018</v>
      </c>
      <c r="E42" s="9" t="s">
        <v>61</v>
      </c>
      <c r="F42" s="9" t="s">
        <v>140</v>
      </c>
      <c r="G42" s="9" t="s">
        <v>1447</v>
      </c>
      <c r="H42" s="9" t="s">
        <v>163</v>
      </c>
      <c r="I42" s="29" t="s">
        <v>164</v>
      </c>
      <c r="J42" s="28">
        <v>32</v>
      </c>
      <c r="K42" s="28">
        <v>32</v>
      </c>
      <c r="L42" s="11">
        <v>9.0899999999999995E-2</v>
      </c>
      <c r="M42" s="12">
        <v>23.06</v>
      </c>
      <c r="N42" s="22" t="s">
        <v>165</v>
      </c>
      <c r="O42" s="9">
        <v>1</v>
      </c>
      <c r="P42" s="9">
        <v>1</v>
      </c>
      <c r="Q42" s="9">
        <v>1</v>
      </c>
      <c r="R42" s="9">
        <v>1</v>
      </c>
      <c r="S42" s="9">
        <v>1</v>
      </c>
      <c r="T42" s="9" t="s">
        <v>145</v>
      </c>
      <c r="U42" s="9">
        <v>1</v>
      </c>
      <c r="V42" s="30">
        <v>1</v>
      </c>
      <c r="W42" s="43">
        <v>-0.28000000000000003</v>
      </c>
      <c r="X42" s="43">
        <v>-0.11</v>
      </c>
      <c r="Y42" s="44">
        <v>0.01</v>
      </c>
      <c r="Z42" s="12">
        <v>0</v>
      </c>
      <c r="AA42" s="43">
        <v>0.31</v>
      </c>
      <c r="AB42" s="22" t="s">
        <v>167</v>
      </c>
      <c r="AE42" s="9" t="s">
        <v>83</v>
      </c>
    </row>
    <row r="43" spans="1:32" ht="17.399999999999999" customHeight="1" x14ac:dyDescent="0.3">
      <c r="A43" s="9">
        <v>37</v>
      </c>
      <c r="B43" s="9">
        <v>86</v>
      </c>
      <c r="C43" s="9">
        <v>2018</v>
      </c>
      <c r="E43" s="9" t="s">
        <v>61</v>
      </c>
      <c r="F43" s="9" t="s">
        <v>140</v>
      </c>
      <c r="G43" s="9" t="s">
        <v>1447</v>
      </c>
      <c r="H43" s="9" t="s">
        <v>163</v>
      </c>
      <c r="I43" s="29" t="s">
        <v>164</v>
      </c>
      <c r="J43" s="28">
        <v>32</v>
      </c>
      <c r="K43" s="28">
        <v>32</v>
      </c>
      <c r="L43" s="11">
        <v>9.0899999999999995E-2</v>
      </c>
      <c r="M43" s="12">
        <v>23.06</v>
      </c>
      <c r="N43" s="22" t="s">
        <v>165</v>
      </c>
      <c r="O43" s="9">
        <v>1</v>
      </c>
      <c r="P43" s="9">
        <v>1</v>
      </c>
      <c r="Q43" s="9">
        <v>1</v>
      </c>
      <c r="R43" s="9">
        <v>1</v>
      </c>
      <c r="S43" s="9">
        <v>1</v>
      </c>
      <c r="T43" s="9" t="s">
        <v>145</v>
      </c>
      <c r="U43" s="9">
        <v>1</v>
      </c>
      <c r="V43" s="30">
        <v>1</v>
      </c>
      <c r="W43" s="43">
        <v>-0.01</v>
      </c>
      <c r="X43" s="43">
        <v>-0.1</v>
      </c>
      <c r="Y43" s="44">
        <v>0.08</v>
      </c>
      <c r="Z43" s="12">
        <v>0</v>
      </c>
      <c r="AA43" s="43">
        <v>0.38</v>
      </c>
      <c r="AB43" s="22" t="s">
        <v>168</v>
      </c>
      <c r="AE43" s="9" t="s">
        <v>83</v>
      </c>
    </row>
    <row r="44" spans="1:32" ht="17.399999999999999" customHeight="1" x14ac:dyDescent="0.3">
      <c r="A44" s="9">
        <v>37</v>
      </c>
      <c r="B44" s="9">
        <v>87</v>
      </c>
      <c r="C44" s="9">
        <v>2018</v>
      </c>
      <c r="E44" s="9" t="s">
        <v>61</v>
      </c>
      <c r="F44" s="9" t="s">
        <v>140</v>
      </c>
      <c r="G44" s="9" t="s">
        <v>1447</v>
      </c>
      <c r="H44" s="9" t="s">
        <v>163</v>
      </c>
      <c r="I44" s="29" t="s">
        <v>164</v>
      </c>
      <c r="J44" s="28">
        <v>33</v>
      </c>
      <c r="K44" s="28">
        <v>33</v>
      </c>
      <c r="L44" s="11">
        <v>9.0899999999999995E-2</v>
      </c>
      <c r="M44" s="12">
        <v>23.06</v>
      </c>
      <c r="N44" s="22" t="s">
        <v>169</v>
      </c>
      <c r="O44" s="9">
        <v>1</v>
      </c>
      <c r="P44" s="9">
        <v>1</v>
      </c>
      <c r="Q44" s="9">
        <v>1</v>
      </c>
      <c r="R44" s="9">
        <v>1</v>
      </c>
      <c r="S44" s="9">
        <v>1</v>
      </c>
      <c r="T44" s="9" t="s">
        <v>145</v>
      </c>
      <c r="U44" s="9">
        <v>1</v>
      </c>
      <c r="V44" s="30">
        <v>1</v>
      </c>
      <c r="W44" s="43">
        <v>-0.13</v>
      </c>
      <c r="X44" s="43">
        <v>0.08</v>
      </c>
      <c r="Y44" s="44">
        <v>-0.2</v>
      </c>
      <c r="Z44" s="12">
        <v>0</v>
      </c>
      <c r="AA44" s="43">
        <v>-0.2</v>
      </c>
      <c r="AB44" s="22" t="s">
        <v>170</v>
      </c>
      <c r="AE44" s="9" t="s">
        <v>83</v>
      </c>
    </row>
    <row r="45" spans="1:32" ht="17.399999999999999" customHeight="1" x14ac:dyDescent="0.3">
      <c r="A45" s="9">
        <v>37</v>
      </c>
      <c r="B45" s="9">
        <v>88</v>
      </c>
      <c r="C45" s="9">
        <v>2018</v>
      </c>
      <c r="E45" s="9" t="s">
        <v>61</v>
      </c>
      <c r="F45" s="9" t="s">
        <v>140</v>
      </c>
      <c r="G45" s="9" t="s">
        <v>1447</v>
      </c>
      <c r="H45" s="9" t="s">
        <v>163</v>
      </c>
      <c r="I45" s="29" t="s">
        <v>164</v>
      </c>
      <c r="J45" s="28">
        <v>32</v>
      </c>
      <c r="K45" s="28">
        <v>32</v>
      </c>
      <c r="L45" s="11">
        <v>9.0899999999999995E-2</v>
      </c>
      <c r="M45" s="12">
        <v>23.06</v>
      </c>
      <c r="N45" s="22" t="s">
        <v>169</v>
      </c>
      <c r="O45" s="9">
        <v>1</v>
      </c>
      <c r="P45" s="9">
        <v>1</v>
      </c>
      <c r="Q45" s="9">
        <v>1</v>
      </c>
      <c r="R45" s="9">
        <v>1</v>
      </c>
      <c r="S45" s="9">
        <v>1</v>
      </c>
      <c r="T45" s="9" t="s">
        <v>145</v>
      </c>
      <c r="U45" s="9">
        <v>1</v>
      </c>
      <c r="V45" s="30">
        <v>1</v>
      </c>
      <c r="W45" s="43">
        <v>7.0000000000000007E-2</v>
      </c>
      <c r="X45" s="43">
        <v>0.23</v>
      </c>
      <c r="Y45" s="44">
        <v>0.16</v>
      </c>
      <c r="Z45" s="12">
        <v>0</v>
      </c>
      <c r="AA45" s="43">
        <v>-0.03</v>
      </c>
      <c r="AB45" s="22" t="s">
        <v>171</v>
      </c>
      <c r="AE45" s="9" t="s">
        <v>83</v>
      </c>
    </row>
    <row r="46" spans="1:32" ht="17.399999999999999" customHeight="1" x14ac:dyDescent="0.3">
      <c r="A46" s="9">
        <v>37</v>
      </c>
      <c r="B46" s="9">
        <v>89</v>
      </c>
      <c r="C46" s="9">
        <v>2018</v>
      </c>
      <c r="E46" s="9" t="s">
        <v>61</v>
      </c>
      <c r="F46" s="9" t="s">
        <v>140</v>
      </c>
      <c r="G46" s="9" t="s">
        <v>1447</v>
      </c>
      <c r="H46" s="9" t="s">
        <v>163</v>
      </c>
      <c r="I46" s="29" t="s">
        <v>164</v>
      </c>
      <c r="J46" s="28">
        <v>32</v>
      </c>
      <c r="K46" s="28">
        <v>32</v>
      </c>
      <c r="L46" s="11">
        <v>9.0899999999999995E-2</v>
      </c>
      <c r="M46" s="12">
        <v>23.06</v>
      </c>
      <c r="N46" s="22" t="s">
        <v>169</v>
      </c>
      <c r="O46" s="9">
        <v>1</v>
      </c>
      <c r="P46" s="9">
        <v>1</v>
      </c>
      <c r="Q46" s="9">
        <v>1</v>
      </c>
      <c r="R46" s="9">
        <v>1</v>
      </c>
      <c r="S46" s="9">
        <v>1</v>
      </c>
      <c r="T46" s="9" t="s">
        <v>145</v>
      </c>
      <c r="U46" s="9">
        <v>1</v>
      </c>
      <c r="V46" s="30">
        <v>1</v>
      </c>
      <c r="W46" s="43">
        <v>0</v>
      </c>
      <c r="X46" s="43">
        <v>-0.09</v>
      </c>
      <c r="Y46" s="44">
        <v>0.11</v>
      </c>
      <c r="Z46" s="12">
        <v>0</v>
      </c>
      <c r="AA46" s="43">
        <v>-0.14000000000000001</v>
      </c>
      <c r="AB46" s="22" t="s">
        <v>172</v>
      </c>
      <c r="AE46" s="9" t="s">
        <v>83</v>
      </c>
    </row>
    <row r="47" spans="1:32" ht="17.399999999999999" customHeight="1" x14ac:dyDescent="0.3">
      <c r="A47" s="9">
        <v>37</v>
      </c>
      <c r="B47" s="9">
        <v>90</v>
      </c>
      <c r="C47" s="9">
        <v>2018</v>
      </c>
      <c r="E47" s="9" t="s">
        <v>61</v>
      </c>
      <c r="F47" s="9" t="s">
        <v>140</v>
      </c>
      <c r="G47" s="9" t="s">
        <v>1447</v>
      </c>
      <c r="H47" s="9" t="s">
        <v>163</v>
      </c>
      <c r="I47" s="29" t="s">
        <v>164</v>
      </c>
      <c r="J47" s="28">
        <v>31</v>
      </c>
      <c r="K47" s="28">
        <v>31</v>
      </c>
      <c r="L47" s="11">
        <v>9.0899999999999995E-2</v>
      </c>
      <c r="M47" s="12">
        <v>23.06</v>
      </c>
      <c r="N47" s="22" t="s">
        <v>173</v>
      </c>
      <c r="O47" s="9">
        <v>1</v>
      </c>
      <c r="P47" s="9">
        <v>1</v>
      </c>
      <c r="Q47" s="9">
        <v>1</v>
      </c>
      <c r="R47" s="9">
        <v>1</v>
      </c>
      <c r="S47" s="9">
        <v>1</v>
      </c>
      <c r="T47" s="9" t="s">
        <v>145</v>
      </c>
      <c r="U47" s="9">
        <v>1</v>
      </c>
      <c r="V47" s="30">
        <v>1</v>
      </c>
      <c r="W47" s="43">
        <v>0.39</v>
      </c>
      <c r="X47" s="43">
        <v>-0.4</v>
      </c>
      <c r="Y47" s="44">
        <v>0.53</v>
      </c>
      <c r="Z47" s="12">
        <v>0</v>
      </c>
      <c r="AA47" s="43">
        <v>-0.04</v>
      </c>
      <c r="AB47" s="22" t="s">
        <v>174</v>
      </c>
      <c r="AE47" s="9" t="s">
        <v>83</v>
      </c>
    </row>
    <row r="48" spans="1:32" ht="17.399999999999999" customHeight="1" x14ac:dyDescent="0.3">
      <c r="A48" s="9">
        <v>37</v>
      </c>
      <c r="B48" s="9">
        <v>91</v>
      </c>
      <c r="C48" s="9">
        <v>2018</v>
      </c>
      <c r="E48" s="9" t="s">
        <v>61</v>
      </c>
      <c r="F48" s="9" t="s">
        <v>140</v>
      </c>
      <c r="G48" s="9" t="s">
        <v>1447</v>
      </c>
      <c r="H48" s="9" t="s">
        <v>163</v>
      </c>
      <c r="I48" s="29" t="s">
        <v>164</v>
      </c>
      <c r="J48" s="28">
        <v>30</v>
      </c>
      <c r="K48" s="28">
        <v>30</v>
      </c>
      <c r="L48" s="11">
        <v>9.0899999999999995E-2</v>
      </c>
      <c r="M48" s="12">
        <v>23.06</v>
      </c>
      <c r="N48" s="22" t="s">
        <v>173</v>
      </c>
      <c r="O48" s="9">
        <v>1</v>
      </c>
      <c r="P48" s="9">
        <v>1</v>
      </c>
      <c r="Q48" s="9">
        <v>1</v>
      </c>
      <c r="R48" s="9">
        <v>1</v>
      </c>
      <c r="S48" s="9">
        <v>1</v>
      </c>
      <c r="T48" s="9" t="s">
        <v>145</v>
      </c>
      <c r="U48" s="9">
        <v>1</v>
      </c>
      <c r="V48" s="30">
        <v>1</v>
      </c>
      <c r="W48" s="43">
        <v>-0.2</v>
      </c>
      <c r="X48" s="43">
        <v>0.02</v>
      </c>
      <c r="Y48" s="44">
        <v>-0.16</v>
      </c>
      <c r="Z48" s="12">
        <v>0</v>
      </c>
      <c r="AA48" s="43">
        <v>0.28000000000000003</v>
      </c>
      <c r="AB48" s="22" t="s">
        <v>175</v>
      </c>
      <c r="AE48" s="9" t="s">
        <v>83</v>
      </c>
    </row>
    <row r="49" spans="1:32" ht="17.399999999999999" customHeight="1" x14ac:dyDescent="0.3">
      <c r="A49" s="9">
        <v>37</v>
      </c>
      <c r="B49" s="9">
        <v>92</v>
      </c>
      <c r="C49" s="9">
        <v>2018</v>
      </c>
      <c r="E49" s="9" t="s">
        <v>61</v>
      </c>
      <c r="F49" s="9" t="s">
        <v>140</v>
      </c>
      <c r="G49" s="9" t="s">
        <v>1447</v>
      </c>
      <c r="H49" s="9" t="s">
        <v>163</v>
      </c>
      <c r="I49" s="29" t="s">
        <v>164</v>
      </c>
      <c r="J49" s="28">
        <v>30</v>
      </c>
      <c r="K49" s="28">
        <v>30</v>
      </c>
      <c r="L49" s="11">
        <v>9.0899999999999995E-2</v>
      </c>
      <c r="M49" s="12">
        <v>23.06</v>
      </c>
      <c r="N49" s="22" t="s">
        <v>173</v>
      </c>
      <c r="O49" s="9">
        <v>1</v>
      </c>
      <c r="P49" s="9">
        <v>1</v>
      </c>
      <c r="Q49" s="9">
        <v>1</v>
      </c>
      <c r="R49" s="9">
        <v>1</v>
      </c>
      <c r="S49" s="9">
        <v>1</v>
      </c>
      <c r="T49" s="9" t="s">
        <v>145</v>
      </c>
      <c r="U49" s="9">
        <v>1</v>
      </c>
      <c r="V49" s="30">
        <v>1</v>
      </c>
      <c r="W49" s="43">
        <v>0.04</v>
      </c>
      <c r="X49" s="43">
        <v>-0.31</v>
      </c>
      <c r="Y49" s="44">
        <v>0.22</v>
      </c>
      <c r="Z49" s="12">
        <v>0</v>
      </c>
      <c r="AA49" s="43">
        <v>-0.02</v>
      </c>
      <c r="AB49" s="22" t="s">
        <v>176</v>
      </c>
      <c r="AE49" s="9" t="s">
        <v>83</v>
      </c>
    </row>
    <row r="50" spans="1:32" ht="17.399999999999999" customHeight="1" x14ac:dyDescent="0.3">
      <c r="A50" s="9">
        <v>37</v>
      </c>
      <c r="B50" s="9">
        <v>93</v>
      </c>
      <c r="C50" s="9">
        <v>2018</v>
      </c>
      <c r="E50" s="9" t="s">
        <v>61</v>
      </c>
      <c r="F50" s="9" t="s">
        <v>140</v>
      </c>
      <c r="G50" s="9" t="s">
        <v>1447</v>
      </c>
      <c r="H50" s="9" t="s">
        <v>163</v>
      </c>
      <c r="I50" s="29" t="s">
        <v>164</v>
      </c>
      <c r="J50" s="28">
        <v>30</v>
      </c>
      <c r="K50" s="28">
        <v>30</v>
      </c>
      <c r="L50" s="11">
        <v>9.0899999999999995E-2</v>
      </c>
      <c r="M50" s="12">
        <v>23.06</v>
      </c>
      <c r="N50" s="22" t="s">
        <v>152</v>
      </c>
      <c r="O50" s="9">
        <v>1</v>
      </c>
      <c r="P50" s="9">
        <v>1</v>
      </c>
      <c r="Q50" s="9">
        <v>1</v>
      </c>
      <c r="R50" s="9">
        <v>1</v>
      </c>
      <c r="S50" s="9">
        <v>1</v>
      </c>
      <c r="T50" s="9" t="s">
        <v>145</v>
      </c>
      <c r="U50" s="9">
        <v>1</v>
      </c>
      <c r="V50" s="30">
        <v>1</v>
      </c>
      <c r="W50" s="43">
        <v>0.05</v>
      </c>
      <c r="X50" s="43">
        <v>0.06</v>
      </c>
      <c r="Y50" s="44">
        <v>-0.01</v>
      </c>
      <c r="Z50" s="12">
        <v>0</v>
      </c>
      <c r="AA50" s="43">
        <v>0.1</v>
      </c>
      <c r="AB50" s="22" t="s">
        <v>177</v>
      </c>
      <c r="AE50" s="9" t="s">
        <v>83</v>
      </c>
    </row>
    <row r="51" spans="1:32" ht="17.399999999999999" customHeight="1" x14ac:dyDescent="0.3">
      <c r="A51" s="9">
        <v>37</v>
      </c>
      <c r="B51" s="9">
        <v>94</v>
      </c>
      <c r="C51" s="9">
        <v>2018</v>
      </c>
      <c r="E51" s="9" t="s">
        <v>61</v>
      </c>
      <c r="F51" s="9" t="s">
        <v>140</v>
      </c>
      <c r="G51" s="9" t="s">
        <v>1447</v>
      </c>
      <c r="H51" s="9" t="s">
        <v>163</v>
      </c>
      <c r="I51" s="29" t="s">
        <v>164</v>
      </c>
      <c r="J51" s="28">
        <v>30</v>
      </c>
      <c r="K51" s="28">
        <v>30</v>
      </c>
      <c r="L51" s="11">
        <v>9.0899999999999995E-2</v>
      </c>
      <c r="M51" s="12">
        <v>23.06</v>
      </c>
      <c r="N51" s="22" t="s">
        <v>152</v>
      </c>
      <c r="O51" s="9">
        <v>1</v>
      </c>
      <c r="P51" s="9">
        <v>1</v>
      </c>
      <c r="Q51" s="9">
        <v>1</v>
      </c>
      <c r="R51" s="9">
        <v>1</v>
      </c>
      <c r="S51" s="9">
        <v>1</v>
      </c>
      <c r="T51" s="9" t="s">
        <v>145</v>
      </c>
      <c r="U51" s="9">
        <v>1</v>
      </c>
      <c r="V51" s="30">
        <v>1</v>
      </c>
      <c r="W51" s="43">
        <v>-0.05</v>
      </c>
      <c r="X51" s="43">
        <v>0.06</v>
      </c>
      <c r="Y51" s="44">
        <v>-0.03</v>
      </c>
      <c r="Z51" s="12">
        <v>0</v>
      </c>
      <c r="AA51" s="43">
        <v>0.14000000000000001</v>
      </c>
      <c r="AB51" s="22" t="s">
        <v>178</v>
      </c>
      <c r="AE51" s="9" t="s">
        <v>83</v>
      </c>
    </row>
    <row r="52" spans="1:32" ht="17.399999999999999" customHeight="1" x14ac:dyDescent="0.3">
      <c r="A52" s="9">
        <v>37</v>
      </c>
      <c r="B52" s="9">
        <v>95</v>
      </c>
      <c r="C52" s="9">
        <v>2018</v>
      </c>
      <c r="E52" s="9" t="s">
        <v>61</v>
      </c>
      <c r="F52" s="9" t="s">
        <v>140</v>
      </c>
      <c r="G52" s="9" t="s">
        <v>1447</v>
      </c>
      <c r="H52" s="9" t="s">
        <v>163</v>
      </c>
      <c r="I52" s="29" t="s">
        <v>164</v>
      </c>
      <c r="J52" s="28">
        <v>30</v>
      </c>
      <c r="K52" s="28">
        <v>30</v>
      </c>
      <c r="L52" s="11">
        <v>9.0899999999999995E-2</v>
      </c>
      <c r="M52" s="12">
        <v>23.06</v>
      </c>
      <c r="N52" s="22" t="s">
        <v>152</v>
      </c>
      <c r="O52" s="9">
        <v>1</v>
      </c>
      <c r="P52" s="9">
        <v>1</v>
      </c>
      <c r="Q52" s="9">
        <v>1</v>
      </c>
      <c r="R52" s="9">
        <v>1</v>
      </c>
      <c r="S52" s="9">
        <v>1</v>
      </c>
      <c r="T52" s="9" t="s">
        <v>145</v>
      </c>
      <c r="U52" s="9">
        <v>1</v>
      </c>
      <c r="V52" s="30">
        <v>1</v>
      </c>
      <c r="W52" s="43">
        <v>0</v>
      </c>
      <c r="X52" s="43">
        <v>-0.22</v>
      </c>
      <c r="Y52" s="44">
        <v>0.18</v>
      </c>
      <c r="Z52" s="12">
        <v>0</v>
      </c>
      <c r="AA52" s="43">
        <v>0.06</v>
      </c>
      <c r="AB52" s="22" t="s">
        <v>179</v>
      </c>
      <c r="AE52" s="9" t="s">
        <v>83</v>
      </c>
    </row>
    <row r="53" spans="1:32" ht="17.399999999999999" customHeight="1" x14ac:dyDescent="0.3">
      <c r="A53" s="9">
        <v>49</v>
      </c>
      <c r="B53" s="9">
        <v>120</v>
      </c>
      <c r="C53" s="28">
        <v>2021</v>
      </c>
      <c r="E53" s="9" t="s">
        <v>180</v>
      </c>
      <c r="G53" s="28" t="s">
        <v>384</v>
      </c>
      <c r="H53" s="28" t="s">
        <v>385</v>
      </c>
      <c r="I53" s="9" t="s">
        <v>386</v>
      </c>
      <c r="J53" s="9">
        <v>478</v>
      </c>
      <c r="K53" s="12">
        <v>441</v>
      </c>
      <c r="L53" s="16">
        <v>0.60299999999999998</v>
      </c>
      <c r="M53" s="47"/>
      <c r="N53" s="9" t="s">
        <v>232</v>
      </c>
      <c r="O53" s="9">
        <v>0</v>
      </c>
      <c r="P53" s="9">
        <v>0</v>
      </c>
      <c r="Q53" s="9">
        <v>0</v>
      </c>
      <c r="R53" s="9">
        <v>0</v>
      </c>
      <c r="S53" s="9">
        <v>1</v>
      </c>
      <c r="T53" s="9" t="s">
        <v>387</v>
      </c>
      <c r="U53" s="9">
        <v>1</v>
      </c>
      <c r="V53" s="9">
        <v>1</v>
      </c>
      <c r="AA53" s="12">
        <v>0.35</v>
      </c>
      <c r="AB53" s="9" t="s">
        <v>388</v>
      </c>
      <c r="AC53" s="9" t="s">
        <v>91</v>
      </c>
      <c r="AD53" s="9" t="s">
        <v>57</v>
      </c>
    </row>
    <row r="54" spans="1:32" ht="17.399999999999999" customHeight="1" x14ac:dyDescent="0.3">
      <c r="A54" s="9">
        <v>49</v>
      </c>
      <c r="B54" s="9">
        <v>121</v>
      </c>
      <c r="C54" s="28">
        <v>2021</v>
      </c>
      <c r="E54" s="9" t="s">
        <v>180</v>
      </c>
      <c r="G54" s="28" t="s">
        <v>384</v>
      </c>
      <c r="H54" s="28" t="s">
        <v>385</v>
      </c>
      <c r="I54" s="9" t="s">
        <v>386</v>
      </c>
      <c r="J54" s="9">
        <v>478</v>
      </c>
      <c r="K54" s="12">
        <v>441</v>
      </c>
      <c r="L54" s="16">
        <v>0.60299999999999998</v>
      </c>
      <c r="M54" s="47"/>
      <c r="N54" s="9" t="s">
        <v>232</v>
      </c>
      <c r="O54" s="9">
        <v>0</v>
      </c>
      <c r="P54" s="9">
        <v>0</v>
      </c>
      <c r="Q54" s="9">
        <v>0</v>
      </c>
      <c r="R54" s="9">
        <v>0</v>
      </c>
      <c r="S54" s="9">
        <v>1</v>
      </c>
      <c r="T54" s="9" t="s">
        <v>387</v>
      </c>
      <c r="U54" s="9">
        <v>1</v>
      </c>
      <c r="V54" s="9">
        <v>1</v>
      </c>
      <c r="AA54" s="12">
        <v>0.28000000000000003</v>
      </c>
      <c r="AB54" s="9" t="s">
        <v>389</v>
      </c>
      <c r="AC54" s="9" t="s">
        <v>91</v>
      </c>
      <c r="AD54" s="9" t="s">
        <v>57</v>
      </c>
    </row>
    <row r="55" spans="1:32" ht="17.399999999999999" customHeight="1" x14ac:dyDescent="0.3">
      <c r="A55" s="9">
        <v>22</v>
      </c>
      <c r="B55" s="9">
        <v>47</v>
      </c>
      <c r="C55" s="9">
        <v>2022</v>
      </c>
      <c r="E55" s="9" t="s">
        <v>180</v>
      </c>
      <c r="F55" s="9" t="s">
        <v>181</v>
      </c>
      <c r="G55" s="9" t="s">
        <v>182</v>
      </c>
      <c r="H55" s="9" t="s">
        <v>183</v>
      </c>
      <c r="I55" s="29" t="s">
        <v>184</v>
      </c>
      <c r="J55" s="10">
        <v>339</v>
      </c>
      <c r="K55" s="12">
        <v>339</v>
      </c>
      <c r="L55" s="11">
        <f>211/339</f>
        <v>0.6224188790560472</v>
      </c>
      <c r="M55" s="12">
        <v>24.94</v>
      </c>
      <c r="N55" s="9" t="s">
        <v>185</v>
      </c>
      <c r="O55" s="9">
        <v>0</v>
      </c>
      <c r="P55" s="9">
        <v>0</v>
      </c>
      <c r="Q55" s="9">
        <v>0</v>
      </c>
      <c r="R55" s="9">
        <v>0</v>
      </c>
      <c r="S55" s="9">
        <v>1</v>
      </c>
      <c r="T55" s="9" t="s">
        <v>186</v>
      </c>
      <c r="U55" s="9">
        <v>1</v>
      </c>
      <c r="V55" s="30">
        <v>2</v>
      </c>
      <c r="AA55" s="12">
        <v>0.38</v>
      </c>
      <c r="AB55" s="9" t="s">
        <v>187</v>
      </c>
      <c r="AC55" s="9" t="s">
        <v>56</v>
      </c>
      <c r="AD55" s="9" t="s">
        <v>91</v>
      </c>
      <c r="AF55" s="9" t="s">
        <v>188</v>
      </c>
    </row>
    <row r="56" spans="1:32" ht="17.399999999999999" customHeight="1" x14ac:dyDescent="0.3">
      <c r="A56" s="9">
        <v>22</v>
      </c>
      <c r="B56" s="9">
        <v>48</v>
      </c>
      <c r="C56" s="9">
        <v>2022</v>
      </c>
      <c r="E56" s="9" t="s">
        <v>180</v>
      </c>
      <c r="F56" s="9" t="s">
        <v>181</v>
      </c>
      <c r="G56" s="9" t="s">
        <v>182</v>
      </c>
      <c r="H56" s="9" t="s">
        <v>183</v>
      </c>
      <c r="I56" s="29" t="s">
        <v>184</v>
      </c>
      <c r="J56" s="10">
        <v>229</v>
      </c>
      <c r="K56" s="12">
        <v>229</v>
      </c>
      <c r="L56" s="11">
        <f>211/339</f>
        <v>0.6224188790560472</v>
      </c>
      <c r="M56" s="12">
        <v>24.95</v>
      </c>
      <c r="N56" s="9" t="s">
        <v>189</v>
      </c>
      <c r="O56" s="9">
        <v>0</v>
      </c>
      <c r="P56" s="9">
        <v>0</v>
      </c>
      <c r="Q56" s="9">
        <v>0</v>
      </c>
      <c r="R56" s="9">
        <v>0</v>
      </c>
      <c r="S56" s="9">
        <v>1</v>
      </c>
      <c r="T56" s="9" t="s">
        <v>186</v>
      </c>
      <c r="U56" s="9">
        <v>1</v>
      </c>
      <c r="V56" s="30">
        <v>2</v>
      </c>
      <c r="AA56" s="12">
        <v>0.45</v>
      </c>
      <c r="AB56" s="9" t="s">
        <v>187</v>
      </c>
      <c r="AC56" s="9" t="s">
        <v>56</v>
      </c>
      <c r="AD56" s="9" t="s">
        <v>91</v>
      </c>
    </row>
    <row r="57" spans="1:32" ht="17.399999999999999" customHeight="1" x14ac:dyDescent="0.3">
      <c r="A57" s="9">
        <v>22</v>
      </c>
      <c r="B57" s="9">
        <v>49</v>
      </c>
      <c r="C57" s="9">
        <v>2022</v>
      </c>
      <c r="E57" s="9" t="s">
        <v>180</v>
      </c>
      <c r="F57" s="9" t="s">
        <v>181</v>
      </c>
      <c r="G57" s="9" t="s">
        <v>182</v>
      </c>
      <c r="H57" s="9" t="s">
        <v>183</v>
      </c>
      <c r="I57" s="29" t="s">
        <v>184</v>
      </c>
      <c r="J57" s="10">
        <v>147</v>
      </c>
      <c r="K57" s="12">
        <v>147</v>
      </c>
      <c r="L57" s="11">
        <f>211/339</f>
        <v>0.6224188790560472</v>
      </c>
      <c r="M57" s="12">
        <v>24.96</v>
      </c>
      <c r="N57" s="9" t="s">
        <v>190</v>
      </c>
      <c r="O57" s="9">
        <v>0</v>
      </c>
      <c r="P57" s="9">
        <v>0</v>
      </c>
      <c r="Q57" s="9">
        <v>0</v>
      </c>
      <c r="R57" s="9">
        <v>0</v>
      </c>
      <c r="S57" s="9">
        <v>1</v>
      </c>
      <c r="T57" s="9" t="s">
        <v>186</v>
      </c>
      <c r="U57" s="9">
        <v>1</v>
      </c>
      <c r="V57" s="30">
        <v>2</v>
      </c>
      <c r="AA57" s="12">
        <v>0.4</v>
      </c>
      <c r="AB57" s="9" t="s">
        <v>187</v>
      </c>
      <c r="AC57" s="9" t="s">
        <v>56</v>
      </c>
      <c r="AD57" s="9" t="s">
        <v>91</v>
      </c>
    </row>
    <row r="58" spans="1:32" ht="17.399999999999999" customHeight="1" x14ac:dyDescent="0.3">
      <c r="A58" s="9">
        <v>13</v>
      </c>
      <c r="B58" s="9">
        <v>27</v>
      </c>
      <c r="C58" s="9">
        <v>2023</v>
      </c>
      <c r="D58" s="31"/>
      <c r="E58" s="9" t="s">
        <v>61</v>
      </c>
      <c r="F58" s="9" t="s">
        <v>191</v>
      </c>
      <c r="G58" s="9" t="s">
        <v>192</v>
      </c>
      <c r="H58" s="9" t="s">
        <v>193</v>
      </c>
      <c r="I58" s="29" t="s">
        <v>194</v>
      </c>
      <c r="J58" s="10">
        <v>38</v>
      </c>
      <c r="K58" s="12">
        <v>38</v>
      </c>
      <c r="L58" s="11">
        <v>0</v>
      </c>
      <c r="M58" s="12">
        <v>25</v>
      </c>
      <c r="N58" s="9" t="s">
        <v>195</v>
      </c>
      <c r="O58" s="9">
        <v>1</v>
      </c>
      <c r="P58" s="9">
        <v>1</v>
      </c>
      <c r="Q58" s="9">
        <v>1</v>
      </c>
      <c r="R58" s="9">
        <v>1</v>
      </c>
      <c r="S58" s="9">
        <v>0</v>
      </c>
      <c r="T58" s="9" t="s">
        <v>54</v>
      </c>
      <c r="U58" s="9">
        <v>1</v>
      </c>
      <c r="V58" s="30">
        <v>1</v>
      </c>
      <c r="W58" s="12">
        <v>0.35799999999999998</v>
      </c>
      <c r="X58" s="12">
        <v>-0.433</v>
      </c>
      <c r="Y58" s="12">
        <v>0.41699999999999998</v>
      </c>
      <c r="Z58" s="12">
        <v>0</v>
      </c>
      <c r="AC58" s="9" t="s">
        <v>91</v>
      </c>
      <c r="AD58" s="9" t="s">
        <v>56</v>
      </c>
      <c r="AF58" s="9" t="s">
        <v>58</v>
      </c>
    </row>
    <row r="59" spans="1:32" ht="17.399999999999999" customHeight="1" x14ac:dyDescent="0.3">
      <c r="A59" s="9">
        <v>43</v>
      </c>
      <c r="B59" s="9">
        <v>105</v>
      </c>
      <c r="C59" s="9">
        <v>2023</v>
      </c>
      <c r="D59" s="31"/>
      <c r="E59" s="9" t="s">
        <v>61</v>
      </c>
      <c r="F59" s="9" t="s">
        <v>191</v>
      </c>
      <c r="G59" s="9" t="s">
        <v>196</v>
      </c>
      <c r="H59" s="9" t="s">
        <v>193</v>
      </c>
      <c r="I59" s="29" t="s">
        <v>194</v>
      </c>
      <c r="J59" s="10">
        <v>40</v>
      </c>
      <c r="K59" s="12">
        <v>40</v>
      </c>
      <c r="L59" s="11">
        <v>0.35</v>
      </c>
      <c r="M59" s="12">
        <v>22</v>
      </c>
      <c r="N59" s="9" t="s">
        <v>96</v>
      </c>
      <c r="O59" s="9">
        <v>1</v>
      </c>
      <c r="P59" s="9">
        <v>1</v>
      </c>
      <c r="Q59" s="9">
        <v>1</v>
      </c>
      <c r="R59" s="9">
        <v>1</v>
      </c>
      <c r="S59" s="9">
        <v>0</v>
      </c>
      <c r="T59" s="9" t="s">
        <v>54</v>
      </c>
      <c r="U59" s="9">
        <v>1</v>
      </c>
      <c r="V59" s="30">
        <v>1</v>
      </c>
      <c r="W59" s="28">
        <v>0.33</v>
      </c>
      <c r="X59" s="28">
        <v>-0.21</v>
      </c>
      <c r="Y59" s="28">
        <v>0.32</v>
      </c>
      <c r="Z59" s="12">
        <v>0</v>
      </c>
      <c r="AC59" s="9" t="s">
        <v>91</v>
      </c>
      <c r="AD59" s="9" t="s">
        <v>56</v>
      </c>
      <c r="AF59" s="9" t="s">
        <v>58</v>
      </c>
    </row>
    <row r="60" spans="1:32" ht="17.399999999999999" customHeight="1" x14ac:dyDescent="0.3">
      <c r="A60" s="9">
        <v>43</v>
      </c>
      <c r="B60" s="9">
        <v>106</v>
      </c>
      <c r="C60" s="9">
        <v>2023</v>
      </c>
      <c r="D60" s="31"/>
      <c r="E60" s="9" t="s">
        <v>61</v>
      </c>
      <c r="F60" s="9" t="s">
        <v>191</v>
      </c>
      <c r="G60" s="9" t="s">
        <v>196</v>
      </c>
      <c r="H60" s="9" t="s">
        <v>193</v>
      </c>
      <c r="I60" s="29" t="s">
        <v>194</v>
      </c>
      <c r="J60" s="10">
        <v>40</v>
      </c>
      <c r="K60" s="12">
        <v>40</v>
      </c>
      <c r="L60" s="11">
        <v>0.35</v>
      </c>
      <c r="M60" s="12">
        <v>22</v>
      </c>
      <c r="N60" s="9" t="s">
        <v>96</v>
      </c>
      <c r="O60" s="9">
        <v>1</v>
      </c>
      <c r="P60" s="9">
        <v>1</v>
      </c>
      <c r="Q60" s="9">
        <v>1</v>
      </c>
      <c r="R60" s="9">
        <v>1</v>
      </c>
      <c r="S60" s="9">
        <v>0</v>
      </c>
      <c r="T60" s="9" t="s">
        <v>54</v>
      </c>
      <c r="U60" s="9">
        <v>1</v>
      </c>
      <c r="V60" s="30">
        <v>1</v>
      </c>
      <c r="W60" s="28">
        <v>-0.05</v>
      </c>
      <c r="X60" s="28">
        <v>-0.18</v>
      </c>
      <c r="Y60" s="28">
        <v>7.0000000000000007E-2</v>
      </c>
      <c r="Z60" s="12">
        <v>0</v>
      </c>
      <c r="AC60" s="9" t="s">
        <v>91</v>
      </c>
      <c r="AD60" s="9" t="s">
        <v>56</v>
      </c>
      <c r="AF60" s="9" t="s">
        <v>58</v>
      </c>
    </row>
    <row r="61" spans="1:32" ht="17.399999999999999" customHeight="1" x14ac:dyDescent="0.3">
      <c r="A61" s="9">
        <v>43</v>
      </c>
      <c r="B61" s="9">
        <v>107</v>
      </c>
      <c r="C61" s="9">
        <v>2023</v>
      </c>
      <c r="D61" s="31"/>
      <c r="E61" s="9" t="s">
        <v>61</v>
      </c>
      <c r="F61" s="9" t="s">
        <v>191</v>
      </c>
      <c r="G61" s="9" t="s">
        <v>196</v>
      </c>
      <c r="H61" s="9" t="s">
        <v>193</v>
      </c>
      <c r="I61" s="29" t="s">
        <v>194</v>
      </c>
      <c r="J61" s="10">
        <v>40</v>
      </c>
      <c r="K61" s="12">
        <v>40</v>
      </c>
      <c r="L61" s="11">
        <v>0.35</v>
      </c>
      <c r="M61" s="12">
        <v>22</v>
      </c>
      <c r="N61" s="9" t="s">
        <v>96</v>
      </c>
      <c r="O61" s="9">
        <v>1</v>
      </c>
      <c r="P61" s="9">
        <v>1</v>
      </c>
      <c r="Q61" s="9">
        <v>1</v>
      </c>
      <c r="R61" s="9">
        <v>1</v>
      </c>
      <c r="S61" s="9">
        <v>0</v>
      </c>
      <c r="T61" s="9" t="s">
        <v>54</v>
      </c>
      <c r="U61" s="9">
        <v>1</v>
      </c>
      <c r="V61" s="30">
        <v>1</v>
      </c>
      <c r="W61" s="28">
        <v>0.01</v>
      </c>
      <c r="X61" s="28">
        <v>-0.05</v>
      </c>
      <c r="Y61" s="28">
        <v>0.03</v>
      </c>
      <c r="Z61" s="12">
        <v>0</v>
      </c>
      <c r="AC61" s="9" t="s">
        <v>91</v>
      </c>
      <c r="AD61" s="9" t="s">
        <v>56</v>
      </c>
      <c r="AF61" s="9" t="s">
        <v>58</v>
      </c>
    </row>
    <row r="62" spans="1:32" ht="17.399999999999999" customHeight="1" x14ac:dyDescent="0.3">
      <c r="A62" s="9">
        <v>43</v>
      </c>
      <c r="B62" s="9">
        <v>108</v>
      </c>
      <c r="C62" s="9">
        <v>2023</v>
      </c>
      <c r="D62" s="31"/>
      <c r="E62" s="9" t="s">
        <v>61</v>
      </c>
      <c r="F62" s="9" t="s">
        <v>191</v>
      </c>
      <c r="G62" s="9" t="s">
        <v>196</v>
      </c>
      <c r="H62" s="9" t="s">
        <v>193</v>
      </c>
      <c r="I62" s="29" t="s">
        <v>194</v>
      </c>
      <c r="J62" s="10">
        <v>40</v>
      </c>
      <c r="K62" s="12">
        <v>40</v>
      </c>
      <c r="L62" s="11">
        <v>0.35</v>
      </c>
      <c r="M62" s="12">
        <v>22</v>
      </c>
      <c r="N62" s="9" t="s">
        <v>96</v>
      </c>
      <c r="O62" s="9">
        <v>1</v>
      </c>
      <c r="P62" s="9">
        <v>1</v>
      </c>
      <c r="Q62" s="9">
        <v>1</v>
      </c>
      <c r="R62" s="9">
        <v>1</v>
      </c>
      <c r="S62" s="9">
        <v>0</v>
      </c>
      <c r="T62" s="9" t="s">
        <v>54</v>
      </c>
      <c r="U62" s="9">
        <v>1</v>
      </c>
      <c r="V62" s="30">
        <v>1</v>
      </c>
      <c r="W62" s="28">
        <v>0.22</v>
      </c>
      <c r="X62" s="28">
        <v>-0.18</v>
      </c>
      <c r="Y62" s="28">
        <v>0.23</v>
      </c>
      <c r="Z62" s="12">
        <v>0</v>
      </c>
      <c r="AC62" s="9" t="s">
        <v>91</v>
      </c>
      <c r="AD62" s="9" t="s">
        <v>56</v>
      </c>
      <c r="AF62" s="9" t="s">
        <v>58</v>
      </c>
    </row>
    <row r="63" spans="1:32" ht="17.399999999999999" customHeight="1" x14ac:dyDescent="0.3">
      <c r="A63" s="9">
        <v>43</v>
      </c>
      <c r="B63" s="9">
        <v>109</v>
      </c>
      <c r="C63" s="9">
        <v>2023</v>
      </c>
      <c r="D63" s="31"/>
      <c r="E63" s="9" t="s">
        <v>61</v>
      </c>
      <c r="F63" s="9" t="s">
        <v>191</v>
      </c>
      <c r="G63" s="9" t="s">
        <v>196</v>
      </c>
      <c r="H63" s="9" t="s">
        <v>193</v>
      </c>
      <c r="I63" s="29" t="s">
        <v>194</v>
      </c>
      <c r="J63" s="10">
        <v>40</v>
      </c>
      <c r="K63" s="12">
        <v>40</v>
      </c>
      <c r="L63" s="11">
        <v>0.35</v>
      </c>
      <c r="M63" s="12">
        <v>22</v>
      </c>
      <c r="N63" s="9" t="s">
        <v>96</v>
      </c>
      <c r="O63" s="9">
        <v>1</v>
      </c>
      <c r="P63" s="9">
        <v>1</v>
      </c>
      <c r="Q63" s="9">
        <v>1</v>
      </c>
      <c r="R63" s="9">
        <v>1</v>
      </c>
      <c r="S63" s="9">
        <v>0</v>
      </c>
      <c r="T63" s="9" t="s">
        <v>54</v>
      </c>
      <c r="U63" s="9">
        <v>1</v>
      </c>
      <c r="V63" s="30">
        <v>1</v>
      </c>
      <c r="W63" s="28">
        <v>0.15</v>
      </c>
      <c r="X63" s="28">
        <v>-0.12</v>
      </c>
      <c r="Y63" s="28">
        <v>0.15</v>
      </c>
      <c r="Z63" s="12">
        <v>0</v>
      </c>
      <c r="AC63" s="9" t="s">
        <v>91</v>
      </c>
      <c r="AD63" s="9" t="s">
        <v>56</v>
      </c>
      <c r="AF63" s="9" t="s">
        <v>58</v>
      </c>
    </row>
    <row r="64" spans="1:32" ht="17.399999999999999" customHeight="1" x14ac:dyDescent="0.3">
      <c r="A64" s="9">
        <v>43</v>
      </c>
      <c r="B64" s="9">
        <v>110</v>
      </c>
      <c r="C64" s="9">
        <v>2023</v>
      </c>
      <c r="D64" s="31"/>
      <c r="E64" s="9" t="s">
        <v>61</v>
      </c>
      <c r="F64" s="9" t="s">
        <v>191</v>
      </c>
      <c r="G64" s="9" t="s">
        <v>196</v>
      </c>
      <c r="H64" s="9" t="s">
        <v>193</v>
      </c>
      <c r="I64" s="29" t="s">
        <v>194</v>
      </c>
      <c r="J64" s="10">
        <v>40</v>
      </c>
      <c r="K64" s="12">
        <v>40</v>
      </c>
      <c r="L64" s="11">
        <v>0.35</v>
      </c>
      <c r="M64" s="12">
        <v>22</v>
      </c>
      <c r="N64" s="9" t="s">
        <v>96</v>
      </c>
      <c r="O64" s="9">
        <v>1</v>
      </c>
      <c r="P64" s="9">
        <v>1</v>
      </c>
      <c r="Q64" s="9">
        <v>1</v>
      </c>
      <c r="R64" s="9">
        <v>1</v>
      </c>
      <c r="S64" s="9">
        <v>0</v>
      </c>
      <c r="T64" s="9" t="s">
        <v>54</v>
      </c>
      <c r="U64" s="9">
        <v>1</v>
      </c>
      <c r="V64" s="30">
        <v>1</v>
      </c>
      <c r="W64" s="28">
        <v>0.09</v>
      </c>
      <c r="X64" s="28">
        <v>-0.12</v>
      </c>
      <c r="Y64" s="28">
        <v>0.12</v>
      </c>
      <c r="Z64" s="12">
        <v>0</v>
      </c>
      <c r="AC64" s="9" t="s">
        <v>91</v>
      </c>
      <c r="AD64" s="9" t="s">
        <v>56</v>
      </c>
      <c r="AF64" s="9" t="s">
        <v>58</v>
      </c>
    </row>
    <row r="65" spans="1:32" ht="17.399999999999999" customHeight="1" x14ac:dyDescent="0.3">
      <c r="A65" s="9">
        <v>43</v>
      </c>
      <c r="B65" s="9">
        <v>111</v>
      </c>
      <c r="C65" s="9">
        <v>2023</v>
      </c>
      <c r="D65" s="31"/>
      <c r="E65" s="9" t="s">
        <v>61</v>
      </c>
      <c r="F65" s="9" t="s">
        <v>191</v>
      </c>
      <c r="G65" s="9" t="s">
        <v>196</v>
      </c>
      <c r="H65" s="9" t="s">
        <v>193</v>
      </c>
      <c r="I65" s="29" t="s">
        <v>194</v>
      </c>
      <c r="J65" s="10">
        <v>40</v>
      </c>
      <c r="K65" s="12">
        <v>40</v>
      </c>
      <c r="L65" s="11">
        <v>0.35</v>
      </c>
      <c r="M65" s="12">
        <v>22</v>
      </c>
      <c r="N65" s="9" t="s">
        <v>96</v>
      </c>
      <c r="O65" s="9">
        <v>1</v>
      </c>
      <c r="P65" s="9">
        <v>1</v>
      </c>
      <c r="Q65" s="9">
        <v>1</v>
      </c>
      <c r="R65" s="9">
        <v>1</v>
      </c>
      <c r="S65" s="9">
        <v>0</v>
      </c>
      <c r="T65" s="9" t="s">
        <v>54</v>
      </c>
      <c r="U65" s="9">
        <v>1</v>
      </c>
      <c r="V65" s="30">
        <v>1</v>
      </c>
      <c r="W65" s="28">
        <v>0.19</v>
      </c>
      <c r="X65" s="28">
        <v>0.04</v>
      </c>
      <c r="Y65" s="28">
        <v>7.0000000000000007E-2</v>
      </c>
      <c r="Z65" s="12">
        <v>0</v>
      </c>
      <c r="AC65" s="9" t="s">
        <v>91</v>
      </c>
      <c r="AD65" s="9" t="s">
        <v>56</v>
      </c>
      <c r="AF65" s="9" t="s">
        <v>58</v>
      </c>
    </row>
    <row r="66" spans="1:32" ht="17.399999999999999" customHeight="1" x14ac:dyDescent="0.3">
      <c r="A66" s="9">
        <v>43</v>
      </c>
      <c r="B66" s="9">
        <v>112</v>
      </c>
      <c r="C66" s="9">
        <v>2023</v>
      </c>
      <c r="D66" s="31"/>
      <c r="E66" s="9" t="s">
        <v>61</v>
      </c>
      <c r="F66" s="9" t="s">
        <v>191</v>
      </c>
      <c r="G66" s="9" t="s">
        <v>196</v>
      </c>
      <c r="H66" s="9" t="s">
        <v>193</v>
      </c>
      <c r="I66" s="29" t="s">
        <v>194</v>
      </c>
      <c r="J66" s="10">
        <v>40</v>
      </c>
      <c r="K66" s="12">
        <v>40</v>
      </c>
      <c r="L66" s="11">
        <v>0.35</v>
      </c>
      <c r="M66" s="12">
        <v>22</v>
      </c>
      <c r="N66" s="9" t="s">
        <v>96</v>
      </c>
      <c r="O66" s="9">
        <v>1</v>
      </c>
      <c r="P66" s="9">
        <v>1</v>
      </c>
      <c r="Q66" s="9">
        <v>1</v>
      </c>
      <c r="R66" s="9">
        <v>1</v>
      </c>
      <c r="S66" s="9">
        <v>0</v>
      </c>
      <c r="T66" s="9" t="s">
        <v>54</v>
      </c>
      <c r="U66" s="9">
        <v>1</v>
      </c>
      <c r="V66" s="30">
        <v>1</v>
      </c>
      <c r="W66" s="28">
        <v>0.13</v>
      </c>
      <c r="X66" s="28">
        <v>0.1</v>
      </c>
      <c r="Y66" s="28">
        <v>0.02</v>
      </c>
      <c r="Z66" s="12">
        <v>0</v>
      </c>
      <c r="AC66" s="9" t="s">
        <v>91</v>
      </c>
      <c r="AD66" s="9" t="s">
        <v>56</v>
      </c>
      <c r="AF66" s="9" t="s">
        <v>58</v>
      </c>
    </row>
    <row r="67" spans="1:32" ht="17.399999999999999" customHeight="1" x14ac:dyDescent="0.3">
      <c r="A67" s="9">
        <v>45</v>
      </c>
      <c r="B67" s="9">
        <v>114</v>
      </c>
      <c r="C67" s="9">
        <v>2024</v>
      </c>
      <c r="D67" s="31"/>
      <c r="E67" s="9" t="s">
        <v>61</v>
      </c>
      <c r="F67" s="9" t="s">
        <v>191</v>
      </c>
      <c r="G67" s="9" t="s">
        <v>197</v>
      </c>
      <c r="H67" s="25" t="s">
        <v>198</v>
      </c>
      <c r="I67" s="25" t="s">
        <v>199</v>
      </c>
      <c r="J67" s="9">
        <v>38</v>
      </c>
      <c r="K67" s="12">
        <v>38</v>
      </c>
      <c r="L67" s="11">
        <v>0</v>
      </c>
      <c r="M67" s="12">
        <v>23</v>
      </c>
      <c r="N67" s="9" t="s">
        <v>200</v>
      </c>
      <c r="O67" s="9">
        <v>1</v>
      </c>
      <c r="P67" s="9">
        <v>1</v>
      </c>
      <c r="Q67" s="9">
        <v>1</v>
      </c>
      <c r="R67" s="9">
        <v>1</v>
      </c>
      <c r="S67" s="9">
        <v>0</v>
      </c>
      <c r="T67" s="9" t="s">
        <v>54</v>
      </c>
      <c r="U67" s="9">
        <v>1</v>
      </c>
      <c r="V67" s="30">
        <v>1</v>
      </c>
      <c r="W67" s="12">
        <v>-0.04</v>
      </c>
      <c r="X67" s="12">
        <v>0.04</v>
      </c>
      <c r="Y67" s="12">
        <v>0</v>
      </c>
      <c r="Z67" s="12">
        <v>0</v>
      </c>
    </row>
    <row r="68" spans="1:32" ht="17.399999999999999" customHeight="1" x14ac:dyDescent="0.3">
      <c r="A68" s="9">
        <v>33</v>
      </c>
      <c r="B68" s="9">
        <v>76</v>
      </c>
      <c r="C68" s="9">
        <v>2024</v>
      </c>
      <c r="E68" s="9" t="s">
        <v>180</v>
      </c>
      <c r="F68" s="9" t="s">
        <v>201</v>
      </c>
      <c r="G68" s="9" t="s">
        <v>202</v>
      </c>
      <c r="H68" s="9" t="s">
        <v>203</v>
      </c>
      <c r="I68" s="42" t="s">
        <v>204</v>
      </c>
      <c r="J68" s="9">
        <v>308</v>
      </c>
      <c r="K68" s="9">
        <v>308</v>
      </c>
      <c r="L68" s="11">
        <v>0.59</v>
      </c>
      <c r="M68" s="12">
        <v>18.25</v>
      </c>
      <c r="N68" s="9" t="s">
        <v>185</v>
      </c>
      <c r="O68" s="9">
        <v>0</v>
      </c>
      <c r="P68" s="9">
        <v>0</v>
      </c>
      <c r="Q68" s="9">
        <v>0</v>
      </c>
      <c r="R68" s="9">
        <v>0</v>
      </c>
      <c r="S68" s="9">
        <v>1</v>
      </c>
      <c r="T68" s="9" t="s">
        <v>186</v>
      </c>
      <c r="U68" s="9">
        <v>1</v>
      </c>
      <c r="V68" s="9">
        <v>1</v>
      </c>
      <c r="AA68" s="12">
        <v>0.38</v>
      </c>
      <c r="AB68" s="9" t="s">
        <v>205</v>
      </c>
      <c r="AE68" s="9" t="s">
        <v>83</v>
      </c>
      <c r="AF68" s="9" t="s">
        <v>161</v>
      </c>
    </row>
    <row r="69" spans="1:32" ht="17.399999999999999" customHeight="1" x14ac:dyDescent="0.3">
      <c r="A69" s="9">
        <v>33</v>
      </c>
      <c r="B69" s="9">
        <v>77</v>
      </c>
      <c r="C69" s="9">
        <v>2024</v>
      </c>
      <c r="D69" s="31"/>
      <c r="E69" s="9" t="s">
        <v>180</v>
      </c>
      <c r="F69" s="9" t="s">
        <v>201</v>
      </c>
      <c r="G69" s="9" t="s">
        <v>202</v>
      </c>
      <c r="H69" s="9" t="s">
        <v>203</v>
      </c>
      <c r="I69" s="42" t="s">
        <v>204</v>
      </c>
      <c r="J69" s="9">
        <v>300</v>
      </c>
      <c r="K69" s="9">
        <v>300</v>
      </c>
      <c r="L69" s="11">
        <v>0.59</v>
      </c>
      <c r="M69" s="12">
        <v>18.25</v>
      </c>
      <c r="N69" s="9" t="s">
        <v>189</v>
      </c>
      <c r="O69" s="9">
        <v>0</v>
      </c>
      <c r="P69" s="9">
        <v>0</v>
      </c>
      <c r="Q69" s="9">
        <v>0</v>
      </c>
      <c r="R69" s="9">
        <v>0</v>
      </c>
      <c r="S69" s="9">
        <v>1</v>
      </c>
      <c r="T69" s="9" t="s">
        <v>186</v>
      </c>
      <c r="U69" s="9">
        <v>1</v>
      </c>
      <c r="V69" s="30">
        <v>1</v>
      </c>
      <c r="AA69" s="12">
        <v>0.21</v>
      </c>
      <c r="AE69" s="9" t="s">
        <v>83</v>
      </c>
    </row>
    <row r="70" spans="1:32" ht="17.399999999999999" customHeight="1" x14ac:dyDescent="0.3">
      <c r="A70" s="9">
        <v>33</v>
      </c>
      <c r="B70" s="9">
        <v>78</v>
      </c>
      <c r="C70" s="9">
        <v>2024</v>
      </c>
      <c r="E70" s="9" t="s">
        <v>180</v>
      </c>
      <c r="F70" s="9" t="s">
        <v>201</v>
      </c>
      <c r="G70" s="9" t="s">
        <v>202</v>
      </c>
      <c r="H70" s="9" t="s">
        <v>203</v>
      </c>
      <c r="I70" s="42" t="s">
        <v>204</v>
      </c>
      <c r="J70" s="9">
        <v>301</v>
      </c>
      <c r="K70" s="9">
        <v>301</v>
      </c>
      <c r="L70" s="11">
        <v>0.59</v>
      </c>
      <c r="M70" s="12">
        <v>18.25</v>
      </c>
      <c r="N70" s="9" t="s">
        <v>190</v>
      </c>
      <c r="O70" s="9">
        <v>0</v>
      </c>
      <c r="P70" s="9">
        <v>0</v>
      </c>
      <c r="Q70" s="9">
        <v>0</v>
      </c>
      <c r="R70" s="9">
        <v>0</v>
      </c>
      <c r="S70" s="9">
        <v>1</v>
      </c>
      <c r="T70" s="9" t="s">
        <v>186</v>
      </c>
      <c r="U70" s="9">
        <v>1</v>
      </c>
      <c r="V70" s="30">
        <v>1</v>
      </c>
      <c r="AA70" s="12">
        <v>0.3</v>
      </c>
      <c r="AE70" s="9" t="s">
        <v>83</v>
      </c>
    </row>
    <row r="71" spans="1:32" ht="17.399999999999999" customHeight="1" x14ac:dyDescent="0.3">
      <c r="A71" s="9">
        <v>34</v>
      </c>
      <c r="B71" s="9">
        <v>79</v>
      </c>
      <c r="C71" s="9">
        <v>2019</v>
      </c>
      <c r="E71" s="9" t="s">
        <v>180</v>
      </c>
      <c r="F71" s="9" t="s">
        <v>206</v>
      </c>
      <c r="G71" s="9" t="s">
        <v>207</v>
      </c>
      <c r="H71" s="28" t="s">
        <v>208</v>
      </c>
      <c r="I71" s="32" t="s">
        <v>209</v>
      </c>
      <c r="J71" s="10">
        <v>107</v>
      </c>
      <c r="K71" s="12">
        <v>107</v>
      </c>
      <c r="L71" s="11">
        <v>0.60740000000000005</v>
      </c>
      <c r="M71" s="12">
        <v>24.8</v>
      </c>
      <c r="N71" s="9" t="s">
        <v>210</v>
      </c>
      <c r="O71" s="9">
        <v>1</v>
      </c>
      <c r="P71" s="9">
        <v>1</v>
      </c>
      <c r="Q71" s="9">
        <v>1</v>
      </c>
      <c r="R71" s="9">
        <v>1</v>
      </c>
      <c r="S71" s="9">
        <v>1</v>
      </c>
      <c r="T71" s="9" t="s">
        <v>211</v>
      </c>
      <c r="U71" s="9">
        <v>0</v>
      </c>
      <c r="V71" s="30">
        <v>2</v>
      </c>
      <c r="W71" s="12">
        <v>0.1</v>
      </c>
      <c r="X71" s="12">
        <v>-7.5999999999999998E-2</v>
      </c>
      <c r="Y71" s="12">
        <v>0.111</v>
      </c>
      <c r="Z71" s="12">
        <v>1</v>
      </c>
      <c r="AA71" s="12">
        <v>0.34</v>
      </c>
      <c r="AB71" s="9" t="s">
        <v>212</v>
      </c>
      <c r="AC71" s="9" t="s">
        <v>57</v>
      </c>
      <c r="AD71" s="9" t="s">
        <v>56</v>
      </c>
      <c r="AF71" s="9" t="s">
        <v>58</v>
      </c>
    </row>
    <row r="72" spans="1:32" ht="17.399999999999999" customHeight="1" x14ac:dyDescent="0.3">
      <c r="A72" s="9">
        <v>34</v>
      </c>
      <c r="B72" s="9">
        <v>80</v>
      </c>
      <c r="C72" s="9">
        <v>2019</v>
      </c>
      <c r="E72" s="9" t="s">
        <v>180</v>
      </c>
      <c r="F72" s="9" t="s">
        <v>206</v>
      </c>
      <c r="G72" s="9" t="s">
        <v>207</v>
      </c>
      <c r="H72" s="28" t="s">
        <v>208</v>
      </c>
      <c r="I72" s="32" t="s">
        <v>209</v>
      </c>
      <c r="J72" s="10">
        <v>107</v>
      </c>
      <c r="K72" s="12">
        <v>107</v>
      </c>
      <c r="L72" s="11">
        <v>0.60740000000000005</v>
      </c>
      <c r="M72" s="12">
        <v>24.8</v>
      </c>
      <c r="N72" s="9" t="s">
        <v>210</v>
      </c>
      <c r="O72" s="9">
        <v>1</v>
      </c>
      <c r="P72" s="9">
        <v>1</v>
      </c>
      <c r="Q72" s="9">
        <v>1</v>
      </c>
      <c r="R72" s="9">
        <v>1</v>
      </c>
      <c r="S72" s="9">
        <v>1</v>
      </c>
      <c r="T72" s="9" t="s">
        <v>211</v>
      </c>
      <c r="U72" s="9">
        <v>0</v>
      </c>
      <c r="V72" s="30">
        <v>2</v>
      </c>
      <c r="W72" s="12">
        <v>0.11</v>
      </c>
      <c r="X72" s="12">
        <v>-0.106</v>
      </c>
      <c r="Y72" s="12">
        <v>0.128</v>
      </c>
      <c r="Z72" s="12">
        <v>1</v>
      </c>
      <c r="AA72" s="12">
        <v>0.32</v>
      </c>
      <c r="AB72" s="9" t="s">
        <v>213</v>
      </c>
      <c r="AC72" s="9" t="s">
        <v>57</v>
      </c>
      <c r="AD72" s="9" t="s">
        <v>56</v>
      </c>
      <c r="AF72" s="9" t="s">
        <v>58</v>
      </c>
    </row>
    <row r="73" spans="1:32" ht="17.399999999999999" customHeight="1" x14ac:dyDescent="0.3">
      <c r="A73" s="9">
        <v>10</v>
      </c>
      <c r="B73" s="9">
        <v>18</v>
      </c>
      <c r="C73" s="9">
        <v>2023</v>
      </c>
      <c r="D73" s="31"/>
      <c r="E73" s="9" t="s">
        <v>61</v>
      </c>
      <c r="F73" s="9" t="s">
        <v>214</v>
      </c>
      <c r="G73" s="9" t="s">
        <v>215</v>
      </c>
      <c r="H73" s="9" t="s">
        <v>216</v>
      </c>
      <c r="I73" s="29" t="s">
        <v>217</v>
      </c>
      <c r="J73" s="10">
        <v>50</v>
      </c>
      <c r="K73" s="12">
        <f>28*50</f>
        <v>1400</v>
      </c>
      <c r="M73" s="12">
        <v>20.8</v>
      </c>
      <c r="N73" s="9" t="s">
        <v>218</v>
      </c>
      <c r="O73" s="9">
        <v>0</v>
      </c>
      <c r="P73" s="9">
        <v>0</v>
      </c>
      <c r="Q73" s="9">
        <v>0</v>
      </c>
      <c r="R73" s="9">
        <v>0</v>
      </c>
      <c r="S73" s="9">
        <v>1</v>
      </c>
      <c r="T73" s="9" t="s">
        <v>219</v>
      </c>
      <c r="U73" s="9">
        <v>1</v>
      </c>
      <c r="V73" s="30">
        <v>1</v>
      </c>
      <c r="AA73" s="12">
        <v>0.12</v>
      </c>
      <c r="AB73" s="9" t="s">
        <v>220</v>
      </c>
      <c r="AC73" s="9" t="s">
        <v>56</v>
      </c>
      <c r="AD73" s="9" t="s">
        <v>57</v>
      </c>
      <c r="AF73" s="9" t="s">
        <v>58</v>
      </c>
    </row>
    <row r="74" spans="1:32" ht="17.399999999999999" customHeight="1" x14ac:dyDescent="0.3">
      <c r="A74" s="9">
        <v>11</v>
      </c>
      <c r="B74" s="9">
        <v>19</v>
      </c>
      <c r="C74" s="9">
        <v>2019</v>
      </c>
      <c r="D74" s="31"/>
      <c r="E74" s="9" t="s">
        <v>180</v>
      </c>
      <c r="F74" s="9" t="s">
        <v>221</v>
      </c>
      <c r="G74" s="9" t="s">
        <v>222</v>
      </c>
      <c r="H74" s="9" t="s">
        <v>223</v>
      </c>
      <c r="I74" s="29" t="s">
        <v>224</v>
      </c>
      <c r="J74" s="10">
        <v>499</v>
      </c>
      <c r="K74" s="12">
        <v>499</v>
      </c>
      <c r="L74" s="11">
        <v>0.52</v>
      </c>
      <c r="M74" s="12">
        <v>14.2</v>
      </c>
      <c r="N74" s="9" t="s">
        <v>225</v>
      </c>
      <c r="O74" s="9">
        <v>0</v>
      </c>
      <c r="P74" s="9">
        <v>0</v>
      </c>
      <c r="Q74" s="9">
        <v>0</v>
      </c>
      <c r="R74" s="9">
        <v>0</v>
      </c>
      <c r="S74" s="9">
        <v>1</v>
      </c>
      <c r="T74" s="9" t="s">
        <v>226</v>
      </c>
      <c r="U74" s="9">
        <v>1</v>
      </c>
      <c r="V74" s="30">
        <v>2</v>
      </c>
      <c r="AA74" s="12">
        <v>0.05</v>
      </c>
      <c r="AC74" s="9" t="s">
        <v>56</v>
      </c>
      <c r="AD74" s="9" t="s">
        <v>57</v>
      </c>
      <c r="AF74" s="9" t="s">
        <v>227</v>
      </c>
    </row>
    <row r="75" spans="1:32" ht="17.399999999999999" customHeight="1" x14ac:dyDescent="0.3">
      <c r="A75" s="9">
        <v>18</v>
      </c>
      <c r="B75" s="9">
        <v>39</v>
      </c>
      <c r="C75" s="9">
        <v>2023</v>
      </c>
      <c r="D75" s="31"/>
      <c r="E75" s="9" t="s">
        <v>180</v>
      </c>
      <c r="F75" s="9" t="s">
        <v>228</v>
      </c>
      <c r="G75" s="9" t="s">
        <v>229</v>
      </c>
      <c r="H75" s="9" t="s">
        <v>230</v>
      </c>
      <c r="I75" s="29" t="s">
        <v>231</v>
      </c>
      <c r="J75" s="10">
        <v>428</v>
      </c>
      <c r="K75" s="12">
        <v>428</v>
      </c>
      <c r="L75" s="11">
        <v>0.74099999999999999</v>
      </c>
      <c r="M75" s="12">
        <v>24.28</v>
      </c>
      <c r="N75" s="9" t="s">
        <v>232</v>
      </c>
      <c r="O75" s="9">
        <v>0</v>
      </c>
      <c r="P75" s="9">
        <v>0</v>
      </c>
      <c r="Q75" s="9">
        <v>0</v>
      </c>
      <c r="R75" s="9">
        <v>0</v>
      </c>
      <c r="S75" s="9">
        <v>1</v>
      </c>
      <c r="T75" s="9" t="s">
        <v>233</v>
      </c>
      <c r="U75" s="9">
        <v>1</v>
      </c>
      <c r="V75" s="30">
        <v>2</v>
      </c>
      <c r="AA75" s="12">
        <v>6.3E-2</v>
      </c>
      <c r="AB75" s="9" t="s">
        <v>234</v>
      </c>
      <c r="AC75" s="9" t="s">
        <v>56</v>
      </c>
      <c r="AD75" s="9" t="s">
        <v>91</v>
      </c>
      <c r="AF75" s="9" t="s">
        <v>235</v>
      </c>
    </row>
    <row r="76" spans="1:32" ht="17.399999999999999" customHeight="1" x14ac:dyDescent="0.3">
      <c r="A76" s="9">
        <v>18</v>
      </c>
      <c r="B76" s="9">
        <v>40</v>
      </c>
      <c r="C76" s="9">
        <v>2023</v>
      </c>
      <c r="D76" s="31"/>
      <c r="E76" s="9" t="s">
        <v>180</v>
      </c>
      <c r="F76" s="9" t="s">
        <v>228</v>
      </c>
      <c r="G76" s="9" t="s">
        <v>236</v>
      </c>
      <c r="H76" s="9" t="s">
        <v>230</v>
      </c>
      <c r="I76" s="29" t="s">
        <v>231</v>
      </c>
      <c r="J76" s="10">
        <v>428</v>
      </c>
      <c r="K76" s="12">
        <v>428</v>
      </c>
      <c r="L76" s="11">
        <v>0.74099999999999999</v>
      </c>
      <c r="M76" s="12">
        <v>24.28</v>
      </c>
      <c r="N76" s="9" t="s">
        <v>232</v>
      </c>
      <c r="O76" s="9">
        <v>0</v>
      </c>
      <c r="P76" s="9">
        <v>0</v>
      </c>
      <c r="Q76" s="9">
        <v>0</v>
      </c>
      <c r="R76" s="9">
        <v>0</v>
      </c>
      <c r="S76" s="9">
        <v>1</v>
      </c>
      <c r="T76" s="9" t="s">
        <v>233</v>
      </c>
      <c r="U76" s="9">
        <v>1</v>
      </c>
      <c r="V76" s="30">
        <v>2</v>
      </c>
      <c r="AA76" s="12">
        <v>0.109</v>
      </c>
      <c r="AB76" s="9" t="s">
        <v>237</v>
      </c>
      <c r="AC76" s="9" t="s">
        <v>56</v>
      </c>
      <c r="AD76" s="9" t="s">
        <v>91</v>
      </c>
      <c r="AF76" s="9" t="s">
        <v>235</v>
      </c>
    </row>
    <row r="77" spans="1:32" ht="17.399999999999999" customHeight="1" x14ac:dyDescent="0.3">
      <c r="A77" s="9">
        <v>48</v>
      </c>
      <c r="B77" s="9">
        <v>118</v>
      </c>
      <c r="C77" s="28">
        <v>2023</v>
      </c>
      <c r="D77" s="46"/>
      <c r="E77" s="9" t="s">
        <v>61</v>
      </c>
      <c r="G77" s="28" t="s">
        <v>378</v>
      </c>
      <c r="H77" s="28" t="s">
        <v>379</v>
      </c>
      <c r="I77" s="9" t="s">
        <v>380</v>
      </c>
      <c r="J77" s="9">
        <v>120</v>
      </c>
      <c r="K77" s="12">
        <v>120</v>
      </c>
      <c r="L77" s="11">
        <v>0.49</v>
      </c>
      <c r="M77" s="47">
        <v>19.72</v>
      </c>
      <c r="N77" s="12" t="s">
        <v>96</v>
      </c>
      <c r="O77" s="9">
        <v>0</v>
      </c>
      <c r="P77" s="9">
        <v>0</v>
      </c>
      <c r="Q77" s="9">
        <v>0</v>
      </c>
      <c r="R77" s="9">
        <v>0</v>
      </c>
      <c r="S77" s="9">
        <v>1</v>
      </c>
      <c r="T77" s="9" t="s">
        <v>381</v>
      </c>
      <c r="U77" s="9">
        <v>1</v>
      </c>
      <c r="V77" s="9">
        <v>2</v>
      </c>
      <c r="AA77" s="12">
        <v>-5.7000000000000002E-2</v>
      </c>
      <c r="AB77" s="9" t="s">
        <v>382</v>
      </c>
      <c r="AC77" s="9" t="s">
        <v>91</v>
      </c>
    </row>
    <row r="78" spans="1:32" ht="17.399999999999999" customHeight="1" x14ac:dyDescent="0.3">
      <c r="A78" s="9">
        <v>48</v>
      </c>
      <c r="B78" s="9">
        <v>119</v>
      </c>
      <c r="C78" s="28">
        <v>2023</v>
      </c>
      <c r="D78" s="46"/>
      <c r="E78" s="9" t="s">
        <v>61</v>
      </c>
      <c r="G78" s="28" t="s">
        <v>378</v>
      </c>
      <c r="H78" s="28" t="s">
        <v>379</v>
      </c>
      <c r="I78" s="9" t="s">
        <v>380</v>
      </c>
      <c r="J78" s="9">
        <v>120</v>
      </c>
      <c r="K78" s="12">
        <v>120</v>
      </c>
      <c r="L78" s="11">
        <v>0.49</v>
      </c>
      <c r="M78" s="47">
        <v>19.72</v>
      </c>
      <c r="N78" s="12" t="s">
        <v>96</v>
      </c>
      <c r="O78" s="9">
        <v>0</v>
      </c>
      <c r="P78" s="9">
        <v>0</v>
      </c>
      <c r="Q78" s="9">
        <v>0</v>
      </c>
      <c r="R78" s="9">
        <v>0</v>
      </c>
      <c r="S78" s="9">
        <v>1</v>
      </c>
      <c r="T78" s="9" t="s">
        <v>381</v>
      </c>
      <c r="U78" s="9">
        <v>1</v>
      </c>
      <c r="V78" s="9">
        <v>2</v>
      </c>
      <c r="AA78" s="12">
        <v>-8.7999999999999995E-2</v>
      </c>
      <c r="AB78" s="9" t="s">
        <v>383</v>
      </c>
      <c r="AC78" s="9" t="s">
        <v>91</v>
      </c>
    </row>
    <row r="79" spans="1:32" ht="17.399999999999999" customHeight="1" x14ac:dyDescent="0.3">
      <c r="A79" s="9">
        <v>52</v>
      </c>
      <c r="B79" s="9">
        <v>140</v>
      </c>
      <c r="C79" s="28">
        <v>2021</v>
      </c>
      <c r="D79" s="31"/>
      <c r="E79" s="9" t="s">
        <v>61</v>
      </c>
      <c r="G79" s="28" t="s">
        <v>417</v>
      </c>
      <c r="H79" s="28" t="s">
        <v>418</v>
      </c>
      <c r="I79" s="9" t="s">
        <v>419</v>
      </c>
      <c r="J79" s="9">
        <v>177</v>
      </c>
      <c r="K79" s="12">
        <v>177</v>
      </c>
      <c r="L79" s="11">
        <v>0.82</v>
      </c>
      <c r="M79" s="48">
        <v>22.03</v>
      </c>
      <c r="N79" s="12" t="s">
        <v>420</v>
      </c>
      <c r="O79" s="9">
        <v>1</v>
      </c>
      <c r="P79" s="9">
        <v>0</v>
      </c>
      <c r="Q79" s="9">
        <v>0</v>
      </c>
      <c r="R79" s="9">
        <v>0</v>
      </c>
      <c r="S79" s="9">
        <v>1</v>
      </c>
      <c r="T79" s="9" t="s">
        <v>421</v>
      </c>
      <c r="U79" s="9">
        <v>1</v>
      </c>
      <c r="V79" s="9">
        <v>2</v>
      </c>
      <c r="AA79" s="12">
        <v>0.215</v>
      </c>
      <c r="AB79" s="9" t="s">
        <v>422</v>
      </c>
    </row>
    <row r="80" spans="1:32" ht="17.399999999999999" customHeight="1" x14ac:dyDescent="0.3">
      <c r="A80" s="9">
        <v>24</v>
      </c>
      <c r="B80" s="9">
        <v>52</v>
      </c>
      <c r="C80" s="9">
        <v>2021</v>
      </c>
      <c r="D80" s="31"/>
      <c r="E80" s="9" t="s">
        <v>61</v>
      </c>
      <c r="F80" s="9" t="s">
        <v>92</v>
      </c>
      <c r="G80" s="9" t="s">
        <v>1441</v>
      </c>
      <c r="H80" s="9" t="s">
        <v>239</v>
      </c>
      <c r="I80" s="29" t="s">
        <v>240</v>
      </c>
      <c r="J80" s="10">
        <v>30</v>
      </c>
      <c r="K80" s="12">
        <v>30</v>
      </c>
      <c r="L80" s="11">
        <f>10/30</f>
        <v>0.33333333333333331</v>
      </c>
      <c r="M80" s="12">
        <v>22.8</v>
      </c>
      <c r="N80" s="9" t="s">
        <v>241</v>
      </c>
      <c r="O80" s="9">
        <v>1</v>
      </c>
      <c r="P80" s="9">
        <v>1</v>
      </c>
      <c r="Q80" s="9">
        <v>1</v>
      </c>
      <c r="R80" s="9">
        <v>1</v>
      </c>
      <c r="S80" s="9">
        <v>0</v>
      </c>
      <c r="U80" s="9">
        <v>1</v>
      </c>
      <c r="V80" s="30">
        <v>1</v>
      </c>
      <c r="Y80" s="12">
        <v>0.37</v>
      </c>
      <c r="Z80" s="12">
        <v>0</v>
      </c>
      <c r="AB80" s="9" t="s">
        <v>242</v>
      </c>
      <c r="AC80" s="9" t="s">
        <v>91</v>
      </c>
      <c r="AD80" s="9" t="s">
        <v>56</v>
      </c>
      <c r="AF80" s="9" t="s">
        <v>58</v>
      </c>
    </row>
    <row r="81" spans="1:32" ht="17.399999999999999" customHeight="1" x14ac:dyDescent="0.3">
      <c r="A81" s="9">
        <v>24</v>
      </c>
      <c r="B81" s="9">
        <v>53</v>
      </c>
      <c r="C81" s="9">
        <v>2021</v>
      </c>
      <c r="D81" s="31"/>
      <c r="E81" s="9" t="s">
        <v>61</v>
      </c>
      <c r="F81" s="9" t="s">
        <v>92</v>
      </c>
      <c r="G81" s="9" t="s">
        <v>1441</v>
      </c>
      <c r="H81" s="9" t="s">
        <v>239</v>
      </c>
      <c r="I81" s="29" t="s">
        <v>240</v>
      </c>
      <c r="J81" s="10">
        <v>30</v>
      </c>
      <c r="K81" s="12">
        <v>30</v>
      </c>
      <c r="L81" s="11">
        <f>14/30</f>
        <v>0.46666666666666667</v>
      </c>
      <c r="M81" s="12">
        <v>21.63</v>
      </c>
      <c r="N81" s="9" t="s">
        <v>241</v>
      </c>
      <c r="O81" s="9">
        <v>1</v>
      </c>
      <c r="P81" s="9">
        <v>1</v>
      </c>
      <c r="Q81" s="9">
        <v>1</v>
      </c>
      <c r="R81" s="9">
        <v>1</v>
      </c>
      <c r="S81" s="9">
        <v>0</v>
      </c>
      <c r="U81" s="9">
        <v>1</v>
      </c>
      <c r="V81" s="30">
        <v>1</v>
      </c>
      <c r="Y81" s="12">
        <v>0.31</v>
      </c>
      <c r="Z81" s="12">
        <v>0</v>
      </c>
      <c r="AB81" s="9" t="s">
        <v>243</v>
      </c>
      <c r="AC81" s="9" t="s">
        <v>91</v>
      </c>
      <c r="AD81" s="9" t="s">
        <v>56</v>
      </c>
      <c r="AF81" s="9" t="s">
        <v>58</v>
      </c>
    </row>
    <row r="82" spans="1:32" ht="17.399999999999999" customHeight="1" x14ac:dyDescent="0.3">
      <c r="A82" s="9">
        <v>24</v>
      </c>
      <c r="B82" s="9">
        <v>54</v>
      </c>
      <c r="C82" s="9">
        <v>2021</v>
      </c>
      <c r="D82" s="31"/>
      <c r="E82" s="9" t="s">
        <v>61</v>
      </c>
      <c r="F82" s="9" t="s">
        <v>92</v>
      </c>
      <c r="G82" s="9" t="s">
        <v>1441</v>
      </c>
      <c r="H82" s="9" t="s">
        <v>239</v>
      </c>
      <c r="I82" s="29" t="s">
        <v>240</v>
      </c>
      <c r="J82" s="10">
        <v>30</v>
      </c>
      <c r="K82" s="12">
        <v>30</v>
      </c>
      <c r="L82" s="11">
        <f>12/30</f>
        <v>0.4</v>
      </c>
      <c r="M82" s="12">
        <v>21.9</v>
      </c>
      <c r="N82" s="9" t="s">
        <v>241</v>
      </c>
      <c r="O82" s="9">
        <v>1</v>
      </c>
      <c r="P82" s="9">
        <v>1</v>
      </c>
      <c r="Q82" s="9">
        <v>1</v>
      </c>
      <c r="R82" s="9">
        <v>1</v>
      </c>
      <c r="S82" s="9">
        <v>0</v>
      </c>
      <c r="U82" s="9">
        <v>1</v>
      </c>
      <c r="V82" s="30">
        <v>1</v>
      </c>
      <c r="Y82" s="12">
        <v>0.14000000000000001</v>
      </c>
      <c r="Z82" s="12">
        <v>0</v>
      </c>
      <c r="AB82" s="9" t="s">
        <v>244</v>
      </c>
      <c r="AC82" s="9" t="s">
        <v>91</v>
      </c>
      <c r="AD82" s="9" t="s">
        <v>56</v>
      </c>
      <c r="AF82" s="9" t="s">
        <v>58</v>
      </c>
    </row>
    <row r="83" spans="1:32" ht="17.399999999999999" customHeight="1" x14ac:dyDescent="0.3">
      <c r="A83" s="9">
        <v>24</v>
      </c>
      <c r="B83" s="9">
        <v>55</v>
      </c>
      <c r="C83" s="9">
        <v>2021</v>
      </c>
      <c r="D83" s="31"/>
      <c r="E83" s="9" t="s">
        <v>61</v>
      </c>
      <c r="F83" s="9" t="s">
        <v>92</v>
      </c>
      <c r="G83" s="9" t="s">
        <v>1441</v>
      </c>
      <c r="H83" s="9" t="s">
        <v>239</v>
      </c>
      <c r="I83" s="29" t="s">
        <v>240</v>
      </c>
      <c r="J83" s="10">
        <v>30</v>
      </c>
      <c r="K83" s="12">
        <v>30</v>
      </c>
      <c r="L83" s="11">
        <f>11/30</f>
        <v>0.36666666666666664</v>
      </c>
      <c r="M83" s="12">
        <v>22.53</v>
      </c>
      <c r="N83" s="9" t="s">
        <v>241</v>
      </c>
      <c r="O83" s="9">
        <v>1</v>
      </c>
      <c r="P83" s="9">
        <v>1</v>
      </c>
      <c r="Q83" s="9">
        <v>1</v>
      </c>
      <c r="R83" s="9">
        <v>1</v>
      </c>
      <c r="S83" s="9">
        <v>0</v>
      </c>
      <c r="U83" s="9">
        <v>1</v>
      </c>
      <c r="V83" s="30">
        <v>1</v>
      </c>
      <c r="Y83" s="12">
        <v>0.25</v>
      </c>
      <c r="Z83" s="12">
        <v>0</v>
      </c>
      <c r="AB83" s="9" t="s">
        <v>245</v>
      </c>
      <c r="AC83" s="9" t="s">
        <v>91</v>
      </c>
      <c r="AD83" s="9" t="s">
        <v>56</v>
      </c>
      <c r="AF83" s="9" t="s">
        <v>58</v>
      </c>
    </row>
    <row r="84" spans="1:32" ht="17.399999999999999" customHeight="1" x14ac:dyDescent="0.3">
      <c r="A84" s="9">
        <v>26</v>
      </c>
      <c r="B84" s="9">
        <v>58</v>
      </c>
      <c r="C84" s="9">
        <v>2021</v>
      </c>
      <c r="D84" s="31"/>
      <c r="E84" s="9" t="s">
        <v>61</v>
      </c>
      <c r="F84" s="9" t="s">
        <v>92</v>
      </c>
      <c r="G84" s="9" t="s">
        <v>1448</v>
      </c>
      <c r="H84" s="9" t="s">
        <v>246</v>
      </c>
      <c r="I84" s="29" t="s">
        <v>247</v>
      </c>
      <c r="J84" s="10">
        <v>40</v>
      </c>
      <c r="K84" s="12">
        <v>40</v>
      </c>
      <c r="L84" s="11">
        <f>24/80</f>
        <v>0.3</v>
      </c>
      <c r="M84" s="12">
        <v>21.14</v>
      </c>
      <c r="N84" s="9" t="s">
        <v>241</v>
      </c>
      <c r="O84" s="9">
        <v>1</v>
      </c>
      <c r="P84" s="9">
        <v>1</v>
      </c>
      <c r="Q84" s="9">
        <v>1</v>
      </c>
      <c r="R84" s="9">
        <v>1</v>
      </c>
      <c r="S84" s="9">
        <v>0</v>
      </c>
      <c r="U84" s="9">
        <v>1</v>
      </c>
      <c r="V84" s="30">
        <v>1</v>
      </c>
      <c r="Y84" s="12">
        <v>0.09</v>
      </c>
      <c r="Z84" s="12">
        <v>0</v>
      </c>
      <c r="AB84" s="9" t="s">
        <v>248</v>
      </c>
      <c r="AC84" s="9" t="s">
        <v>56</v>
      </c>
      <c r="AD84" s="9" t="s">
        <v>91</v>
      </c>
      <c r="AF84" s="9" t="s">
        <v>58</v>
      </c>
    </row>
    <row r="85" spans="1:32" ht="17.399999999999999" customHeight="1" x14ac:dyDescent="0.3">
      <c r="A85" s="9">
        <v>26</v>
      </c>
      <c r="B85" s="9">
        <v>59</v>
      </c>
      <c r="C85" s="9">
        <v>2021</v>
      </c>
      <c r="D85" s="31"/>
      <c r="E85" s="9" t="s">
        <v>61</v>
      </c>
      <c r="F85" s="9" t="s">
        <v>92</v>
      </c>
      <c r="G85" s="9" t="s">
        <v>1448</v>
      </c>
      <c r="H85" s="9" t="s">
        <v>246</v>
      </c>
      <c r="I85" s="29" t="s">
        <v>247</v>
      </c>
      <c r="J85" s="10">
        <v>40</v>
      </c>
      <c r="K85" s="12">
        <v>40</v>
      </c>
      <c r="L85" s="11">
        <f>24/80</f>
        <v>0.3</v>
      </c>
      <c r="M85" s="12">
        <v>21.14</v>
      </c>
      <c r="N85" s="9" t="s">
        <v>241</v>
      </c>
      <c r="O85" s="9">
        <v>1</v>
      </c>
      <c r="P85" s="9">
        <v>1</v>
      </c>
      <c r="Q85" s="9">
        <v>1</v>
      </c>
      <c r="R85" s="9">
        <v>1</v>
      </c>
      <c r="S85" s="9">
        <v>0</v>
      </c>
      <c r="U85" s="9">
        <v>1</v>
      </c>
      <c r="V85" s="30">
        <v>1</v>
      </c>
      <c r="Y85" s="12">
        <v>-0.12</v>
      </c>
      <c r="Z85" s="12">
        <v>0</v>
      </c>
      <c r="AB85" s="9" t="s">
        <v>249</v>
      </c>
      <c r="AC85" s="9" t="s">
        <v>56</v>
      </c>
      <c r="AD85" s="9" t="s">
        <v>91</v>
      </c>
      <c r="AF85" s="9" t="s">
        <v>58</v>
      </c>
    </row>
    <row r="86" spans="1:32" ht="17.399999999999999" customHeight="1" x14ac:dyDescent="0.3">
      <c r="A86" s="9">
        <v>26</v>
      </c>
      <c r="B86" s="9">
        <v>60</v>
      </c>
      <c r="C86" s="9">
        <v>2021</v>
      </c>
      <c r="D86" s="31"/>
      <c r="E86" s="9" t="s">
        <v>61</v>
      </c>
      <c r="F86" s="9" t="s">
        <v>92</v>
      </c>
      <c r="G86" s="9" t="s">
        <v>1448</v>
      </c>
      <c r="H86" s="9" t="s">
        <v>246</v>
      </c>
      <c r="I86" s="29" t="s">
        <v>247</v>
      </c>
      <c r="J86" s="10">
        <v>30</v>
      </c>
      <c r="K86" s="12">
        <v>30</v>
      </c>
      <c r="L86" s="11">
        <v>0.5</v>
      </c>
      <c r="M86" s="12">
        <v>22.62</v>
      </c>
      <c r="N86" s="9" t="s">
        <v>241</v>
      </c>
      <c r="O86" s="9">
        <v>1</v>
      </c>
      <c r="P86" s="9">
        <v>1</v>
      </c>
      <c r="Q86" s="9">
        <v>1</v>
      </c>
      <c r="R86" s="9">
        <v>1</v>
      </c>
      <c r="S86" s="9">
        <v>0</v>
      </c>
      <c r="U86" s="9">
        <v>1</v>
      </c>
      <c r="V86" s="30">
        <v>1</v>
      </c>
      <c r="Y86" s="12">
        <v>0</v>
      </c>
      <c r="Z86" s="12">
        <v>0</v>
      </c>
      <c r="AB86" s="9" t="s">
        <v>250</v>
      </c>
      <c r="AC86" s="9" t="s">
        <v>56</v>
      </c>
      <c r="AD86" s="9" t="s">
        <v>91</v>
      </c>
      <c r="AF86" s="9" t="s">
        <v>58</v>
      </c>
    </row>
    <row r="87" spans="1:32" ht="17.399999999999999" customHeight="1" x14ac:dyDescent="0.3">
      <c r="A87" s="9">
        <v>26</v>
      </c>
      <c r="B87" s="9">
        <v>61</v>
      </c>
      <c r="C87" s="9">
        <v>2021</v>
      </c>
      <c r="D87" s="31"/>
      <c r="E87" s="9" t="s">
        <v>61</v>
      </c>
      <c r="F87" s="9" t="s">
        <v>92</v>
      </c>
      <c r="G87" s="9" t="s">
        <v>1448</v>
      </c>
      <c r="H87" s="9" t="s">
        <v>246</v>
      </c>
      <c r="I87" s="29" t="s">
        <v>247</v>
      </c>
      <c r="J87" s="10">
        <v>30</v>
      </c>
      <c r="K87" s="12">
        <v>30</v>
      </c>
      <c r="L87" s="11">
        <v>0.5</v>
      </c>
      <c r="M87" s="12">
        <v>22.62</v>
      </c>
      <c r="N87" s="9" t="s">
        <v>241</v>
      </c>
      <c r="O87" s="9">
        <v>1</v>
      </c>
      <c r="P87" s="9">
        <v>1</v>
      </c>
      <c r="Q87" s="9">
        <v>1</v>
      </c>
      <c r="R87" s="9">
        <v>1</v>
      </c>
      <c r="S87" s="9">
        <v>0</v>
      </c>
      <c r="U87" s="9">
        <v>1</v>
      </c>
      <c r="V87" s="30">
        <v>1</v>
      </c>
      <c r="Y87" s="12">
        <v>0.53</v>
      </c>
      <c r="Z87" s="12">
        <v>0</v>
      </c>
      <c r="AB87" s="9" t="s">
        <v>251</v>
      </c>
      <c r="AC87" s="9" t="s">
        <v>56</v>
      </c>
      <c r="AD87" s="9" t="s">
        <v>91</v>
      </c>
      <c r="AF87" s="9" t="s">
        <v>58</v>
      </c>
    </row>
    <row r="88" spans="1:32" ht="17.399999999999999" customHeight="1" x14ac:dyDescent="0.3">
      <c r="A88" s="9">
        <v>26</v>
      </c>
      <c r="B88" s="9">
        <v>62</v>
      </c>
      <c r="C88" s="9">
        <v>2021</v>
      </c>
      <c r="D88" s="31"/>
      <c r="E88" s="9" t="s">
        <v>61</v>
      </c>
      <c r="F88" s="9" t="s">
        <v>92</v>
      </c>
      <c r="G88" s="9" t="s">
        <v>1448</v>
      </c>
      <c r="H88" s="9" t="s">
        <v>246</v>
      </c>
      <c r="I88" s="29" t="s">
        <v>247</v>
      </c>
      <c r="J88" s="10">
        <v>30</v>
      </c>
      <c r="K88" s="12">
        <v>30</v>
      </c>
      <c r="L88" s="11">
        <v>0.5</v>
      </c>
      <c r="M88" s="12">
        <v>22.62</v>
      </c>
      <c r="N88" s="9" t="s">
        <v>241</v>
      </c>
      <c r="O88" s="9">
        <v>1</v>
      </c>
      <c r="P88" s="9">
        <v>1</v>
      </c>
      <c r="Q88" s="9">
        <v>1</v>
      </c>
      <c r="R88" s="9">
        <v>1</v>
      </c>
      <c r="S88" s="9">
        <v>0</v>
      </c>
      <c r="U88" s="9">
        <v>1</v>
      </c>
      <c r="V88" s="30">
        <v>1</v>
      </c>
      <c r="Y88" s="12">
        <v>0</v>
      </c>
      <c r="Z88" s="12">
        <v>0</v>
      </c>
      <c r="AB88" s="9" t="s">
        <v>252</v>
      </c>
      <c r="AC88" s="9" t="s">
        <v>56</v>
      </c>
      <c r="AD88" s="9" t="s">
        <v>91</v>
      </c>
      <c r="AF88" s="9" t="s">
        <v>58</v>
      </c>
    </row>
    <row r="89" spans="1:32" ht="17.399999999999999" customHeight="1" x14ac:dyDescent="0.3">
      <c r="A89" s="9">
        <v>26</v>
      </c>
      <c r="B89" s="9">
        <v>63</v>
      </c>
      <c r="C89" s="9">
        <v>2021</v>
      </c>
      <c r="D89" s="31"/>
      <c r="E89" s="9" t="s">
        <v>61</v>
      </c>
      <c r="F89" s="9" t="s">
        <v>92</v>
      </c>
      <c r="G89" s="9" t="s">
        <v>1448</v>
      </c>
      <c r="H89" s="9" t="s">
        <v>246</v>
      </c>
      <c r="I89" s="29" t="s">
        <v>247</v>
      </c>
      <c r="J89" s="10">
        <v>30</v>
      </c>
      <c r="K89" s="12">
        <v>30</v>
      </c>
      <c r="L89" s="11">
        <v>0.5</v>
      </c>
      <c r="M89" s="12">
        <v>22.62</v>
      </c>
      <c r="N89" s="9" t="s">
        <v>241</v>
      </c>
      <c r="O89" s="9">
        <v>1</v>
      </c>
      <c r="P89" s="9">
        <v>1</v>
      </c>
      <c r="Q89" s="9">
        <v>1</v>
      </c>
      <c r="R89" s="9">
        <v>1</v>
      </c>
      <c r="S89" s="9">
        <v>0</v>
      </c>
      <c r="U89" s="9">
        <v>1</v>
      </c>
      <c r="V89" s="30">
        <v>1</v>
      </c>
      <c r="Y89" s="12">
        <v>0.04</v>
      </c>
      <c r="Z89" s="12">
        <v>0</v>
      </c>
      <c r="AB89" s="9" t="s">
        <v>253</v>
      </c>
      <c r="AC89" s="9" t="s">
        <v>56</v>
      </c>
      <c r="AD89" s="9" t="s">
        <v>91</v>
      </c>
      <c r="AF89" s="9" t="s">
        <v>58</v>
      </c>
    </row>
    <row r="90" spans="1:32" ht="17.399999999999999" customHeight="1" x14ac:dyDescent="0.3">
      <c r="A90" s="9">
        <v>12</v>
      </c>
      <c r="B90" s="9">
        <v>20</v>
      </c>
      <c r="C90" s="9">
        <v>2020</v>
      </c>
      <c r="D90" s="31"/>
      <c r="E90" s="9" t="s">
        <v>61</v>
      </c>
      <c r="F90" s="9" t="s">
        <v>254</v>
      </c>
      <c r="G90" s="9" t="s">
        <v>255</v>
      </c>
      <c r="H90" s="9" t="s">
        <v>256</v>
      </c>
      <c r="I90" s="29" t="s">
        <v>257</v>
      </c>
      <c r="J90" s="10">
        <v>60</v>
      </c>
      <c r="K90" s="12">
        <v>60</v>
      </c>
      <c r="L90" s="11">
        <v>0</v>
      </c>
      <c r="M90" s="12">
        <v>18.239999999999998</v>
      </c>
      <c r="N90" s="9" t="s">
        <v>128</v>
      </c>
      <c r="O90" s="9">
        <v>0</v>
      </c>
      <c r="P90" s="9">
        <v>0</v>
      </c>
      <c r="Q90" s="9">
        <v>0</v>
      </c>
      <c r="R90" s="9">
        <v>0</v>
      </c>
      <c r="S90" s="9">
        <v>1</v>
      </c>
      <c r="T90" s="9" t="s">
        <v>258</v>
      </c>
      <c r="U90" s="9">
        <v>1</v>
      </c>
      <c r="V90" s="30">
        <v>2</v>
      </c>
      <c r="AA90" s="12">
        <v>0.34799999999999998</v>
      </c>
      <c r="AB90" s="9" t="s">
        <v>259</v>
      </c>
      <c r="AC90" s="9" t="s">
        <v>91</v>
      </c>
      <c r="AD90" s="9" t="s">
        <v>56</v>
      </c>
      <c r="AF90" s="9" t="s">
        <v>58</v>
      </c>
    </row>
    <row r="91" spans="1:32" ht="17.399999999999999" customHeight="1" x14ac:dyDescent="0.3">
      <c r="A91" s="9">
        <v>12</v>
      </c>
      <c r="B91" s="9">
        <v>21</v>
      </c>
      <c r="C91" s="9">
        <v>2020</v>
      </c>
      <c r="D91" s="31"/>
      <c r="E91" s="9" t="s">
        <v>61</v>
      </c>
      <c r="F91" s="9" t="s">
        <v>254</v>
      </c>
      <c r="G91" s="9" t="s">
        <v>255</v>
      </c>
      <c r="H91" s="9" t="s">
        <v>256</v>
      </c>
      <c r="I91" s="29" t="s">
        <v>257</v>
      </c>
      <c r="J91" s="10">
        <v>60</v>
      </c>
      <c r="K91" s="12">
        <v>60</v>
      </c>
      <c r="L91" s="11">
        <v>0</v>
      </c>
      <c r="M91" s="12">
        <v>18.239999999999998</v>
      </c>
      <c r="N91" s="9" t="s">
        <v>128</v>
      </c>
      <c r="O91" s="9">
        <v>0</v>
      </c>
      <c r="P91" s="9">
        <v>0</v>
      </c>
      <c r="Q91" s="9">
        <v>0</v>
      </c>
      <c r="R91" s="9">
        <v>0</v>
      </c>
      <c r="S91" s="9">
        <v>1</v>
      </c>
      <c r="T91" s="9" t="s">
        <v>258</v>
      </c>
      <c r="V91" s="30">
        <v>2</v>
      </c>
      <c r="AA91" s="12">
        <v>0.22600000000000001</v>
      </c>
      <c r="AB91" s="9" t="s">
        <v>260</v>
      </c>
      <c r="AC91" s="9" t="s">
        <v>91</v>
      </c>
      <c r="AD91" s="9" t="s">
        <v>56</v>
      </c>
      <c r="AF91" s="9" t="s">
        <v>58</v>
      </c>
    </row>
    <row r="92" spans="1:32" ht="17.399999999999999" customHeight="1" x14ac:dyDescent="0.3">
      <c r="A92" s="9">
        <v>12</v>
      </c>
      <c r="B92" s="9">
        <v>22</v>
      </c>
      <c r="C92" s="9">
        <v>2020</v>
      </c>
      <c r="D92" s="31"/>
      <c r="E92" s="9" t="s">
        <v>61</v>
      </c>
      <c r="F92" s="9" t="s">
        <v>254</v>
      </c>
      <c r="G92" s="9" t="s">
        <v>255</v>
      </c>
      <c r="H92" s="9" t="s">
        <v>256</v>
      </c>
      <c r="I92" s="29" t="s">
        <v>257</v>
      </c>
      <c r="J92" s="10">
        <v>60</v>
      </c>
      <c r="K92" s="12">
        <v>60</v>
      </c>
      <c r="L92" s="11">
        <v>0</v>
      </c>
      <c r="M92" s="12">
        <v>18.239999999999998</v>
      </c>
      <c r="N92" s="9" t="s">
        <v>128</v>
      </c>
      <c r="O92" s="9">
        <v>0</v>
      </c>
      <c r="P92" s="9">
        <v>0</v>
      </c>
      <c r="Q92" s="9">
        <v>0</v>
      </c>
      <c r="R92" s="9">
        <v>0</v>
      </c>
      <c r="S92" s="9">
        <v>1</v>
      </c>
      <c r="T92" s="9" t="s">
        <v>258</v>
      </c>
      <c r="V92" s="30">
        <v>2</v>
      </c>
      <c r="AA92" s="12">
        <v>0.251</v>
      </c>
      <c r="AB92" s="9" t="s">
        <v>261</v>
      </c>
      <c r="AC92" s="9" t="s">
        <v>91</v>
      </c>
      <c r="AD92" s="9" t="s">
        <v>56</v>
      </c>
      <c r="AF92" s="9" t="s">
        <v>58</v>
      </c>
    </row>
    <row r="93" spans="1:32" ht="17.399999999999999" customHeight="1" x14ac:dyDescent="0.3">
      <c r="A93" s="9">
        <v>12</v>
      </c>
      <c r="B93" s="9">
        <v>23</v>
      </c>
      <c r="C93" s="9">
        <v>2020</v>
      </c>
      <c r="D93" s="31"/>
      <c r="E93" s="9" t="s">
        <v>61</v>
      </c>
      <c r="F93" s="9" t="s">
        <v>254</v>
      </c>
      <c r="G93" s="9" t="s">
        <v>255</v>
      </c>
      <c r="H93" s="9" t="s">
        <v>256</v>
      </c>
      <c r="I93" s="29" t="s">
        <v>257</v>
      </c>
      <c r="J93" s="10">
        <v>60</v>
      </c>
      <c r="K93" s="12">
        <v>60</v>
      </c>
      <c r="L93" s="11">
        <v>0</v>
      </c>
      <c r="M93" s="12">
        <v>18.239999999999998</v>
      </c>
      <c r="N93" s="9" t="s">
        <v>128</v>
      </c>
      <c r="O93" s="9">
        <v>0</v>
      </c>
      <c r="P93" s="9">
        <v>0</v>
      </c>
      <c r="Q93" s="9">
        <v>0</v>
      </c>
      <c r="R93" s="9">
        <v>0</v>
      </c>
      <c r="S93" s="9">
        <v>1</v>
      </c>
      <c r="T93" s="9" t="s">
        <v>258</v>
      </c>
      <c r="V93" s="30">
        <v>2</v>
      </c>
      <c r="AA93" s="12">
        <v>0.219</v>
      </c>
      <c r="AB93" s="9" t="s">
        <v>262</v>
      </c>
      <c r="AC93" s="9" t="s">
        <v>91</v>
      </c>
      <c r="AD93" s="9" t="s">
        <v>56</v>
      </c>
      <c r="AF93" s="9" t="s">
        <v>58</v>
      </c>
    </row>
    <row r="94" spans="1:32" ht="17.399999999999999" customHeight="1" x14ac:dyDescent="0.3">
      <c r="A94" s="9">
        <v>12</v>
      </c>
      <c r="B94" s="9">
        <v>24</v>
      </c>
      <c r="C94" s="9">
        <v>2020</v>
      </c>
      <c r="D94" s="31"/>
      <c r="E94" s="9" t="s">
        <v>61</v>
      </c>
      <c r="F94" s="9" t="s">
        <v>254</v>
      </c>
      <c r="G94" s="9" t="s">
        <v>255</v>
      </c>
      <c r="H94" s="9" t="s">
        <v>256</v>
      </c>
      <c r="I94" s="29" t="s">
        <v>257</v>
      </c>
      <c r="J94" s="10">
        <v>60</v>
      </c>
      <c r="K94" s="12">
        <v>60</v>
      </c>
      <c r="L94" s="11">
        <v>0</v>
      </c>
      <c r="M94" s="12">
        <v>18.239999999999998</v>
      </c>
      <c r="N94" s="9" t="s">
        <v>128</v>
      </c>
      <c r="O94" s="9">
        <v>0</v>
      </c>
      <c r="P94" s="9">
        <v>0</v>
      </c>
      <c r="Q94" s="9">
        <v>0</v>
      </c>
      <c r="R94" s="9">
        <v>0</v>
      </c>
      <c r="S94" s="9">
        <v>1</v>
      </c>
      <c r="T94" s="9" t="s">
        <v>258</v>
      </c>
      <c r="V94" s="30">
        <v>2</v>
      </c>
      <c r="AA94" s="12">
        <v>0.24</v>
      </c>
      <c r="AB94" s="9" t="s">
        <v>263</v>
      </c>
      <c r="AC94" s="9" t="s">
        <v>91</v>
      </c>
      <c r="AD94" s="9" t="s">
        <v>56</v>
      </c>
      <c r="AF94" s="9" t="s">
        <v>58</v>
      </c>
    </row>
    <row r="95" spans="1:32" ht="17.399999999999999" customHeight="1" x14ac:dyDescent="0.3">
      <c r="A95" s="9">
        <v>12</v>
      </c>
      <c r="B95" s="9">
        <v>25</v>
      </c>
      <c r="C95" s="9">
        <v>2020</v>
      </c>
      <c r="D95" s="31"/>
      <c r="E95" s="9" t="s">
        <v>61</v>
      </c>
      <c r="F95" s="9" t="s">
        <v>254</v>
      </c>
      <c r="G95" s="9" t="s">
        <v>255</v>
      </c>
      <c r="H95" s="9" t="s">
        <v>256</v>
      </c>
      <c r="I95" s="29" t="s">
        <v>257</v>
      </c>
      <c r="J95" s="10">
        <v>60</v>
      </c>
      <c r="K95" s="12">
        <v>60</v>
      </c>
      <c r="L95" s="11">
        <v>0</v>
      </c>
      <c r="M95" s="12">
        <v>18.239999999999998</v>
      </c>
      <c r="N95" s="9" t="s">
        <v>128</v>
      </c>
      <c r="O95" s="9">
        <v>0</v>
      </c>
      <c r="P95" s="9">
        <v>0</v>
      </c>
      <c r="Q95" s="9">
        <v>0</v>
      </c>
      <c r="R95" s="9">
        <v>0</v>
      </c>
      <c r="S95" s="9">
        <v>1</v>
      </c>
      <c r="T95" s="9" t="s">
        <v>258</v>
      </c>
      <c r="V95" s="30">
        <v>2</v>
      </c>
      <c r="AA95" s="12">
        <v>0.32200000000000001</v>
      </c>
      <c r="AB95" s="9" t="s">
        <v>264</v>
      </c>
      <c r="AC95" s="9" t="s">
        <v>91</v>
      </c>
      <c r="AD95" s="9" t="s">
        <v>56</v>
      </c>
      <c r="AF95" s="9" t="s">
        <v>58</v>
      </c>
    </row>
    <row r="96" spans="1:32" ht="17.399999999999999" customHeight="1" x14ac:dyDescent="0.3">
      <c r="A96" s="9">
        <v>12</v>
      </c>
      <c r="B96" s="9">
        <v>26</v>
      </c>
      <c r="C96" s="9">
        <v>2020</v>
      </c>
      <c r="D96" s="31"/>
      <c r="E96" s="9" t="s">
        <v>61</v>
      </c>
      <c r="F96" s="9" t="s">
        <v>254</v>
      </c>
      <c r="G96" s="9" t="s">
        <v>255</v>
      </c>
      <c r="H96" s="9" t="s">
        <v>256</v>
      </c>
      <c r="I96" s="29" t="s">
        <v>257</v>
      </c>
      <c r="J96" s="10">
        <v>60</v>
      </c>
      <c r="K96" s="12">
        <v>60</v>
      </c>
      <c r="L96" s="11">
        <v>1</v>
      </c>
      <c r="M96" s="12">
        <v>18.239999999999998</v>
      </c>
      <c r="N96" s="9" t="s">
        <v>265</v>
      </c>
      <c r="O96" s="9">
        <v>0</v>
      </c>
      <c r="P96" s="9">
        <v>0</v>
      </c>
      <c r="Q96" s="9">
        <v>0</v>
      </c>
      <c r="R96" s="9">
        <v>0</v>
      </c>
      <c r="S96" s="9">
        <v>1</v>
      </c>
      <c r="T96" s="9" t="s">
        <v>258</v>
      </c>
      <c r="U96" s="9">
        <v>1</v>
      </c>
      <c r="V96" s="30">
        <v>2</v>
      </c>
      <c r="AA96" s="12">
        <v>0.23799999999999999</v>
      </c>
      <c r="AB96" s="9" t="s">
        <v>266</v>
      </c>
      <c r="AC96" s="9" t="s">
        <v>91</v>
      </c>
      <c r="AD96" s="9" t="s">
        <v>56</v>
      </c>
      <c r="AF96" s="9" t="s">
        <v>58</v>
      </c>
    </row>
    <row r="97" spans="1:32" ht="17.399999999999999" customHeight="1" x14ac:dyDescent="0.3">
      <c r="A97" s="9">
        <v>40</v>
      </c>
      <c r="B97" s="9">
        <v>102</v>
      </c>
      <c r="C97" s="9">
        <v>2017</v>
      </c>
      <c r="E97" s="9" t="s">
        <v>61</v>
      </c>
      <c r="F97" s="9" t="s">
        <v>85</v>
      </c>
      <c r="G97" s="9" t="s">
        <v>585</v>
      </c>
      <c r="H97" s="25" t="s">
        <v>268</v>
      </c>
      <c r="I97" s="25" t="s">
        <v>269</v>
      </c>
      <c r="J97" s="9">
        <v>100</v>
      </c>
      <c r="K97" s="12">
        <v>100</v>
      </c>
      <c r="L97" s="11">
        <v>0.36</v>
      </c>
      <c r="M97" s="12">
        <v>21.94</v>
      </c>
      <c r="N97" s="9" t="s">
        <v>152</v>
      </c>
      <c r="O97" s="9">
        <v>1</v>
      </c>
      <c r="P97" s="9">
        <v>1</v>
      </c>
      <c r="Q97" s="9">
        <v>1</v>
      </c>
      <c r="R97" s="9">
        <v>1</v>
      </c>
      <c r="S97" s="9">
        <v>1</v>
      </c>
      <c r="T97" s="9" t="s">
        <v>145</v>
      </c>
      <c r="U97" s="9">
        <v>1</v>
      </c>
      <c r="V97" s="9">
        <v>1</v>
      </c>
      <c r="W97" s="12">
        <v>0.23599999999999999</v>
      </c>
      <c r="X97" s="12">
        <v>-0.30499999999999999</v>
      </c>
      <c r="Y97" s="12">
        <v>0.28000000000000003</v>
      </c>
      <c r="Z97" s="12">
        <v>0</v>
      </c>
      <c r="AA97" s="12">
        <v>0.33</v>
      </c>
      <c r="AF97" s="9" t="s">
        <v>58</v>
      </c>
    </row>
    <row r="98" spans="1:32" ht="17.399999999999999" customHeight="1" x14ac:dyDescent="0.3">
      <c r="A98" s="9">
        <v>7</v>
      </c>
      <c r="B98" s="9">
        <v>12</v>
      </c>
      <c r="C98" s="9">
        <v>2018</v>
      </c>
      <c r="D98" s="31"/>
      <c r="E98" s="9" t="s">
        <v>61</v>
      </c>
      <c r="F98" s="9" t="s">
        <v>270</v>
      </c>
      <c r="G98" s="9" t="s">
        <v>271</v>
      </c>
      <c r="H98" s="36" t="s">
        <v>272</v>
      </c>
      <c r="I98" s="37" t="s">
        <v>273</v>
      </c>
      <c r="J98" s="10">
        <v>49</v>
      </c>
      <c r="K98" s="12">
        <v>49</v>
      </c>
      <c r="L98" s="11">
        <v>0.57140000000000002</v>
      </c>
      <c r="M98" s="12">
        <v>24.1</v>
      </c>
      <c r="N98" s="9" t="s">
        <v>274</v>
      </c>
      <c r="O98" s="9">
        <v>0</v>
      </c>
      <c r="P98" s="9">
        <v>0</v>
      </c>
      <c r="Q98" s="9">
        <v>0</v>
      </c>
      <c r="R98" s="9">
        <v>0</v>
      </c>
      <c r="S98" s="9">
        <v>1</v>
      </c>
      <c r="T98" s="9" t="s">
        <v>275</v>
      </c>
      <c r="U98" s="9">
        <v>1</v>
      </c>
      <c r="V98" s="30">
        <v>1</v>
      </c>
      <c r="AA98" s="12">
        <v>-0.06</v>
      </c>
      <c r="AB98" s="9" t="s">
        <v>276</v>
      </c>
      <c r="AC98" s="9" t="s">
        <v>91</v>
      </c>
      <c r="AD98" s="9" t="s">
        <v>57</v>
      </c>
      <c r="AF98" s="9" t="s">
        <v>58</v>
      </c>
    </row>
    <row r="99" spans="1:32" ht="17.399999999999999" customHeight="1" x14ac:dyDescent="0.3">
      <c r="A99" s="9">
        <v>7</v>
      </c>
      <c r="B99" s="9">
        <v>13</v>
      </c>
      <c r="C99" s="9">
        <v>2018</v>
      </c>
      <c r="D99" s="31"/>
      <c r="E99" s="9" t="s">
        <v>61</v>
      </c>
      <c r="F99" s="9" t="s">
        <v>270</v>
      </c>
      <c r="G99" s="9" t="s">
        <v>271</v>
      </c>
      <c r="H99" s="36" t="s">
        <v>272</v>
      </c>
      <c r="I99" s="37" t="s">
        <v>273</v>
      </c>
      <c r="J99" s="10">
        <v>49</v>
      </c>
      <c r="K99" s="12">
        <v>49</v>
      </c>
      <c r="L99" s="11">
        <v>0.57140000000000002</v>
      </c>
      <c r="M99" s="12">
        <v>24.1</v>
      </c>
      <c r="N99" s="9" t="s">
        <v>274</v>
      </c>
      <c r="O99" s="9">
        <v>0</v>
      </c>
      <c r="P99" s="9">
        <v>0</v>
      </c>
      <c r="Q99" s="9">
        <v>0</v>
      </c>
      <c r="R99" s="9">
        <v>0</v>
      </c>
      <c r="S99" s="9">
        <v>1</v>
      </c>
      <c r="T99" s="9" t="s">
        <v>275</v>
      </c>
      <c r="U99" s="9">
        <v>1</v>
      </c>
      <c r="V99" s="30">
        <v>1</v>
      </c>
      <c r="AA99" s="12">
        <v>0.04</v>
      </c>
      <c r="AB99" s="9" t="s">
        <v>277</v>
      </c>
      <c r="AC99" s="9" t="s">
        <v>91</v>
      </c>
      <c r="AD99" s="9" t="s">
        <v>57</v>
      </c>
      <c r="AF99" s="9" t="s">
        <v>58</v>
      </c>
    </row>
    <row r="100" spans="1:32" ht="17.399999999999999" customHeight="1" x14ac:dyDescent="0.3">
      <c r="A100" s="9">
        <v>23</v>
      </c>
      <c r="B100" s="9">
        <v>50</v>
      </c>
      <c r="C100" s="9">
        <v>2023</v>
      </c>
      <c r="D100" s="31"/>
      <c r="E100" s="9" t="s">
        <v>61</v>
      </c>
      <c r="F100" s="9" t="s">
        <v>278</v>
      </c>
      <c r="G100" s="9" t="s">
        <v>279</v>
      </c>
      <c r="H100" s="9" t="s">
        <v>280</v>
      </c>
      <c r="I100" s="29" t="s">
        <v>281</v>
      </c>
      <c r="J100" s="10">
        <v>324</v>
      </c>
      <c r="K100" s="12">
        <v>324</v>
      </c>
      <c r="L100" s="11">
        <v>0.66</v>
      </c>
      <c r="M100" s="12">
        <v>45.4</v>
      </c>
      <c r="N100" s="9" t="s">
        <v>282</v>
      </c>
      <c r="O100" s="9">
        <v>0</v>
      </c>
      <c r="P100" s="9">
        <v>0</v>
      </c>
      <c r="Q100" s="9">
        <v>0</v>
      </c>
      <c r="R100" s="9">
        <v>0</v>
      </c>
      <c r="S100" s="9">
        <v>1</v>
      </c>
      <c r="T100" s="9" t="s">
        <v>283</v>
      </c>
      <c r="U100" s="9">
        <v>1</v>
      </c>
      <c r="V100" s="30">
        <v>2</v>
      </c>
      <c r="AA100" s="12">
        <v>7.0000000000000007E-2</v>
      </c>
      <c r="AB100" s="9" t="s">
        <v>284</v>
      </c>
      <c r="AC100" s="9" t="s">
        <v>91</v>
      </c>
      <c r="AD100" s="9" t="s">
        <v>56</v>
      </c>
      <c r="AF100" s="9" t="s">
        <v>58</v>
      </c>
    </row>
    <row r="101" spans="1:32" ht="17.399999999999999" customHeight="1" x14ac:dyDescent="0.3">
      <c r="A101" s="9">
        <v>23</v>
      </c>
      <c r="B101" s="9">
        <v>51</v>
      </c>
      <c r="C101" s="9">
        <v>2023</v>
      </c>
      <c r="D101" s="31"/>
      <c r="E101" s="9" t="s">
        <v>61</v>
      </c>
      <c r="F101" s="9" t="s">
        <v>278</v>
      </c>
      <c r="G101" s="9" t="s">
        <v>279</v>
      </c>
      <c r="H101" s="9" t="s">
        <v>280</v>
      </c>
      <c r="I101" s="29" t="s">
        <v>281</v>
      </c>
      <c r="J101" s="10">
        <v>324</v>
      </c>
      <c r="K101" s="12">
        <v>324</v>
      </c>
      <c r="L101" s="11">
        <v>0.66</v>
      </c>
      <c r="M101" s="12">
        <v>45.4</v>
      </c>
      <c r="N101" s="9" t="s">
        <v>282</v>
      </c>
      <c r="O101" s="9">
        <v>0</v>
      </c>
      <c r="P101" s="9">
        <v>0</v>
      </c>
      <c r="Q101" s="9">
        <v>0</v>
      </c>
      <c r="R101" s="9">
        <v>0</v>
      </c>
      <c r="S101" s="9">
        <v>1</v>
      </c>
      <c r="T101" s="9" t="s">
        <v>283</v>
      </c>
      <c r="U101" s="9">
        <v>1</v>
      </c>
      <c r="V101" s="30">
        <v>2</v>
      </c>
      <c r="AA101" s="12">
        <v>0.1</v>
      </c>
      <c r="AB101" s="9" t="s">
        <v>285</v>
      </c>
      <c r="AC101" s="9" t="s">
        <v>91</v>
      </c>
      <c r="AD101" s="9" t="s">
        <v>56</v>
      </c>
      <c r="AF101" s="9" t="s">
        <v>58</v>
      </c>
    </row>
    <row r="102" spans="1:32" ht="17.399999999999999" customHeight="1" x14ac:dyDescent="0.3">
      <c r="A102" s="9">
        <v>35</v>
      </c>
      <c r="B102" s="9">
        <v>81</v>
      </c>
      <c r="C102" s="9">
        <v>2020</v>
      </c>
      <c r="D102" s="31"/>
      <c r="E102" s="9" t="s">
        <v>61</v>
      </c>
      <c r="F102" s="25" t="s">
        <v>286</v>
      </c>
      <c r="G102" s="25" t="s">
        <v>538</v>
      </c>
      <c r="H102" s="25" t="s">
        <v>288</v>
      </c>
      <c r="I102" s="25" t="s">
        <v>288</v>
      </c>
      <c r="J102" s="10">
        <v>58</v>
      </c>
      <c r="K102" s="12">
        <v>58</v>
      </c>
      <c r="L102" s="11">
        <v>0.32750000000000001</v>
      </c>
      <c r="M102" s="12">
        <v>28</v>
      </c>
      <c r="N102" s="9" t="s">
        <v>289</v>
      </c>
      <c r="O102" s="9">
        <v>1</v>
      </c>
      <c r="P102" s="9">
        <v>1</v>
      </c>
      <c r="Q102" s="9">
        <v>1</v>
      </c>
      <c r="R102" s="9">
        <v>1</v>
      </c>
      <c r="S102" s="9">
        <v>1</v>
      </c>
      <c r="T102" s="9" t="s">
        <v>290</v>
      </c>
      <c r="U102" s="9">
        <v>1</v>
      </c>
      <c r="V102" s="30">
        <v>2</v>
      </c>
      <c r="W102" s="12">
        <v>-0.11799999999999999</v>
      </c>
      <c r="X102" s="12">
        <v>-0.30399999999999999</v>
      </c>
      <c r="Y102" s="12">
        <v>-2.1000000000000001E-2</v>
      </c>
      <c r="Z102" s="12">
        <v>0</v>
      </c>
      <c r="AA102" s="12">
        <v>-0.18</v>
      </c>
      <c r="AB102" s="9" t="s">
        <v>291</v>
      </c>
      <c r="AC102" s="9" t="s">
        <v>57</v>
      </c>
      <c r="AD102" s="9" t="s">
        <v>91</v>
      </c>
      <c r="AF102" s="9" t="s">
        <v>58</v>
      </c>
    </row>
    <row r="103" spans="1:32" ht="17.399999999999999" customHeight="1" x14ac:dyDescent="0.3">
      <c r="A103" s="9">
        <v>25</v>
      </c>
      <c r="B103" s="9">
        <v>56</v>
      </c>
      <c r="C103" s="9">
        <v>2022</v>
      </c>
      <c r="D103" s="31"/>
      <c r="E103" s="9" t="s">
        <v>61</v>
      </c>
      <c r="F103" s="9" t="s">
        <v>292</v>
      </c>
      <c r="G103" s="9" t="s">
        <v>293</v>
      </c>
      <c r="H103" s="9" t="s">
        <v>294</v>
      </c>
      <c r="I103" s="29" t="s">
        <v>295</v>
      </c>
      <c r="J103" s="10">
        <v>70</v>
      </c>
      <c r="K103" s="12">
        <v>70</v>
      </c>
      <c r="L103" s="11">
        <v>1</v>
      </c>
      <c r="M103" s="12">
        <v>21.04</v>
      </c>
      <c r="N103" s="9" t="s">
        <v>296</v>
      </c>
      <c r="O103" s="9">
        <v>1</v>
      </c>
      <c r="P103" s="9">
        <v>1</v>
      </c>
      <c r="Q103" s="9">
        <v>1</v>
      </c>
      <c r="R103" s="9">
        <v>1</v>
      </c>
      <c r="S103" s="9">
        <v>0</v>
      </c>
      <c r="U103" s="9">
        <v>1</v>
      </c>
      <c r="V103" s="30">
        <v>2</v>
      </c>
      <c r="W103" s="12">
        <v>0.66</v>
      </c>
      <c r="X103" s="12">
        <v>-0.54</v>
      </c>
      <c r="Y103" s="12">
        <v>0.77</v>
      </c>
      <c r="Z103" s="12">
        <v>1</v>
      </c>
      <c r="AB103" s="9" t="s">
        <v>297</v>
      </c>
      <c r="AC103" s="9" t="s">
        <v>91</v>
      </c>
      <c r="AD103" s="9" t="s">
        <v>57</v>
      </c>
      <c r="AF103" s="9" t="s">
        <v>58</v>
      </c>
    </row>
    <row r="104" spans="1:32" ht="17.399999999999999" customHeight="1" x14ac:dyDescent="0.3">
      <c r="A104" s="9">
        <v>25</v>
      </c>
      <c r="B104" s="9">
        <v>57</v>
      </c>
      <c r="C104" s="9">
        <v>2022</v>
      </c>
      <c r="D104" s="31"/>
      <c r="E104" s="9" t="s">
        <v>61</v>
      </c>
      <c r="F104" s="9" t="s">
        <v>292</v>
      </c>
      <c r="G104" s="9" t="s">
        <v>293</v>
      </c>
      <c r="H104" s="9" t="s">
        <v>294</v>
      </c>
      <c r="I104" s="29" t="s">
        <v>295</v>
      </c>
      <c r="J104" s="10">
        <v>70</v>
      </c>
      <c r="K104" s="12">
        <v>70</v>
      </c>
      <c r="L104" s="11">
        <v>1</v>
      </c>
      <c r="M104" s="12">
        <v>21.04</v>
      </c>
      <c r="N104" s="9" t="s">
        <v>296</v>
      </c>
      <c r="O104" s="9">
        <v>1</v>
      </c>
      <c r="P104" s="9">
        <v>1</v>
      </c>
      <c r="Q104" s="9">
        <v>1</v>
      </c>
      <c r="R104" s="9">
        <v>1</v>
      </c>
      <c r="S104" s="9">
        <v>0</v>
      </c>
      <c r="U104" s="9">
        <v>1</v>
      </c>
      <c r="V104" s="30">
        <v>2</v>
      </c>
      <c r="W104" s="12">
        <v>-0.1</v>
      </c>
      <c r="X104" s="12">
        <v>-9.8000000000000004E-2</v>
      </c>
      <c r="Y104" s="12">
        <v>-0.16</v>
      </c>
      <c r="Z104" s="12">
        <v>1</v>
      </c>
      <c r="AB104" s="9" t="s">
        <v>298</v>
      </c>
      <c r="AC104" s="9" t="s">
        <v>91</v>
      </c>
      <c r="AD104" s="9" t="s">
        <v>57</v>
      </c>
      <c r="AF104" s="9" t="s">
        <v>58</v>
      </c>
    </row>
    <row r="105" spans="1:32" ht="17.399999999999999" customHeight="1" x14ac:dyDescent="0.3">
      <c r="A105" s="9">
        <v>41</v>
      </c>
      <c r="B105" s="9">
        <v>103</v>
      </c>
      <c r="C105" s="9">
        <v>2017</v>
      </c>
      <c r="E105" s="9" t="s">
        <v>61</v>
      </c>
      <c r="F105" s="9" t="s">
        <v>299</v>
      </c>
      <c r="G105" s="9" t="s">
        <v>300</v>
      </c>
      <c r="H105" s="9" t="s">
        <v>301</v>
      </c>
      <c r="I105" s="9" t="s">
        <v>302</v>
      </c>
      <c r="J105" s="9">
        <v>54</v>
      </c>
      <c r="K105" s="12">
        <v>54</v>
      </c>
      <c r="L105" s="11">
        <v>0.39</v>
      </c>
      <c r="M105" s="12">
        <v>21.72</v>
      </c>
      <c r="N105" s="9" t="s">
        <v>152</v>
      </c>
      <c r="O105" s="9">
        <v>1</v>
      </c>
      <c r="P105" s="9">
        <v>1</v>
      </c>
      <c r="Q105" s="9">
        <v>1</v>
      </c>
      <c r="R105" s="9">
        <v>1</v>
      </c>
      <c r="S105" s="9">
        <v>1</v>
      </c>
      <c r="T105" s="9" t="s">
        <v>145</v>
      </c>
      <c r="U105" s="9">
        <v>1</v>
      </c>
      <c r="V105" s="9">
        <v>1</v>
      </c>
      <c r="W105" s="12">
        <v>-0.14099999999999999</v>
      </c>
      <c r="X105" s="12">
        <v>0.20100000000000001</v>
      </c>
      <c r="Y105" s="12">
        <v>-0.17899999999999999</v>
      </c>
      <c r="Z105" s="12">
        <v>0</v>
      </c>
      <c r="AA105" s="12">
        <v>0.442</v>
      </c>
      <c r="AB105" s="12" t="s">
        <v>303</v>
      </c>
      <c r="AF105" s="9" t="s">
        <v>58</v>
      </c>
    </row>
    <row r="106" spans="1:32" ht="17.399999999999999" customHeight="1" x14ac:dyDescent="0.3">
      <c r="A106" s="9">
        <v>46</v>
      </c>
      <c r="B106" s="9">
        <v>115</v>
      </c>
      <c r="C106" s="9">
        <v>2022</v>
      </c>
      <c r="D106" s="45"/>
      <c r="E106" s="9" t="s">
        <v>61</v>
      </c>
      <c r="F106" s="9" t="s">
        <v>304</v>
      </c>
      <c r="G106" s="9" t="s">
        <v>368</v>
      </c>
      <c r="H106" s="9" t="s">
        <v>369</v>
      </c>
      <c r="I106" s="29" t="s">
        <v>370</v>
      </c>
      <c r="J106" s="9">
        <v>153</v>
      </c>
      <c r="K106" s="12">
        <v>153</v>
      </c>
      <c r="L106" s="11">
        <v>0.66</v>
      </c>
      <c r="M106" s="12">
        <v>22</v>
      </c>
      <c r="N106" s="9" t="s">
        <v>371</v>
      </c>
      <c r="O106" s="9">
        <v>1</v>
      </c>
      <c r="P106" s="9">
        <v>1</v>
      </c>
      <c r="Q106" s="9">
        <v>1</v>
      </c>
      <c r="R106" s="9">
        <v>1</v>
      </c>
      <c r="S106" s="9">
        <v>1</v>
      </c>
      <c r="T106" s="9" t="s">
        <v>372</v>
      </c>
      <c r="U106" s="9">
        <v>1</v>
      </c>
      <c r="V106" s="9">
        <v>1</v>
      </c>
      <c r="W106" s="12">
        <v>0.106</v>
      </c>
      <c r="X106" s="12">
        <v>-1.7000000000000001E-2</v>
      </c>
      <c r="Y106" s="12">
        <v>6.7000000000000004E-2</v>
      </c>
      <c r="Z106" s="12">
        <v>1</v>
      </c>
      <c r="AA106" s="12">
        <v>0.24299999999999999</v>
      </c>
    </row>
    <row r="107" spans="1:32" ht="17.399999999999999" customHeight="1" x14ac:dyDescent="0.3">
      <c r="A107" s="9">
        <v>42</v>
      </c>
      <c r="B107" s="9">
        <v>104</v>
      </c>
      <c r="C107" s="9">
        <v>2017</v>
      </c>
      <c r="D107" s="45"/>
      <c r="E107" s="9" t="s">
        <v>61</v>
      </c>
      <c r="F107" s="9" t="s">
        <v>304</v>
      </c>
      <c r="G107" s="9" t="s">
        <v>305</v>
      </c>
      <c r="H107" s="25" t="s">
        <v>306</v>
      </c>
      <c r="I107" s="25" t="s">
        <v>307</v>
      </c>
      <c r="J107" s="9">
        <v>107</v>
      </c>
      <c r="K107" s="12">
        <v>107</v>
      </c>
      <c r="L107" s="11">
        <v>1</v>
      </c>
      <c r="M107" s="12">
        <v>21</v>
      </c>
      <c r="N107" s="9" t="s">
        <v>308</v>
      </c>
      <c r="O107" s="9">
        <v>1</v>
      </c>
      <c r="P107" s="9">
        <v>1</v>
      </c>
      <c r="Q107" s="9">
        <v>1</v>
      </c>
      <c r="R107" s="9">
        <v>1</v>
      </c>
      <c r="S107" s="9">
        <v>0</v>
      </c>
      <c r="T107" s="9" t="s">
        <v>54</v>
      </c>
      <c r="U107" s="9">
        <v>1</v>
      </c>
      <c r="V107" s="9">
        <v>1</v>
      </c>
      <c r="Y107" s="12">
        <v>0.27</v>
      </c>
      <c r="Z107" s="12">
        <v>1</v>
      </c>
      <c r="AB107" s="9" t="s">
        <v>309</v>
      </c>
      <c r="AF107" s="9" t="s">
        <v>58</v>
      </c>
    </row>
    <row r="108" spans="1:32" ht="17.399999999999999" customHeight="1" x14ac:dyDescent="0.3">
      <c r="A108" s="9">
        <v>29</v>
      </c>
      <c r="B108" s="9">
        <v>69</v>
      </c>
      <c r="C108" s="9">
        <v>2023</v>
      </c>
      <c r="D108" s="31"/>
      <c r="E108" s="9" t="s">
        <v>48</v>
      </c>
      <c r="F108" s="9" t="s">
        <v>310</v>
      </c>
      <c r="G108" s="9" t="s">
        <v>311</v>
      </c>
      <c r="H108" s="28" t="s">
        <v>312</v>
      </c>
      <c r="I108" s="32" t="s">
        <v>313</v>
      </c>
      <c r="J108" s="10">
        <v>123</v>
      </c>
      <c r="K108" s="12">
        <v>123</v>
      </c>
      <c r="L108" s="11">
        <v>0.69099999999999995</v>
      </c>
      <c r="M108" s="12">
        <v>23</v>
      </c>
      <c r="N108" s="9" t="s">
        <v>314</v>
      </c>
      <c r="O108" s="9">
        <v>0</v>
      </c>
      <c r="P108" s="9">
        <v>0</v>
      </c>
      <c r="Q108" s="9">
        <v>0</v>
      </c>
      <c r="R108" s="9">
        <v>0</v>
      </c>
      <c r="S108" s="9">
        <v>1</v>
      </c>
      <c r="T108" s="9" t="s">
        <v>315</v>
      </c>
      <c r="U108" s="9">
        <v>1</v>
      </c>
      <c r="V108" s="30">
        <v>3</v>
      </c>
      <c r="AA108" s="12">
        <v>0.13</v>
      </c>
      <c r="AB108" s="9" t="s">
        <v>234</v>
      </c>
      <c r="AC108" s="9" t="s">
        <v>56</v>
      </c>
      <c r="AD108" s="9" t="s">
        <v>57</v>
      </c>
      <c r="AF108" s="9" t="s">
        <v>58</v>
      </c>
    </row>
    <row r="109" spans="1:32" ht="17.399999999999999" customHeight="1" x14ac:dyDescent="0.3">
      <c r="A109" s="9">
        <v>29</v>
      </c>
      <c r="B109" s="9">
        <v>70</v>
      </c>
      <c r="C109" s="9">
        <v>2023</v>
      </c>
      <c r="D109" s="31"/>
      <c r="E109" s="9" t="s">
        <v>48</v>
      </c>
      <c r="F109" s="9" t="s">
        <v>310</v>
      </c>
      <c r="G109" s="9" t="s">
        <v>311</v>
      </c>
      <c r="H109" s="28" t="s">
        <v>312</v>
      </c>
      <c r="I109" s="32" t="s">
        <v>313</v>
      </c>
      <c r="J109" s="10">
        <v>123</v>
      </c>
      <c r="K109" s="12">
        <v>123</v>
      </c>
      <c r="L109" s="11">
        <v>0.69099999999999995</v>
      </c>
      <c r="M109" s="12">
        <v>23</v>
      </c>
      <c r="N109" s="9" t="s">
        <v>314</v>
      </c>
      <c r="O109" s="9">
        <v>0</v>
      </c>
      <c r="P109" s="9">
        <v>0</v>
      </c>
      <c r="Q109" s="9">
        <v>0</v>
      </c>
      <c r="R109" s="9">
        <v>0</v>
      </c>
      <c r="S109" s="9">
        <v>1</v>
      </c>
      <c r="T109" s="9" t="s">
        <v>315</v>
      </c>
      <c r="U109" s="9">
        <v>1</v>
      </c>
      <c r="V109" s="30">
        <v>3</v>
      </c>
      <c r="AA109" s="12">
        <v>0.25</v>
      </c>
      <c r="AB109" s="9" t="s">
        <v>237</v>
      </c>
      <c r="AF109" s="9" t="s">
        <v>58</v>
      </c>
    </row>
    <row r="110" spans="1:32" ht="17.399999999999999" customHeight="1" x14ac:dyDescent="0.3">
      <c r="A110" s="9">
        <v>21</v>
      </c>
      <c r="B110" s="9">
        <v>44</v>
      </c>
      <c r="C110" s="9">
        <v>2024</v>
      </c>
      <c r="D110" s="31"/>
      <c r="E110" s="9" t="s">
        <v>61</v>
      </c>
      <c r="F110" s="9" t="s">
        <v>316</v>
      </c>
      <c r="G110" s="9" t="s">
        <v>1450</v>
      </c>
      <c r="H110" s="9" t="s">
        <v>318</v>
      </c>
      <c r="I110" s="29" t="s">
        <v>319</v>
      </c>
      <c r="J110" s="10">
        <v>33</v>
      </c>
      <c r="K110" s="12">
        <v>33</v>
      </c>
      <c r="L110" s="11">
        <f>4/33</f>
        <v>0.12121212121212122</v>
      </c>
      <c r="M110" s="12">
        <v>21.58</v>
      </c>
      <c r="N110" s="9" t="s">
        <v>320</v>
      </c>
      <c r="O110" s="9">
        <v>0</v>
      </c>
      <c r="P110" s="9">
        <v>0</v>
      </c>
      <c r="Q110" s="9">
        <v>0</v>
      </c>
      <c r="R110" s="9">
        <v>0</v>
      </c>
      <c r="S110" s="9">
        <v>1</v>
      </c>
      <c r="T110" s="9" t="s">
        <v>321</v>
      </c>
      <c r="U110" s="9">
        <v>1</v>
      </c>
      <c r="V110" s="30">
        <v>1</v>
      </c>
      <c r="AA110" s="12">
        <v>0.19900000000000001</v>
      </c>
      <c r="AC110" s="9" t="s">
        <v>56</v>
      </c>
      <c r="AD110" s="9" t="s">
        <v>91</v>
      </c>
      <c r="AF110" s="9" t="s">
        <v>58</v>
      </c>
    </row>
    <row r="111" spans="1:32" ht="17.399999999999999" customHeight="1" x14ac:dyDescent="0.3">
      <c r="A111" s="9">
        <v>21</v>
      </c>
      <c r="B111" s="9">
        <v>45</v>
      </c>
      <c r="C111" s="9">
        <v>2024</v>
      </c>
      <c r="D111" s="31"/>
      <c r="E111" s="9" t="s">
        <v>61</v>
      </c>
      <c r="F111" s="9" t="s">
        <v>316</v>
      </c>
      <c r="G111" s="9" t="s">
        <v>1450</v>
      </c>
      <c r="H111" s="9" t="s">
        <v>318</v>
      </c>
      <c r="I111" s="29" t="s">
        <v>319</v>
      </c>
      <c r="J111" s="10">
        <v>57</v>
      </c>
      <c r="K111" s="12">
        <v>57</v>
      </c>
      <c r="L111" s="11">
        <f>19/57</f>
        <v>0.33333333333333331</v>
      </c>
      <c r="M111" s="12">
        <v>19.559999999999999</v>
      </c>
      <c r="N111" s="9" t="s">
        <v>320</v>
      </c>
      <c r="O111" s="9">
        <v>0</v>
      </c>
      <c r="P111" s="9">
        <v>0</v>
      </c>
      <c r="Q111" s="9">
        <v>0</v>
      </c>
      <c r="R111" s="9">
        <v>0</v>
      </c>
      <c r="S111" s="9">
        <v>1</v>
      </c>
      <c r="T111" s="9" t="s">
        <v>321</v>
      </c>
      <c r="U111" s="9">
        <v>1</v>
      </c>
      <c r="V111" s="30">
        <v>1</v>
      </c>
      <c r="AA111" s="12">
        <v>-0.11799999999999999</v>
      </c>
      <c r="AC111" s="9" t="s">
        <v>56</v>
      </c>
      <c r="AD111" s="9" t="s">
        <v>91</v>
      </c>
      <c r="AF111" s="9" t="s">
        <v>58</v>
      </c>
    </row>
    <row r="112" spans="1:32" x14ac:dyDescent="0.3">
      <c r="A112" s="9">
        <v>21</v>
      </c>
      <c r="B112" s="9">
        <v>46</v>
      </c>
      <c r="C112" s="9">
        <v>2024</v>
      </c>
      <c r="D112" s="31"/>
      <c r="E112" s="9" t="s">
        <v>61</v>
      </c>
      <c r="F112" s="9" t="s">
        <v>316</v>
      </c>
      <c r="G112" s="9" t="s">
        <v>1450</v>
      </c>
      <c r="H112" s="9" t="s">
        <v>318</v>
      </c>
      <c r="I112" s="29" t="s">
        <v>319</v>
      </c>
      <c r="J112" s="10">
        <v>28</v>
      </c>
      <c r="K112" s="12">
        <v>28</v>
      </c>
      <c r="L112" s="11">
        <f>3/28</f>
        <v>0.10714285714285714</v>
      </c>
      <c r="M112" s="12">
        <v>22.01</v>
      </c>
      <c r="N112" s="9" t="s">
        <v>320</v>
      </c>
      <c r="O112" s="9">
        <v>0</v>
      </c>
      <c r="P112" s="9">
        <v>0</v>
      </c>
      <c r="Q112" s="9">
        <v>0</v>
      </c>
      <c r="R112" s="9">
        <v>0</v>
      </c>
      <c r="S112" s="9">
        <v>1</v>
      </c>
      <c r="T112" s="9" t="s">
        <v>321</v>
      </c>
      <c r="U112" s="9">
        <v>1</v>
      </c>
      <c r="V112" s="30">
        <v>1</v>
      </c>
      <c r="AA112" s="12">
        <v>0.55800000000000005</v>
      </c>
      <c r="AC112" s="9" t="s">
        <v>56</v>
      </c>
      <c r="AD112" s="9" t="s">
        <v>91</v>
      </c>
      <c r="AF112" s="9" t="s">
        <v>58</v>
      </c>
    </row>
    <row r="113" spans="1:29" x14ac:dyDescent="0.3">
      <c r="A113" s="9">
        <v>50</v>
      </c>
      <c r="B113" s="9">
        <v>122</v>
      </c>
      <c r="C113" s="28">
        <v>2024</v>
      </c>
      <c r="E113" s="9" t="s">
        <v>61</v>
      </c>
      <c r="G113" s="28" t="s">
        <v>1449</v>
      </c>
      <c r="H113" s="28" t="s">
        <v>390</v>
      </c>
      <c r="I113" s="9" t="s">
        <v>391</v>
      </c>
      <c r="J113" s="9">
        <v>44</v>
      </c>
      <c r="K113" s="12">
        <v>22</v>
      </c>
      <c r="L113" s="16">
        <v>0</v>
      </c>
      <c r="M113" s="47">
        <v>21.34</v>
      </c>
      <c r="N113" s="12" t="s">
        <v>392</v>
      </c>
      <c r="O113" s="9">
        <v>0</v>
      </c>
      <c r="P113" s="9">
        <v>0</v>
      </c>
      <c r="Q113" s="9">
        <v>0</v>
      </c>
      <c r="R113" s="9">
        <v>0</v>
      </c>
      <c r="S113" s="9">
        <v>1</v>
      </c>
      <c r="T113" s="9" t="s">
        <v>393</v>
      </c>
      <c r="U113" s="9">
        <v>1</v>
      </c>
      <c r="V113" s="9">
        <v>1</v>
      </c>
      <c r="AA113" s="12">
        <v>-0.23400000000000001</v>
      </c>
      <c r="AB113" s="9" t="s">
        <v>394</v>
      </c>
      <c r="AC113" s="9" t="s">
        <v>91</v>
      </c>
    </row>
    <row r="114" spans="1:29" x14ac:dyDescent="0.3">
      <c r="A114" s="9">
        <v>50</v>
      </c>
      <c r="B114" s="9">
        <v>123</v>
      </c>
      <c r="C114" s="28">
        <v>2024</v>
      </c>
      <c r="E114" s="9" t="s">
        <v>61</v>
      </c>
      <c r="G114" s="28" t="s">
        <v>1449</v>
      </c>
      <c r="H114" s="28" t="s">
        <v>390</v>
      </c>
      <c r="I114" s="9" t="s">
        <v>391</v>
      </c>
      <c r="J114" s="9">
        <v>44</v>
      </c>
      <c r="K114" s="12">
        <v>22</v>
      </c>
      <c r="L114" s="16">
        <v>0</v>
      </c>
      <c r="M114" s="47">
        <v>21.34</v>
      </c>
      <c r="N114" s="12" t="s">
        <v>392</v>
      </c>
      <c r="O114" s="9">
        <v>0</v>
      </c>
      <c r="P114" s="9">
        <v>0</v>
      </c>
      <c r="Q114" s="9">
        <v>0</v>
      </c>
      <c r="R114" s="9">
        <v>0</v>
      </c>
      <c r="S114" s="9">
        <v>1</v>
      </c>
      <c r="T114" s="9" t="s">
        <v>393</v>
      </c>
      <c r="U114" s="9">
        <v>1</v>
      </c>
      <c r="V114" s="9">
        <v>1</v>
      </c>
      <c r="AA114" s="12">
        <v>-0.11799999999999999</v>
      </c>
      <c r="AB114" s="9" t="s">
        <v>395</v>
      </c>
    </row>
    <row r="115" spans="1:29" x14ac:dyDescent="0.3">
      <c r="A115" s="9">
        <v>50</v>
      </c>
      <c r="B115" s="9">
        <v>124</v>
      </c>
      <c r="C115" s="28">
        <v>2024</v>
      </c>
      <c r="E115" s="9" t="s">
        <v>61</v>
      </c>
      <c r="G115" s="28" t="s">
        <v>1449</v>
      </c>
      <c r="H115" s="28" t="s">
        <v>390</v>
      </c>
      <c r="I115" s="9" t="s">
        <v>391</v>
      </c>
      <c r="J115" s="9">
        <v>44</v>
      </c>
      <c r="K115" s="12">
        <v>22</v>
      </c>
      <c r="L115" s="16">
        <v>0</v>
      </c>
      <c r="M115" s="47">
        <v>21.34</v>
      </c>
      <c r="N115" s="12" t="s">
        <v>392</v>
      </c>
      <c r="O115" s="9">
        <v>0</v>
      </c>
      <c r="P115" s="9">
        <v>0</v>
      </c>
      <c r="Q115" s="9">
        <v>0</v>
      </c>
      <c r="R115" s="9">
        <v>0</v>
      </c>
      <c r="S115" s="9">
        <v>1</v>
      </c>
      <c r="T115" s="9" t="s">
        <v>393</v>
      </c>
      <c r="U115" s="9">
        <v>1</v>
      </c>
      <c r="V115" s="9">
        <v>1</v>
      </c>
      <c r="AA115" s="12">
        <v>5.7000000000000002E-2</v>
      </c>
      <c r="AB115" s="9" t="s">
        <v>396</v>
      </c>
    </row>
    <row r="116" spans="1:29" x14ac:dyDescent="0.3">
      <c r="A116" s="9">
        <v>50</v>
      </c>
      <c r="B116" s="9">
        <v>125</v>
      </c>
      <c r="C116" s="28">
        <v>2024</v>
      </c>
      <c r="E116" s="9" t="s">
        <v>61</v>
      </c>
      <c r="G116" s="28" t="s">
        <v>1449</v>
      </c>
      <c r="H116" s="28" t="s">
        <v>390</v>
      </c>
      <c r="I116" s="9" t="s">
        <v>391</v>
      </c>
      <c r="J116" s="9">
        <v>44</v>
      </c>
      <c r="K116" s="12">
        <v>22</v>
      </c>
      <c r="L116" s="16">
        <v>0</v>
      </c>
      <c r="M116" s="47">
        <v>21.34</v>
      </c>
      <c r="N116" s="12" t="s">
        <v>392</v>
      </c>
      <c r="O116" s="9">
        <v>0</v>
      </c>
      <c r="P116" s="9">
        <v>0</v>
      </c>
      <c r="Q116" s="9">
        <v>0</v>
      </c>
      <c r="R116" s="9">
        <v>0</v>
      </c>
      <c r="S116" s="9">
        <v>1</v>
      </c>
      <c r="T116" s="9" t="s">
        <v>393</v>
      </c>
      <c r="U116" s="9">
        <v>1</v>
      </c>
      <c r="V116" s="9">
        <v>1</v>
      </c>
      <c r="AA116" s="12">
        <v>-1.7999999999999999E-2</v>
      </c>
      <c r="AB116" s="9" t="s">
        <v>397</v>
      </c>
    </row>
    <row r="117" spans="1:29" x14ac:dyDescent="0.3">
      <c r="A117" s="9">
        <v>50</v>
      </c>
      <c r="B117" s="9">
        <v>126</v>
      </c>
      <c r="C117" s="28">
        <v>2024</v>
      </c>
      <c r="E117" s="9" t="s">
        <v>61</v>
      </c>
      <c r="G117" s="28" t="s">
        <v>1449</v>
      </c>
      <c r="H117" s="28" t="s">
        <v>390</v>
      </c>
      <c r="I117" s="9" t="s">
        <v>391</v>
      </c>
      <c r="J117" s="9">
        <v>44</v>
      </c>
      <c r="K117" s="12">
        <v>22</v>
      </c>
      <c r="L117" s="16">
        <v>0</v>
      </c>
      <c r="M117" s="47">
        <v>21.34</v>
      </c>
      <c r="N117" s="12" t="s">
        <v>392</v>
      </c>
      <c r="O117" s="9">
        <v>0</v>
      </c>
      <c r="P117" s="9">
        <v>0</v>
      </c>
      <c r="Q117" s="9">
        <v>0</v>
      </c>
      <c r="R117" s="9">
        <v>0</v>
      </c>
      <c r="S117" s="9">
        <v>1</v>
      </c>
      <c r="T117" s="9" t="s">
        <v>393</v>
      </c>
      <c r="U117" s="9">
        <v>1</v>
      </c>
      <c r="V117" s="9">
        <v>1</v>
      </c>
      <c r="AA117" s="12">
        <v>-0.224</v>
      </c>
      <c r="AB117" s="9" t="s">
        <v>398</v>
      </c>
    </row>
    <row r="118" spans="1:29" x14ac:dyDescent="0.3">
      <c r="A118" s="9">
        <v>50</v>
      </c>
      <c r="B118" s="9">
        <v>127</v>
      </c>
      <c r="C118" s="28">
        <v>2024</v>
      </c>
      <c r="E118" s="9" t="s">
        <v>61</v>
      </c>
      <c r="G118" s="28" t="s">
        <v>1449</v>
      </c>
      <c r="H118" s="28" t="s">
        <v>390</v>
      </c>
      <c r="I118" s="9" t="s">
        <v>391</v>
      </c>
      <c r="J118" s="9">
        <v>44</v>
      </c>
      <c r="K118" s="12">
        <v>22</v>
      </c>
      <c r="L118" s="16">
        <v>0</v>
      </c>
      <c r="M118" s="47">
        <v>21.34</v>
      </c>
      <c r="N118" s="12" t="s">
        <v>392</v>
      </c>
      <c r="O118" s="9">
        <v>0</v>
      </c>
      <c r="P118" s="9">
        <v>0</v>
      </c>
      <c r="Q118" s="9">
        <v>0</v>
      </c>
      <c r="R118" s="9">
        <v>0</v>
      </c>
      <c r="S118" s="9">
        <v>1</v>
      </c>
      <c r="T118" s="9" t="s">
        <v>393</v>
      </c>
      <c r="U118" s="9">
        <v>1</v>
      </c>
      <c r="V118" s="9">
        <v>1</v>
      </c>
      <c r="AA118" s="12">
        <v>-0.313</v>
      </c>
      <c r="AB118" s="9" t="s">
        <v>399</v>
      </c>
    </row>
    <row r="119" spans="1:29" x14ac:dyDescent="0.3">
      <c r="A119" s="9">
        <v>50</v>
      </c>
      <c r="B119" s="9">
        <v>128</v>
      </c>
      <c r="C119" s="28">
        <v>2024</v>
      </c>
      <c r="E119" s="9" t="s">
        <v>61</v>
      </c>
      <c r="G119" s="28" t="s">
        <v>1449</v>
      </c>
      <c r="H119" s="28" t="s">
        <v>390</v>
      </c>
      <c r="I119" s="9" t="s">
        <v>391</v>
      </c>
      <c r="J119" s="9">
        <v>44</v>
      </c>
      <c r="K119" s="12">
        <v>22</v>
      </c>
      <c r="L119" s="16">
        <v>0</v>
      </c>
      <c r="M119" s="47">
        <v>21.34</v>
      </c>
      <c r="N119" s="12" t="s">
        <v>392</v>
      </c>
      <c r="O119" s="9">
        <v>0</v>
      </c>
      <c r="P119" s="9">
        <v>0</v>
      </c>
      <c r="Q119" s="9">
        <v>0</v>
      </c>
      <c r="R119" s="9">
        <v>0</v>
      </c>
      <c r="S119" s="9">
        <v>1</v>
      </c>
      <c r="T119" s="9" t="s">
        <v>393</v>
      </c>
      <c r="U119" s="9">
        <v>1</v>
      </c>
      <c r="V119" s="9">
        <v>1</v>
      </c>
      <c r="AA119" s="12">
        <v>-1.2999999999999999E-2</v>
      </c>
      <c r="AB119" s="9" t="s">
        <v>400</v>
      </c>
    </row>
    <row r="120" spans="1:29" x14ac:dyDescent="0.3">
      <c r="A120" s="9">
        <v>50</v>
      </c>
      <c r="B120" s="9">
        <v>129</v>
      </c>
      <c r="C120" s="28">
        <v>2024</v>
      </c>
      <c r="E120" s="9" t="s">
        <v>61</v>
      </c>
      <c r="G120" s="28" t="s">
        <v>1449</v>
      </c>
      <c r="H120" s="28" t="s">
        <v>390</v>
      </c>
      <c r="I120" s="9" t="s">
        <v>391</v>
      </c>
      <c r="J120" s="9">
        <v>44</v>
      </c>
      <c r="K120" s="12">
        <v>22</v>
      </c>
      <c r="L120" s="16">
        <v>0</v>
      </c>
      <c r="M120" s="47">
        <v>21.34</v>
      </c>
      <c r="N120" s="12" t="s">
        <v>392</v>
      </c>
      <c r="O120" s="9">
        <v>0</v>
      </c>
      <c r="P120" s="9">
        <v>0</v>
      </c>
      <c r="Q120" s="9">
        <v>0</v>
      </c>
      <c r="R120" s="9">
        <v>0</v>
      </c>
      <c r="S120" s="9">
        <v>1</v>
      </c>
      <c r="T120" s="9" t="s">
        <v>393</v>
      </c>
      <c r="U120" s="9">
        <v>1</v>
      </c>
      <c r="V120" s="9">
        <v>1</v>
      </c>
      <c r="AA120" s="12">
        <v>-2.5000000000000001E-2</v>
      </c>
      <c r="AB120" s="9" t="s">
        <v>401</v>
      </c>
    </row>
    <row r="121" spans="1:29" x14ac:dyDescent="0.3">
      <c r="A121" s="9">
        <v>50</v>
      </c>
      <c r="B121" s="9">
        <v>130</v>
      </c>
      <c r="C121" s="28">
        <v>2024</v>
      </c>
      <c r="E121" s="9" t="s">
        <v>61</v>
      </c>
      <c r="G121" s="28" t="s">
        <v>1449</v>
      </c>
      <c r="H121" s="28" t="s">
        <v>390</v>
      </c>
      <c r="I121" s="9" t="s">
        <v>391</v>
      </c>
      <c r="J121" s="9">
        <v>10</v>
      </c>
      <c r="K121" s="12">
        <v>10</v>
      </c>
      <c r="L121" s="11">
        <v>0.2</v>
      </c>
      <c r="M121" s="47">
        <v>20.399999999999999</v>
      </c>
      <c r="N121" s="12" t="s">
        <v>392</v>
      </c>
      <c r="O121" s="9">
        <v>0</v>
      </c>
      <c r="P121" s="9">
        <v>0</v>
      </c>
      <c r="Q121" s="9">
        <v>0</v>
      </c>
      <c r="R121" s="9">
        <v>0</v>
      </c>
      <c r="S121" s="9">
        <v>1</v>
      </c>
      <c r="T121" s="9" t="s">
        <v>393</v>
      </c>
      <c r="U121" s="9">
        <v>1</v>
      </c>
      <c r="V121" s="9">
        <v>2</v>
      </c>
      <c r="AA121" s="12">
        <v>-0.05</v>
      </c>
      <c r="AB121" s="9" t="s">
        <v>402</v>
      </c>
      <c r="AC121" s="9" t="s">
        <v>91</v>
      </c>
    </row>
    <row r="122" spans="1:29" x14ac:dyDescent="0.3">
      <c r="A122" s="9">
        <v>50</v>
      </c>
      <c r="B122" s="9">
        <v>131</v>
      </c>
      <c r="C122" s="28">
        <v>2024</v>
      </c>
      <c r="E122" s="9" t="s">
        <v>61</v>
      </c>
      <c r="G122" s="28" t="s">
        <v>1449</v>
      </c>
      <c r="H122" s="28" t="s">
        <v>390</v>
      </c>
      <c r="I122" s="9" t="s">
        <v>391</v>
      </c>
      <c r="J122" s="9">
        <v>10</v>
      </c>
      <c r="K122" s="12">
        <v>10</v>
      </c>
      <c r="L122" s="11">
        <v>0.2</v>
      </c>
      <c r="M122" s="47">
        <v>20.399999999999999</v>
      </c>
      <c r="N122" s="12" t="s">
        <v>392</v>
      </c>
      <c r="O122" s="9">
        <v>0</v>
      </c>
      <c r="P122" s="9">
        <v>0</v>
      </c>
      <c r="Q122" s="9">
        <v>0</v>
      </c>
      <c r="R122" s="9">
        <v>0</v>
      </c>
      <c r="S122" s="9">
        <v>1</v>
      </c>
      <c r="T122" s="9" t="s">
        <v>393</v>
      </c>
      <c r="U122" s="9">
        <v>1</v>
      </c>
      <c r="V122" s="9">
        <v>2</v>
      </c>
      <c r="AA122" s="12">
        <v>-0.17699999999999999</v>
      </c>
      <c r="AB122" s="9" t="s">
        <v>403</v>
      </c>
      <c r="AC122" s="9" t="s">
        <v>91</v>
      </c>
    </row>
    <row r="123" spans="1:29" x14ac:dyDescent="0.3">
      <c r="A123" s="9">
        <v>50</v>
      </c>
      <c r="B123" s="9">
        <v>132</v>
      </c>
      <c r="C123" s="28">
        <v>2024</v>
      </c>
      <c r="E123" s="9" t="s">
        <v>61</v>
      </c>
      <c r="G123" s="28" t="s">
        <v>1449</v>
      </c>
      <c r="H123" s="28" t="s">
        <v>390</v>
      </c>
      <c r="I123" s="9" t="s">
        <v>391</v>
      </c>
      <c r="J123" s="9">
        <v>10</v>
      </c>
      <c r="K123" s="12">
        <v>10</v>
      </c>
      <c r="L123" s="11">
        <v>0.2</v>
      </c>
      <c r="M123" s="47">
        <v>20.399999999999999</v>
      </c>
      <c r="N123" s="12" t="s">
        <v>392</v>
      </c>
      <c r="O123" s="9">
        <v>0</v>
      </c>
      <c r="P123" s="9">
        <v>0</v>
      </c>
      <c r="Q123" s="9">
        <v>0</v>
      </c>
      <c r="R123" s="9">
        <v>0</v>
      </c>
      <c r="S123" s="9">
        <v>1</v>
      </c>
      <c r="T123" s="9" t="s">
        <v>393</v>
      </c>
      <c r="U123" s="9">
        <v>1</v>
      </c>
      <c r="V123" s="9">
        <v>2</v>
      </c>
      <c r="AA123" s="12">
        <v>0.189</v>
      </c>
      <c r="AB123" s="9" t="s">
        <v>404</v>
      </c>
      <c r="AC123" s="9" t="s">
        <v>91</v>
      </c>
    </row>
    <row r="124" spans="1:29" x14ac:dyDescent="0.3">
      <c r="A124" s="9">
        <v>50</v>
      </c>
      <c r="B124" s="9">
        <v>133</v>
      </c>
      <c r="C124" s="28">
        <v>2024</v>
      </c>
      <c r="E124" s="9" t="s">
        <v>61</v>
      </c>
      <c r="G124" s="28" t="s">
        <v>1449</v>
      </c>
      <c r="H124" s="28" t="s">
        <v>390</v>
      </c>
      <c r="I124" s="9" t="s">
        <v>391</v>
      </c>
      <c r="J124" s="9">
        <v>10</v>
      </c>
      <c r="K124" s="12">
        <v>10</v>
      </c>
      <c r="L124" s="11">
        <v>0.2</v>
      </c>
      <c r="M124" s="47">
        <v>20.399999999999999</v>
      </c>
      <c r="N124" s="12" t="s">
        <v>392</v>
      </c>
      <c r="O124" s="9">
        <v>0</v>
      </c>
      <c r="P124" s="9">
        <v>0</v>
      </c>
      <c r="Q124" s="9">
        <v>0</v>
      </c>
      <c r="R124" s="9">
        <v>0</v>
      </c>
      <c r="S124" s="9">
        <v>1</v>
      </c>
      <c r="T124" s="9" t="s">
        <v>393</v>
      </c>
      <c r="U124" s="9">
        <v>1</v>
      </c>
      <c r="V124" s="9">
        <v>2</v>
      </c>
      <c r="AA124" s="12">
        <v>5.6000000000000001E-2</v>
      </c>
      <c r="AB124" s="9" t="s">
        <v>405</v>
      </c>
      <c r="AC124" s="9" t="s">
        <v>91</v>
      </c>
    </row>
    <row r="125" spans="1:29" x14ac:dyDescent="0.3">
      <c r="A125" s="9">
        <v>51</v>
      </c>
      <c r="B125" s="9">
        <v>134</v>
      </c>
      <c r="C125" s="28">
        <v>2022</v>
      </c>
      <c r="E125" s="9" t="s">
        <v>61</v>
      </c>
      <c r="G125" s="28" t="s">
        <v>406</v>
      </c>
      <c r="H125" s="28" t="s">
        <v>407</v>
      </c>
      <c r="I125" s="9" t="s">
        <v>408</v>
      </c>
      <c r="J125" s="9">
        <v>34</v>
      </c>
      <c r="K125" s="9">
        <v>34</v>
      </c>
      <c r="L125" s="11">
        <v>0.32350000000000001</v>
      </c>
      <c r="M125" s="47">
        <v>22.71</v>
      </c>
      <c r="N125" s="9" t="s">
        <v>409</v>
      </c>
      <c r="O125" s="9">
        <v>1</v>
      </c>
      <c r="P125" s="9">
        <v>1</v>
      </c>
      <c r="Q125" s="9">
        <v>1</v>
      </c>
      <c r="R125" s="9">
        <v>1</v>
      </c>
      <c r="S125" s="9">
        <v>1</v>
      </c>
      <c r="T125" s="9" t="s">
        <v>410</v>
      </c>
      <c r="U125" s="9">
        <v>1</v>
      </c>
      <c r="V125" s="9">
        <v>1</v>
      </c>
      <c r="W125" s="28">
        <v>0.184</v>
      </c>
      <c r="X125" s="28">
        <v>-0.114</v>
      </c>
      <c r="Y125" s="28">
        <v>0.156</v>
      </c>
      <c r="Z125" s="28">
        <v>0</v>
      </c>
      <c r="AA125" s="28">
        <v>0.17199999999999999</v>
      </c>
      <c r="AB125" s="28" t="s">
        <v>411</v>
      </c>
      <c r="AC125" s="9" t="s">
        <v>91</v>
      </c>
    </row>
    <row r="126" spans="1:29" x14ac:dyDescent="0.3">
      <c r="A126" s="9">
        <v>51</v>
      </c>
      <c r="B126" s="9">
        <v>135</v>
      </c>
      <c r="C126" s="28">
        <v>2022</v>
      </c>
      <c r="E126" s="9" t="s">
        <v>61</v>
      </c>
      <c r="G126" s="28" t="s">
        <v>406</v>
      </c>
      <c r="H126" s="28" t="s">
        <v>407</v>
      </c>
      <c r="I126" s="9" t="s">
        <v>408</v>
      </c>
      <c r="J126" s="9">
        <v>34</v>
      </c>
      <c r="K126" s="9">
        <v>34</v>
      </c>
      <c r="L126" s="11">
        <v>0.32350000000000001</v>
      </c>
      <c r="M126" s="47">
        <v>22.71</v>
      </c>
      <c r="N126" s="9" t="s">
        <v>409</v>
      </c>
      <c r="O126" s="9">
        <v>1</v>
      </c>
      <c r="P126" s="9">
        <v>1</v>
      </c>
      <c r="Q126" s="9">
        <v>1</v>
      </c>
      <c r="R126" s="9">
        <v>1</v>
      </c>
      <c r="S126" s="9">
        <v>1</v>
      </c>
      <c r="T126" s="9" t="s">
        <v>410</v>
      </c>
      <c r="U126" s="9">
        <v>1</v>
      </c>
      <c r="V126" s="9">
        <v>1</v>
      </c>
      <c r="W126" s="28">
        <v>-0.224</v>
      </c>
      <c r="X126" s="28">
        <v>0.187</v>
      </c>
      <c r="Y126" s="28">
        <v>-0.215</v>
      </c>
      <c r="Z126" s="28">
        <v>0</v>
      </c>
      <c r="AA126" s="28">
        <v>0.219</v>
      </c>
      <c r="AB126" s="28" t="s">
        <v>412</v>
      </c>
    </row>
    <row r="127" spans="1:29" x14ac:dyDescent="0.3">
      <c r="A127" s="9">
        <v>51</v>
      </c>
      <c r="B127" s="9">
        <v>136</v>
      </c>
      <c r="C127" s="28">
        <v>2022</v>
      </c>
      <c r="E127" s="9" t="s">
        <v>61</v>
      </c>
      <c r="G127" s="28" t="s">
        <v>406</v>
      </c>
      <c r="H127" s="28" t="s">
        <v>407</v>
      </c>
      <c r="I127" s="9" t="s">
        <v>408</v>
      </c>
      <c r="J127" s="9">
        <v>34</v>
      </c>
      <c r="K127" s="9">
        <v>34</v>
      </c>
      <c r="L127" s="11">
        <v>0.32350000000000001</v>
      </c>
      <c r="M127" s="47">
        <v>22.71</v>
      </c>
      <c r="N127" s="9" t="s">
        <v>409</v>
      </c>
      <c r="O127" s="9">
        <v>1</v>
      </c>
      <c r="P127" s="9">
        <v>1</v>
      </c>
      <c r="Q127" s="9">
        <v>1</v>
      </c>
      <c r="R127" s="9">
        <v>1</v>
      </c>
      <c r="S127" s="9">
        <v>1</v>
      </c>
      <c r="T127" s="9" t="s">
        <v>410</v>
      </c>
      <c r="U127" s="9">
        <v>1</v>
      </c>
      <c r="V127" s="9">
        <v>1</v>
      </c>
      <c r="W127" s="28">
        <v>-3.7999999999999999E-2</v>
      </c>
      <c r="X127" s="28">
        <v>-1.7000000000000001E-2</v>
      </c>
      <c r="Y127" s="28">
        <v>-2.4E-2</v>
      </c>
      <c r="Z127" s="28">
        <v>0</v>
      </c>
      <c r="AA127" s="28">
        <v>7.0999999999999994E-2</v>
      </c>
      <c r="AB127" s="28" t="s">
        <v>413</v>
      </c>
    </row>
    <row r="128" spans="1:29" x14ac:dyDescent="0.3">
      <c r="A128" s="9">
        <v>51</v>
      </c>
      <c r="B128" s="9">
        <v>137</v>
      </c>
      <c r="C128" s="28">
        <v>2022</v>
      </c>
      <c r="E128" s="9" t="s">
        <v>61</v>
      </c>
      <c r="G128" s="28" t="s">
        <v>406</v>
      </c>
      <c r="H128" s="28" t="s">
        <v>407</v>
      </c>
      <c r="I128" s="9" t="s">
        <v>408</v>
      </c>
      <c r="J128" s="9">
        <v>34</v>
      </c>
      <c r="K128" s="9">
        <v>34</v>
      </c>
      <c r="L128" s="11">
        <v>0.32350000000000001</v>
      </c>
      <c r="M128" s="47">
        <v>22.71</v>
      </c>
      <c r="N128" s="9" t="s">
        <v>409</v>
      </c>
      <c r="O128" s="9">
        <v>1</v>
      </c>
      <c r="P128" s="9">
        <v>1</v>
      </c>
      <c r="Q128" s="9">
        <v>1</v>
      </c>
      <c r="R128" s="9">
        <v>1</v>
      </c>
      <c r="S128" s="9">
        <v>1</v>
      </c>
      <c r="T128" s="9" t="s">
        <v>410</v>
      </c>
      <c r="U128" s="9">
        <v>1</v>
      </c>
      <c r="V128" s="9">
        <v>1</v>
      </c>
      <c r="W128" s="28">
        <v>0.30499999999999999</v>
      </c>
      <c r="X128" s="28">
        <v>-0.27200000000000002</v>
      </c>
      <c r="Y128" s="28">
        <v>0.28799999999999998</v>
      </c>
      <c r="Z128" s="28">
        <v>0</v>
      </c>
      <c r="AA128" s="28">
        <v>3.5999999999999997E-2</v>
      </c>
      <c r="AB128" s="28" t="s">
        <v>414</v>
      </c>
    </row>
    <row r="129" spans="1:32" x14ac:dyDescent="0.3">
      <c r="A129" s="9">
        <v>51</v>
      </c>
      <c r="B129" s="9">
        <v>138</v>
      </c>
      <c r="C129" s="28">
        <v>2022</v>
      </c>
      <c r="E129" s="9" t="s">
        <v>61</v>
      </c>
      <c r="G129" s="28" t="s">
        <v>406</v>
      </c>
      <c r="H129" s="28" t="s">
        <v>407</v>
      </c>
      <c r="I129" s="9" t="s">
        <v>408</v>
      </c>
      <c r="J129" s="9">
        <v>34</v>
      </c>
      <c r="K129" s="9">
        <v>34</v>
      </c>
      <c r="L129" s="11">
        <v>0.32350000000000001</v>
      </c>
      <c r="M129" s="47">
        <v>22.71</v>
      </c>
      <c r="N129" s="9" t="s">
        <v>409</v>
      </c>
      <c r="O129" s="9">
        <v>1</v>
      </c>
      <c r="P129" s="9">
        <v>1</v>
      </c>
      <c r="Q129" s="9">
        <v>1</v>
      </c>
      <c r="R129" s="9">
        <v>1</v>
      </c>
      <c r="S129" s="9">
        <v>1</v>
      </c>
      <c r="T129" s="9" t="s">
        <v>410</v>
      </c>
      <c r="U129" s="9">
        <v>1</v>
      </c>
      <c r="V129" s="9">
        <v>1</v>
      </c>
      <c r="W129" s="28">
        <v>-5.6000000000000001E-2</v>
      </c>
      <c r="X129" s="28">
        <v>3.3000000000000002E-2</v>
      </c>
      <c r="Y129" s="28">
        <v>-5.5E-2</v>
      </c>
      <c r="Z129" s="28">
        <v>0</v>
      </c>
      <c r="AA129" s="28">
        <v>0.13800000000000001</v>
      </c>
      <c r="AB129" s="28" t="s">
        <v>415</v>
      </c>
    </row>
    <row r="130" spans="1:32" x14ac:dyDescent="0.3">
      <c r="A130" s="9">
        <v>51</v>
      </c>
      <c r="B130" s="9">
        <v>139</v>
      </c>
      <c r="C130" s="28">
        <v>2022</v>
      </c>
      <c r="E130" s="9" t="s">
        <v>61</v>
      </c>
      <c r="G130" s="28" t="s">
        <v>406</v>
      </c>
      <c r="H130" s="28" t="s">
        <v>407</v>
      </c>
      <c r="I130" s="9" t="s">
        <v>408</v>
      </c>
      <c r="J130" s="9">
        <v>34</v>
      </c>
      <c r="K130" s="9">
        <v>34</v>
      </c>
      <c r="L130" s="11">
        <v>0.32350000000000001</v>
      </c>
      <c r="M130" s="47">
        <v>22.71</v>
      </c>
      <c r="N130" s="9" t="s">
        <v>409</v>
      </c>
      <c r="O130" s="9">
        <v>1</v>
      </c>
      <c r="P130" s="9">
        <v>1</v>
      </c>
      <c r="Q130" s="9">
        <v>1</v>
      </c>
      <c r="R130" s="9">
        <v>1</v>
      </c>
      <c r="S130" s="9">
        <v>1</v>
      </c>
      <c r="T130" s="9" t="s">
        <v>410</v>
      </c>
      <c r="U130" s="9">
        <v>1</v>
      </c>
      <c r="V130" s="9">
        <v>1</v>
      </c>
      <c r="W130" s="28">
        <v>5.6000000000000001E-2</v>
      </c>
      <c r="X130" s="28">
        <v>8.9999999999999993E-3</v>
      </c>
      <c r="Y130" s="28">
        <v>0.03</v>
      </c>
      <c r="Z130" s="28">
        <v>0</v>
      </c>
      <c r="AA130" s="28">
        <v>-0.10299999999999999</v>
      </c>
      <c r="AB130" s="28" t="s">
        <v>416</v>
      </c>
      <c r="AC130" s="9" t="s">
        <v>91</v>
      </c>
    </row>
    <row r="131" spans="1:32" x14ac:dyDescent="0.3">
      <c r="A131" s="9">
        <v>32</v>
      </c>
      <c r="B131" s="9">
        <v>75</v>
      </c>
      <c r="C131" s="9">
        <v>2018</v>
      </c>
      <c r="D131" s="31"/>
      <c r="E131" s="9" t="s">
        <v>180</v>
      </c>
      <c r="F131" s="9" t="s">
        <v>322</v>
      </c>
      <c r="G131" s="9" t="s">
        <v>323</v>
      </c>
      <c r="H131" s="14" t="s">
        <v>324</v>
      </c>
      <c r="I131" s="14" t="s">
        <v>324</v>
      </c>
      <c r="J131" s="10">
        <v>83</v>
      </c>
      <c r="K131" s="12">
        <v>83</v>
      </c>
      <c r="L131" s="11">
        <v>0.30120000000000002</v>
      </c>
      <c r="M131" s="12">
        <v>20.78</v>
      </c>
      <c r="N131" s="9" t="s">
        <v>325</v>
      </c>
      <c r="O131" s="9">
        <v>1</v>
      </c>
      <c r="P131" s="9">
        <v>1</v>
      </c>
      <c r="Q131" s="9">
        <v>1</v>
      </c>
      <c r="R131" s="9">
        <v>1</v>
      </c>
      <c r="S131" s="9">
        <v>0</v>
      </c>
      <c r="U131" s="9">
        <v>1</v>
      </c>
      <c r="V131" s="30">
        <v>1</v>
      </c>
      <c r="Y131" s="12">
        <v>-0.02</v>
      </c>
      <c r="Z131" s="12">
        <v>1</v>
      </c>
      <c r="AC131" s="9" t="s">
        <v>91</v>
      </c>
      <c r="AD131" s="9" t="s">
        <v>57</v>
      </c>
      <c r="AF131" s="9" t="s">
        <v>58</v>
      </c>
    </row>
    <row r="132" spans="1:32" x14ac:dyDescent="0.3">
      <c r="A132" s="9">
        <v>16</v>
      </c>
      <c r="B132" s="9">
        <v>34</v>
      </c>
      <c r="C132" s="9">
        <v>2022</v>
      </c>
      <c r="E132" s="9" t="s">
        <v>48</v>
      </c>
      <c r="F132" s="9" t="s">
        <v>326</v>
      </c>
      <c r="G132" s="9" t="s">
        <v>327</v>
      </c>
      <c r="H132" s="9" t="s">
        <v>328</v>
      </c>
      <c r="I132" s="29" t="s">
        <v>329</v>
      </c>
      <c r="J132" s="10">
        <v>36</v>
      </c>
      <c r="K132" s="12">
        <v>36</v>
      </c>
      <c r="L132" s="11">
        <f>19/36</f>
        <v>0.52777777777777779</v>
      </c>
      <c r="M132" s="12">
        <v>20.239999999999998</v>
      </c>
      <c r="N132" s="9" t="s">
        <v>330</v>
      </c>
      <c r="O132" s="9">
        <v>1</v>
      </c>
      <c r="P132" s="9">
        <v>1</v>
      </c>
      <c r="Q132" s="9">
        <v>1</v>
      </c>
      <c r="R132" s="9">
        <v>1</v>
      </c>
      <c r="S132" s="9">
        <v>0</v>
      </c>
      <c r="U132" s="9">
        <v>1</v>
      </c>
      <c r="V132" s="30">
        <v>2</v>
      </c>
      <c r="W132" s="12">
        <v>-0.27300000000000002</v>
      </c>
      <c r="X132" s="12">
        <v>-0.26800000000000002</v>
      </c>
      <c r="Y132" s="12">
        <v>-0.09</v>
      </c>
      <c r="Z132" s="12">
        <v>0</v>
      </c>
      <c r="AB132" s="9" t="s">
        <v>331</v>
      </c>
      <c r="AC132" s="9" t="s">
        <v>56</v>
      </c>
      <c r="AD132" s="9" t="s">
        <v>91</v>
      </c>
      <c r="AF132" s="9" t="s">
        <v>58</v>
      </c>
    </row>
    <row r="133" spans="1:32" x14ac:dyDescent="0.3">
      <c r="A133" s="9">
        <v>16</v>
      </c>
      <c r="B133" s="9">
        <v>35</v>
      </c>
      <c r="C133" s="9">
        <v>2022</v>
      </c>
      <c r="E133" s="9" t="s">
        <v>48</v>
      </c>
      <c r="F133" s="9" t="s">
        <v>326</v>
      </c>
      <c r="G133" s="9" t="s">
        <v>327</v>
      </c>
      <c r="H133" s="9" t="s">
        <v>328</v>
      </c>
      <c r="I133" s="29" t="s">
        <v>329</v>
      </c>
      <c r="J133" s="10">
        <v>36</v>
      </c>
      <c r="K133" s="12">
        <v>36</v>
      </c>
      <c r="L133" s="11">
        <f>19/36</f>
        <v>0.52777777777777779</v>
      </c>
      <c r="M133" s="12">
        <v>20.239999999999998</v>
      </c>
      <c r="N133" s="9" t="s">
        <v>330</v>
      </c>
      <c r="O133" s="9">
        <v>1</v>
      </c>
      <c r="P133" s="9">
        <v>1</v>
      </c>
      <c r="Q133" s="9">
        <v>1</v>
      </c>
      <c r="R133" s="9">
        <v>1</v>
      </c>
      <c r="S133" s="9">
        <v>0</v>
      </c>
      <c r="U133" s="9">
        <v>1</v>
      </c>
      <c r="V133" s="30">
        <v>2</v>
      </c>
      <c r="W133" s="12">
        <v>-0.314</v>
      </c>
      <c r="X133" s="12">
        <v>-0.19700000000000001</v>
      </c>
      <c r="Y133" s="12">
        <v>-0.28000000000000003</v>
      </c>
      <c r="Z133" s="12">
        <v>0</v>
      </c>
      <c r="AB133" s="9" t="s">
        <v>332</v>
      </c>
      <c r="AC133" s="9" t="s">
        <v>56</v>
      </c>
      <c r="AD133" s="9" t="s">
        <v>91</v>
      </c>
      <c r="AF133" s="9" t="s">
        <v>58</v>
      </c>
    </row>
    <row r="134" spans="1:32" x14ac:dyDescent="0.3">
      <c r="A134" s="9">
        <v>16</v>
      </c>
      <c r="B134" s="9">
        <v>36</v>
      </c>
      <c r="C134" s="9">
        <v>2022</v>
      </c>
      <c r="E134" s="9" t="s">
        <v>48</v>
      </c>
      <c r="F134" s="9" t="s">
        <v>326</v>
      </c>
      <c r="G134" s="9" t="s">
        <v>327</v>
      </c>
      <c r="H134" s="9" t="s">
        <v>328</v>
      </c>
      <c r="I134" s="29" t="s">
        <v>329</v>
      </c>
      <c r="J134" s="10">
        <v>36</v>
      </c>
      <c r="K134" s="12">
        <v>36</v>
      </c>
      <c r="L134" s="11">
        <f>19/36</f>
        <v>0.52777777777777779</v>
      </c>
      <c r="M134" s="12">
        <v>20.239999999999998</v>
      </c>
      <c r="N134" s="9" t="s">
        <v>330</v>
      </c>
      <c r="O134" s="9">
        <v>1</v>
      </c>
      <c r="P134" s="9">
        <v>1</v>
      </c>
      <c r="Q134" s="9">
        <v>1</v>
      </c>
      <c r="R134" s="9">
        <v>1</v>
      </c>
      <c r="S134" s="9">
        <v>0</v>
      </c>
      <c r="U134" s="9">
        <v>1</v>
      </c>
      <c r="V134" s="30">
        <v>2</v>
      </c>
      <c r="W134" s="12">
        <v>-0.45400000000000001</v>
      </c>
      <c r="X134" s="12">
        <v>-0.33400000000000002</v>
      </c>
      <c r="Y134" s="12">
        <v>-0.43</v>
      </c>
      <c r="Z134" s="12">
        <v>0</v>
      </c>
      <c r="AB134" s="9" t="s">
        <v>333</v>
      </c>
      <c r="AC134" s="9" t="s">
        <v>56</v>
      </c>
      <c r="AD134" s="9" t="s">
        <v>91</v>
      </c>
      <c r="AF134" s="9" t="s">
        <v>58</v>
      </c>
    </row>
    <row r="135" spans="1:32" x14ac:dyDescent="0.3">
      <c r="A135" s="9">
        <v>19</v>
      </c>
      <c r="B135" s="9">
        <v>41</v>
      </c>
      <c r="C135" s="9">
        <v>2023</v>
      </c>
      <c r="D135" s="31"/>
      <c r="E135" s="9" t="s">
        <v>48</v>
      </c>
      <c r="F135" s="9" t="s">
        <v>334</v>
      </c>
      <c r="G135" s="9" t="s">
        <v>335</v>
      </c>
      <c r="H135" s="9" t="s">
        <v>336</v>
      </c>
      <c r="I135" s="29" t="s">
        <v>337</v>
      </c>
      <c r="J135" s="10">
        <v>117</v>
      </c>
      <c r="K135" s="12">
        <v>117</v>
      </c>
      <c r="L135" s="11">
        <v>0.51</v>
      </c>
      <c r="M135" s="12">
        <v>22</v>
      </c>
      <c r="N135" s="9" t="s">
        <v>338</v>
      </c>
      <c r="O135" s="9">
        <v>1</v>
      </c>
      <c r="P135" s="9">
        <v>1</v>
      </c>
      <c r="Q135" s="9">
        <v>0</v>
      </c>
      <c r="R135" s="9">
        <v>0</v>
      </c>
      <c r="S135" s="9">
        <v>0</v>
      </c>
      <c r="T135" s="9" t="s">
        <v>54</v>
      </c>
      <c r="U135" s="9">
        <v>1</v>
      </c>
      <c r="V135" s="30">
        <v>2</v>
      </c>
      <c r="W135" s="12">
        <v>0</v>
      </c>
      <c r="Z135" s="12">
        <v>1</v>
      </c>
      <c r="AC135" s="9" t="s">
        <v>56</v>
      </c>
      <c r="AD135" s="9" t="s">
        <v>57</v>
      </c>
      <c r="AF135" s="9" t="s">
        <v>58</v>
      </c>
    </row>
    <row r="136" spans="1:32" x14ac:dyDescent="0.3">
      <c r="A136" s="9">
        <v>17</v>
      </c>
      <c r="B136" s="9">
        <v>37</v>
      </c>
      <c r="C136" s="9">
        <v>2020</v>
      </c>
      <c r="D136" s="31"/>
      <c r="E136" s="9" t="s">
        <v>48</v>
      </c>
      <c r="F136" s="9" t="s">
        <v>339</v>
      </c>
      <c r="G136" s="9" t="s">
        <v>1451</v>
      </c>
      <c r="H136" s="28" t="s">
        <v>341</v>
      </c>
      <c r="I136" s="32" t="s">
        <v>342</v>
      </c>
      <c r="J136" s="10">
        <v>120</v>
      </c>
      <c r="K136" s="12">
        <v>120</v>
      </c>
      <c r="L136" s="11">
        <v>0.48</v>
      </c>
      <c r="M136" s="12">
        <v>22.1</v>
      </c>
      <c r="N136" s="9" t="s">
        <v>343</v>
      </c>
      <c r="O136" s="9">
        <v>1</v>
      </c>
      <c r="P136" s="9">
        <v>0</v>
      </c>
      <c r="Q136" s="9">
        <v>0</v>
      </c>
      <c r="R136" s="9">
        <v>0</v>
      </c>
      <c r="S136" s="9">
        <v>1</v>
      </c>
      <c r="T136" s="9" t="s">
        <v>344</v>
      </c>
      <c r="U136" s="9">
        <v>1</v>
      </c>
      <c r="V136" s="30">
        <v>1</v>
      </c>
      <c r="AA136" s="12">
        <v>0.08</v>
      </c>
      <c r="AB136" s="9" t="s">
        <v>345</v>
      </c>
      <c r="AC136" s="9" t="s">
        <v>57</v>
      </c>
      <c r="AD136" s="9" t="s">
        <v>56</v>
      </c>
      <c r="AF136" s="9" t="s">
        <v>58</v>
      </c>
    </row>
    <row r="137" spans="1:32" x14ac:dyDescent="0.3">
      <c r="A137" s="9">
        <v>17</v>
      </c>
      <c r="B137" s="9">
        <v>38</v>
      </c>
      <c r="C137" s="9">
        <v>2020</v>
      </c>
      <c r="D137" s="31"/>
      <c r="E137" s="9" t="s">
        <v>48</v>
      </c>
      <c r="F137" s="9" t="s">
        <v>339</v>
      </c>
      <c r="G137" s="9" t="s">
        <v>1451</v>
      </c>
      <c r="H137" s="28" t="s">
        <v>341</v>
      </c>
      <c r="I137" s="32" t="s">
        <v>342</v>
      </c>
      <c r="J137" s="10">
        <v>120</v>
      </c>
      <c r="K137" s="12">
        <v>120</v>
      </c>
      <c r="L137" s="11">
        <v>0.48</v>
      </c>
      <c r="M137" s="12">
        <v>22.1</v>
      </c>
      <c r="N137" s="9" t="s">
        <v>343</v>
      </c>
      <c r="O137" s="9">
        <v>1</v>
      </c>
      <c r="P137" s="9">
        <v>0</v>
      </c>
      <c r="Q137" s="9">
        <v>0</v>
      </c>
      <c r="R137" s="9">
        <v>0</v>
      </c>
      <c r="S137" s="9">
        <v>1</v>
      </c>
      <c r="T137" s="9" t="s">
        <v>344</v>
      </c>
      <c r="U137" s="9">
        <v>1</v>
      </c>
      <c r="V137" s="30">
        <v>1</v>
      </c>
      <c r="AA137" s="12">
        <v>0.05</v>
      </c>
      <c r="AB137" s="9" t="s">
        <v>346</v>
      </c>
      <c r="AF137" s="9" t="s">
        <v>58</v>
      </c>
    </row>
    <row r="138" spans="1:32" x14ac:dyDescent="0.3">
      <c r="A138" s="9">
        <v>31</v>
      </c>
      <c r="B138" s="9">
        <v>73</v>
      </c>
      <c r="C138" s="9">
        <v>2018</v>
      </c>
      <c r="D138" s="31"/>
      <c r="E138" s="9" t="s">
        <v>48</v>
      </c>
      <c r="F138" s="9" t="s">
        <v>347</v>
      </c>
      <c r="G138" s="9" t="s">
        <v>348</v>
      </c>
      <c r="H138" s="28" t="s">
        <v>349</v>
      </c>
      <c r="I138" s="32" t="s">
        <v>350</v>
      </c>
      <c r="J138" s="10">
        <v>78</v>
      </c>
      <c r="K138" s="12">
        <v>78</v>
      </c>
      <c r="L138" s="11">
        <v>0</v>
      </c>
      <c r="M138" s="12">
        <v>20</v>
      </c>
      <c r="N138" s="9" t="s">
        <v>351</v>
      </c>
      <c r="O138" s="9">
        <v>1</v>
      </c>
      <c r="P138" s="9">
        <v>1</v>
      </c>
      <c r="Q138" s="9">
        <v>1</v>
      </c>
      <c r="R138" s="9">
        <v>1</v>
      </c>
      <c r="S138" s="9">
        <v>1</v>
      </c>
      <c r="T138" s="9" t="s">
        <v>352</v>
      </c>
      <c r="U138" s="9">
        <v>1</v>
      </c>
      <c r="V138" s="30">
        <v>2</v>
      </c>
      <c r="AA138" s="12">
        <v>0.24</v>
      </c>
      <c r="AB138" s="9" t="s">
        <v>353</v>
      </c>
      <c r="AC138" s="9" t="s">
        <v>57</v>
      </c>
      <c r="AD138" s="9" t="s">
        <v>56</v>
      </c>
      <c r="AF138" s="9" t="s">
        <v>58</v>
      </c>
    </row>
    <row r="139" spans="1:32" x14ac:dyDescent="0.3">
      <c r="A139" s="9">
        <v>31</v>
      </c>
      <c r="B139" s="9">
        <v>74</v>
      </c>
      <c r="C139" s="9">
        <v>2018</v>
      </c>
      <c r="D139" s="31"/>
      <c r="E139" s="9" t="s">
        <v>48</v>
      </c>
      <c r="F139" s="9" t="s">
        <v>347</v>
      </c>
      <c r="G139" s="9" t="s">
        <v>348</v>
      </c>
      <c r="H139" s="28" t="s">
        <v>349</v>
      </c>
      <c r="I139" s="32" t="s">
        <v>350</v>
      </c>
      <c r="J139" s="10">
        <v>78</v>
      </c>
      <c r="K139" s="12">
        <v>78</v>
      </c>
      <c r="L139" s="11">
        <v>0</v>
      </c>
      <c r="M139" s="12">
        <v>20</v>
      </c>
      <c r="N139" s="9" t="s">
        <v>351</v>
      </c>
      <c r="O139" s="9">
        <v>1</v>
      </c>
      <c r="P139" s="9">
        <v>1</v>
      </c>
      <c r="Q139" s="9">
        <v>1</v>
      </c>
      <c r="R139" s="9">
        <v>1</v>
      </c>
      <c r="S139" s="9">
        <v>1</v>
      </c>
      <c r="T139" s="9" t="s">
        <v>352</v>
      </c>
      <c r="U139" s="9">
        <v>1</v>
      </c>
      <c r="V139" s="30">
        <v>2</v>
      </c>
      <c r="W139" s="12">
        <v>0.30399999999999999</v>
      </c>
      <c r="X139" s="12">
        <v>-0.27989999999999998</v>
      </c>
      <c r="Y139" s="12">
        <v>0.29699999999999999</v>
      </c>
      <c r="Z139" s="12">
        <v>0</v>
      </c>
      <c r="AA139" s="12">
        <v>0.1</v>
      </c>
      <c r="AB139" s="9" t="s">
        <v>354</v>
      </c>
      <c r="AC139" s="9" t="s">
        <v>57</v>
      </c>
      <c r="AD139" s="9" t="s">
        <v>56</v>
      </c>
      <c r="AF139" s="9" t="s">
        <v>58</v>
      </c>
    </row>
    <row r="140" spans="1:32" x14ac:dyDescent="0.3">
      <c r="A140" s="9">
        <v>8</v>
      </c>
      <c r="B140" s="9">
        <v>14</v>
      </c>
      <c r="C140" s="9">
        <v>2021</v>
      </c>
      <c r="D140" s="31"/>
      <c r="E140" s="9" t="s">
        <v>61</v>
      </c>
      <c r="F140" s="26" t="s">
        <v>355</v>
      </c>
      <c r="G140" s="26" t="s">
        <v>356</v>
      </c>
      <c r="H140" s="36" t="s">
        <v>357</v>
      </c>
      <c r="I140" s="37" t="s">
        <v>358</v>
      </c>
      <c r="J140" s="10">
        <v>92</v>
      </c>
      <c r="K140" s="12">
        <v>92</v>
      </c>
      <c r="L140" s="11">
        <v>1</v>
      </c>
      <c r="M140" s="12">
        <v>13.26</v>
      </c>
      <c r="N140" s="9" t="s">
        <v>359</v>
      </c>
      <c r="O140" s="9">
        <v>0</v>
      </c>
      <c r="P140" s="9">
        <v>0</v>
      </c>
      <c r="Q140" s="9">
        <v>0</v>
      </c>
      <c r="R140" s="9">
        <v>0</v>
      </c>
      <c r="S140" s="9">
        <v>1</v>
      </c>
      <c r="T140" s="9" t="s">
        <v>360</v>
      </c>
      <c r="U140" s="9">
        <v>1</v>
      </c>
      <c r="V140" s="30">
        <v>2</v>
      </c>
      <c r="AA140" s="12">
        <v>0.16</v>
      </c>
      <c r="AB140" s="9" t="s">
        <v>132</v>
      </c>
      <c r="AC140" s="9" t="s">
        <v>91</v>
      </c>
      <c r="AD140" s="9" t="s">
        <v>57</v>
      </c>
      <c r="AF140" s="9" t="s">
        <v>58</v>
      </c>
    </row>
    <row r="141" spans="1:32" x14ac:dyDescent="0.3">
      <c r="A141" s="9">
        <v>8</v>
      </c>
      <c r="B141" s="9">
        <v>15</v>
      </c>
      <c r="C141" s="9">
        <v>2021</v>
      </c>
      <c r="D141" s="31"/>
      <c r="E141" s="9" t="s">
        <v>61</v>
      </c>
      <c r="F141" s="26" t="s">
        <v>355</v>
      </c>
      <c r="G141" s="26" t="s">
        <v>356</v>
      </c>
      <c r="H141" s="36" t="s">
        <v>357</v>
      </c>
      <c r="I141" s="37" t="s">
        <v>358</v>
      </c>
      <c r="J141" s="10">
        <v>92</v>
      </c>
      <c r="K141" s="12">
        <v>92</v>
      </c>
      <c r="L141" s="11">
        <v>1</v>
      </c>
      <c r="M141" s="12">
        <v>13.26</v>
      </c>
      <c r="N141" s="9" t="s">
        <v>359</v>
      </c>
      <c r="O141" s="9">
        <v>0</v>
      </c>
      <c r="P141" s="9">
        <v>0</v>
      </c>
      <c r="Q141" s="9">
        <v>0</v>
      </c>
      <c r="R141" s="9">
        <v>0</v>
      </c>
      <c r="S141" s="9">
        <v>1</v>
      </c>
      <c r="T141" s="9" t="s">
        <v>360</v>
      </c>
      <c r="U141" s="9">
        <v>1</v>
      </c>
      <c r="V141" s="30">
        <v>2</v>
      </c>
      <c r="AA141" s="12">
        <v>0.3</v>
      </c>
      <c r="AB141" s="9" t="s">
        <v>361</v>
      </c>
      <c r="AC141" s="9" t="s">
        <v>91</v>
      </c>
      <c r="AD141" s="9" t="s">
        <v>57</v>
      </c>
      <c r="AF141" s="9" t="s">
        <v>58</v>
      </c>
    </row>
    <row r="142" spans="1:32" x14ac:dyDescent="0.3">
      <c r="A142" s="9">
        <v>8</v>
      </c>
      <c r="B142" s="9">
        <v>16</v>
      </c>
      <c r="C142" s="9">
        <v>2021</v>
      </c>
      <c r="D142" s="31"/>
      <c r="E142" s="9" t="s">
        <v>61</v>
      </c>
      <c r="F142" s="26" t="s">
        <v>355</v>
      </c>
      <c r="G142" s="26" t="s">
        <v>356</v>
      </c>
      <c r="H142" s="36" t="s">
        <v>357</v>
      </c>
      <c r="I142" s="37" t="s">
        <v>358</v>
      </c>
      <c r="J142" s="10">
        <v>92</v>
      </c>
      <c r="K142" s="12">
        <v>92</v>
      </c>
      <c r="L142" s="11">
        <v>1</v>
      </c>
      <c r="M142" s="12">
        <v>13.26</v>
      </c>
      <c r="N142" s="9" t="s">
        <v>359</v>
      </c>
      <c r="O142" s="9">
        <v>0</v>
      </c>
      <c r="P142" s="9">
        <v>0</v>
      </c>
      <c r="Q142" s="9">
        <v>0</v>
      </c>
      <c r="R142" s="9">
        <v>0</v>
      </c>
      <c r="S142" s="9">
        <v>1</v>
      </c>
      <c r="T142" s="9" t="s">
        <v>360</v>
      </c>
      <c r="U142" s="9">
        <v>1</v>
      </c>
      <c r="V142" s="30">
        <v>2</v>
      </c>
      <c r="AA142" s="12">
        <v>0.12</v>
      </c>
      <c r="AB142" s="9" t="s">
        <v>362</v>
      </c>
      <c r="AC142" s="9" t="s">
        <v>91</v>
      </c>
      <c r="AD142" s="9" t="s">
        <v>57</v>
      </c>
      <c r="AF142" s="9" t="s">
        <v>58</v>
      </c>
    </row>
    <row r="143" spans="1:32" x14ac:dyDescent="0.3">
      <c r="A143" s="9">
        <v>54</v>
      </c>
      <c r="B143" s="9">
        <v>143</v>
      </c>
      <c r="C143" s="28">
        <v>2024</v>
      </c>
      <c r="D143" s="31"/>
      <c r="E143" s="9" t="s">
        <v>61</v>
      </c>
      <c r="G143" s="28" t="s">
        <v>430</v>
      </c>
      <c r="H143" s="28" t="s">
        <v>431</v>
      </c>
      <c r="I143" s="29" t="s">
        <v>432</v>
      </c>
      <c r="J143" s="9">
        <v>131</v>
      </c>
      <c r="K143" s="12">
        <v>72</v>
      </c>
      <c r="L143" s="11">
        <v>0.75570000000000004</v>
      </c>
      <c r="M143" s="47">
        <v>23.81</v>
      </c>
      <c r="N143" s="9" t="s">
        <v>433</v>
      </c>
      <c r="O143" s="9">
        <v>0</v>
      </c>
      <c r="P143" s="9">
        <v>0</v>
      </c>
      <c r="Q143" s="9">
        <v>0</v>
      </c>
      <c r="R143" s="9">
        <v>0</v>
      </c>
      <c r="S143" s="9">
        <v>1</v>
      </c>
      <c r="T143" s="9" t="s">
        <v>434</v>
      </c>
      <c r="U143" s="9">
        <v>1</v>
      </c>
      <c r="V143" s="9">
        <v>2</v>
      </c>
      <c r="AA143" s="12">
        <v>0.04</v>
      </c>
      <c r="AB143" s="9" t="s">
        <v>435</v>
      </c>
      <c r="AC143" s="9" t="s">
        <v>91</v>
      </c>
      <c r="AD143" s="9" t="s">
        <v>57</v>
      </c>
    </row>
    <row r="144" spans="1:32" x14ac:dyDescent="0.3">
      <c r="A144" s="9">
        <v>54</v>
      </c>
      <c r="B144" s="9">
        <v>144</v>
      </c>
      <c r="C144" s="28">
        <v>2024</v>
      </c>
      <c r="D144" s="31"/>
      <c r="E144" s="9" t="s">
        <v>61</v>
      </c>
      <c r="G144" s="28" t="s">
        <v>430</v>
      </c>
      <c r="H144" s="28" t="s">
        <v>431</v>
      </c>
      <c r="I144" s="29" t="s">
        <v>432</v>
      </c>
      <c r="J144" s="9">
        <v>131</v>
      </c>
      <c r="K144" s="12">
        <v>72</v>
      </c>
      <c r="L144" s="11">
        <v>0.75570000000000004</v>
      </c>
      <c r="M144" s="47">
        <v>23.81</v>
      </c>
      <c r="N144" s="9" t="s">
        <v>433</v>
      </c>
      <c r="O144" s="9">
        <v>0</v>
      </c>
      <c r="P144" s="9">
        <v>0</v>
      </c>
      <c r="Q144" s="9">
        <v>0</v>
      </c>
      <c r="R144" s="9">
        <v>0</v>
      </c>
      <c r="S144" s="9">
        <v>1</v>
      </c>
      <c r="T144" s="9" t="s">
        <v>434</v>
      </c>
      <c r="U144" s="9">
        <v>1</v>
      </c>
      <c r="V144" s="9">
        <v>2</v>
      </c>
      <c r="AA144" s="12">
        <v>0.03</v>
      </c>
      <c r="AB144" s="9" t="s">
        <v>436</v>
      </c>
      <c r="AC144" s="9" t="s">
        <v>91</v>
      </c>
      <c r="AD144" s="9" t="s">
        <v>57</v>
      </c>
    </row>
    <row r="145" spans="1:30" x14ac:dyDescent="0.3">
      <c r="A145" s="9">
        <v>54</v>
      </c>
      <c r="B145" s="9">
        <v>145</v>
      </c>
      <c r="C145" s="28">
        <v>2024</v>
      </c>
      <c r="D145" s="31"/>
      <c r="E145" s="9" t="s">
        <v>61</v>
      </c>
      <c r="G145" s="28" t="s">
        <v>430</v>
      </c>
      <c r="H145" s="28" t="s">
        <v>431</v>
      </c>
      <c r="I145" s="29" t="s">
        <v>432</v>
      </c>
      <c r="J145" s="9">
        <v>131</v>
      </c>
      <c r="K145" s="12">
        <v>59</v>
      </c>
      <c r="L145" s="11">
        <v>0.75570000000000004</v>
      </c>
      <c r="M145" s="47">
        <v>23.81</v>
      </c>
      <c r="N145" s="9" t="s">
        <v>433</v>
      </c>
      <c r="O145" s="9">
        <v>0</v>
      </c>
      <c r="P145" s="9">
        <v>0</v>
      </c>
      <c r="Q145" s="9">
        <v>0</v>
      </c>
      <c r="R145" s="9">
        <v>0</v>
      </c>
      <c r="S145" s="9">
        <v>1</v>
      </c>
      <c r="T145" s="9" t="s">
        <v>434</v>
      </c>
      <c r="U145" s="9">
        <v>1</v>
      </c>
      <c r="V145" s="9">
        <v>2</v>
      </c>
      <c r="AA145" s="12">
        <v>-0.04</v>
      </c>
      <c r="AB145" s="9" t="s">
        <v>437</v>
      </c>
      <c r="AC145" s="9" t="s">
        <v>91</v>
      </c>
      <c r="AD145" s="9" t="s">
        <v>57</v>
      </c>
    </row>
    <row r="146" spans="1:30" x14ac:dyDescent="0.3">
      <c r="A146" s="9">
        <v>54</v>
      </c>
      <c r="B146" s="9">
        <v>146</v>
      </c>
      <c r="C146" s="28">
        <v>2024</v>
      </c>
      <c r="D146" s="31"/>
      <c r="E146" s="9" t="s">
        <v>61</v>
      </c>
      <c r="G146" s="28" t="s">
        <v>430</v>
      </c>
      <c r="H146" s="28" t="s">
        <v>431</v>
      </c>
      <c r="I146" s="29" t="s">
        <v>432</v>
      </c>
      <c r="J146" s="9">
        <v>131</v>
      </c>
      <c r="K146" s="12">
        <v>59</v>
      </c>
      <c r="L146" s="11">
        <v>0.75570000000000004</v>
      </c>
      <c r="M146" s="47">
        <v>23.81</v>
      </c>
      <c r="N146" s="9" t="s">
        <v>433</v>
      </c>
      <c r="O146" s="9">
        <v>0</v>
      </c>
      <c r="P146" s="9">
        <v>0</v>
      </c>
      <c r="Q146" s="9">
        <v>0</v>
      </c>
      <c r="R146" s="9">
        <v>0</v>
      </c>
      <c r="S146" s="9">
        <v>1</v>
      </c>
      <c r="T146" s="9" t="s">
        <v>434</v>
      </c>
      <c r="U146" s="9">
        <v>1</v>
      </c>
      <c r="V146" s="9">
        <v>2</v>
      </c>
      <c r="AA146" s="12">
        <v>0.02</v>
      </c>
      <c r="AB146" s="9" t="s">
        <v>438</v>
      </c>
      <c r="AC146" s="9" t="s">
        <v>91</v>
      </c>
      <c r="AD146" s="9" t="s">
        <v>57</v>
      </c>
    </row>
    <row r="147" spans="1:30" x14ac:dyDescent="0.3">
      <c r="A147" s="9">
        <v>54</v>
      </c>
      <c r="B147" s="9">
        <v>147</v>
      </c>
      <c r="C147" s="28">
        <v>2024</v>
      </c>
      <c r="D147" s="31"/>
      <c r="E147" s="9" t="s">
        <v>61</v>
      </c>
      <c r="G147" s="28" t="s">
        <v>430</v>
      </c>
      <c r="H147" s="28" t="s">
        <v>431</v>
      </c>
      <c r="I147" s="29" t="s">
        <v>432</v>
      </c>
      <c r="J147" s="9">
        <v>122</v>
      </c>
      <c r="K147" s="12">
        <v>54</v>
      </c>
      <c r="L147" s="11">
        <v>0.52449999999999997</v>
      </c>
      <c r="M147" s="47">
        <v>22.89</v>
      </c>
      <c r="N147" s="12" t="s">
        <v>439</v>
      </c>
      <c r="O147" s="9">
        <v>0</v>
      </c>
      <c r="P147" s="9">
        <v>0</v>
      </c>
      <c r="Q147" s="9">
        <v>0</v>
      </c>
      <c r="R147" s="9">
        <v>0</v>
      </c>
      <c r="S147" s="9">
        <v>1</v>
      </c>
      <c r="T147" s="9" t="s">
        <v>434</v>
      </c>
      <c r="U147" s="9">
        <v>1</v>
      </c>
      <c r="V147" s="9">
        <v>2</v>
      </c>
      <c r="AA147" s="12">
        <v>7.0000000000000007E-2</v>
      </c>
      <c r="AB147" s="9" t="s">
        <v>440</v>
      </c>
      <c r="AC147" s="9" t="s">
        <v>91</v>
      </c>
      <c r="AD147" s="9" t="s">
        <v>57</v>
      </c>
    </row>
    <row r="148" spans="1:30" x14ac:dyDescent="0.3">
      <c r="A148" s="9">
        <v>54</v>
      </c>
      <c r="B148" s="9">
        <v>148</v>
      </c>
      <c r="C148" s="28">
        <v>2024</v>
      </c>
      <c r="D148" s="31"/>
      <c r="E148" s="9" t="s">
        <v>61</v>
      </c>
      <c r="G148" s="28" t="s">
        <v>430</v>
      </c>
      <c r="H148" s="28" t="s">
        <v>431</v>
      </c>
      <c r="I148" s="29" t="s">
        <v>432</v>
      </c>
      <c r="J148" s="9">
        <v>122</v>
      </c>
      <c r="K148" s="12">
        <v>54</v>
      </c>
      <c r="L148" s="11">
        <v>0.52449999999999997</v>
      </c>
      <c r="M148" s="47">
        <v>22.89</v>
      </c>
      <c r="N148" s="12" t="s">
        <v>439</v>
      </c>
      <c r="O148" s="9">
        <v>0</v>
      </c>
      <c r="P148" s="9">
        <v>0</v>
      </c>
      <c r="Q148" s="9">
        <v>0</v>
      </c>
      <c r="R148" s="9">
        <v>0</v>
      </c>
      <c r="S148" s="9">
        <v>1</v>
      </c>
      <c r="T148" s="9" t="s">
        <v>434</v>
      </c>
      <c r="U148" s="9">
        <v>1</v>
      </c>
      <c r="V148" s="9">
        <v>2</v>
      </c>
      <c r="AA148" s="12">
        <v>0.17</v>
      </c>
      <c r="AB148" s="9" t="s">
        <v>441</v>
      </c>
      <c r="AC148" s="9" t="s">
        <v>91</v>
      </c>
      <c r="AD148" s="9" t="s">
        <v>57</v>
      </c>
    </row>
    <row r="149" spans="1:30" x14ac:dyDescent="0.3">
      <c r="A149" s="9">
        <v>54</v>
      </c>
      <c r="B149" s="9">
        <v>149</v>
      </c>
      <c r="C149" s="28">
        <v>2024</v>
      </c>
      <c r="D149" s="31"/>
      <c r="E149" s="9" t="s">
        <v>61</v>
      </c>
      <c r="G149" s="28" t="s">
        <v>430</v>
      </c>
      <c r="H149" s="28" t="s">
        <v>431</v>
      </c>
      <c r="I149" s="29" t="s">
        <v>432</v>
      </c>
      <c r="J149" s="9">
        <v>122</v>
      </c>
      <c r="K149" s="12">
        <v>68</v>
      </c>
      <c r="L149" s="11">
        <v>0.52449999999999997</v>
      </c>
      <c r="M149" s="47">
        <v>22.89</v>
      </c>
      <c r="N149" s="12" t="s">
        <v>439</v>
      </c>
      <c r="O149" s="9">
        <v>0</v>
      </c>
      <c r="P149" s="9">
        <v>0</v>
      </c>
      <c r="Q149" s="9">
        <v>0</v>
      </c>
      <c r="R149" s="9">
        <v>0</v>
      </c>
      <c r="S149" s="9">
        <v>1</v>
      </c>
      <c r="T149" s="9" t="s">
        <v>434</v>
      </c>
      <c r="U149" s="9">
        <v>1</v>
      </c>
      <c r="V149" s="9">
        <v>2</v>
      </c>
      <c r="AA149" s="12">
        <v>0.06</v>
      </c>
      <c r="AB149" s="9" t="s">
        <v>442</v>
      </c>
      <c r="AC149" s="9" t="s">
        <v>91</v>
      </c>
      <c r="AD149" s="9" t="s">
        <v>57</v>
      </c>
    </row>
    <row r="150" spans="1:30" x14ac:dyDescent="0.3">
      <c r="A150" s="9">
        <v>54</v>
      </c>
      <c r="B150" s="9">
        <v>150</v>
      </c>
      <c r="C150" s="28">
        <v>2024</v>
      </c>
      <c r="D150" s="31"/>
      <c r="E150" s="9" t="s">
        <v>61</v>
      </c>
      <c r="G150" s="28" t="s">
        <v>430</v>
      </c>
      <c r="H150" s="28" t="s">
        <v>431</v>
      </c>
      <c r="I150" s="29" t="s">
        <v>432</v>
      </c>
      <c r="J150" s="9">
        <v>122</v>
      </c>
      <c r="K150" s="12">
        <v>68</v>
      </c>
      <c r="L150" s="11">
        <v>0.52449999999999997</v>
      </c>
      <c r="M150" s="47">
        <v>22.89</v>
      </c>
      <c r="N150" s="12" t="s">
        <v>439</v>
      </c>
      <c r="O150" s="9">
        <v>0</v>
      </c>
      <c r="P150" s="9">
        <v>0</v>
      </c>
      <c r="Q150" s="9">
        <v>0</v>
      </c>
      <c r="R150" s="9">
        <v>0</v>
      </c>
      <c r="S150" s="9">
        <v>1</v>
      </c>
      <c r="T150" s="9" t="s">
        <v>434</v>
      </c>
      <c r="U150" s="9">
        <v>1</v>
      </c>
      <c r="V150" s="9">
        <v>2</v>
      </c>
      <c r="AA150" s="12">
        <v>-7.0000000000000007E-2</v>
      </c>
      <c r="AB150" s="9" t="s">
        <v>443</v>
      </c>
      <c r="AC150" s="9" t="s">
        <v>91</v>
      </c>
      <c r="AD150" s="9" t="s">
        <v>57</v>
      </c>
    </row>
    <row r="151" spans="1:30" x14ac:dyDescent="0.3">
      <c r="A151" s="9">
        <v>54</v>
      </c>
      <c r="B151" s="9">
        <v>151</v>
      </c>
      <c r="C151" s="28">
        <v>2024</v>
      </c>
      <c r="D151" s="31"/>
      <c r="E151" s="9" t="s">
        <v>61</v>
      </c>
      <c r="G151" s="28" t="s">
        <v>430</v>
      </c>
      <c r="H151" s="28" t="s">
        <v>431</v>
      </c>
      <c r="I151" s="29" t="s">
        <v>432</v>
      </c>
      <c r="J151" s="9">
        <v>167</v>
      </c>
      <c r="K151" s="12">
        <v>55</v>
      </c>
      <c r="L151" s="11">
        <v>0.5</v>
      </c>
      <c r="M151" s="47">
        <v>27.28</v>
      </c>
      <c r="N151" s="9" t="s">
        <v>433</v>
      </c>
      <c r="O151" s="9">
        <v>0</v>
      </c>
      <c r="P151" s="9">
        <v>0</v>
      </c>
      <c r="Q151" s="9">
        <v>0</v>
      </c>
      <c r="R151" s="9">
        <v>0</v>
      </c>
      <c r="S151" s="9">
        <v>1</v>
      </c>
      <c r="T151" s="9" t="s">
        <v>444</v>
      </c>
      <c r="U151" s="9">
        <v>1</v>
      </c>
      <c r="V151" s="9">
        <v>2</v>
      </c>
      <c r="AA151" s="12">
        <v>-0.18</v>
      </c>
      <c r="AB151" s="9" t="s">
        <v>445</v>
      </c>
      <c r="AC151" s="9" t="s">
        <v>91</v>
      </c>
      <c r="AD151" s="9" t="s">
        <v>57</v>
      </c>
    </row>
    <row r="152" spans="1:30" x14ac:dyDescent="0.3">
      <c r="A152" s="9">
        <v>54</v>
      </c>
      <c r="B152" s="9">
        <v>152</v>
      </c>
      <c r="C152" s="28">
        <v>2024</v>
      </c>
      <c r="D152" s="31"/>
      <c r="E152" s="9" t="s">
        <v>61</v>
      </c>
      <c r="G152" s="28" t="s">
        <v>430</v>
      </c>
      <c r="H152" s="28" t="s">
        <v>431</v>
      </c>
      <c r="I152" s="29" t="s">
        <v>432</v>
      </c>
      <c r="J152" s="9">
        <v>167</v>
      </c>
      <c r="K152" s="12">
        <v>55</v>
      </c>
      <c r="L152" s="11">
        <v>0.5</v>
      </c>
      <c r="M152" s="47">
        <v>27.28</v>
      </c>
      <c r="N152" s="9" t="s">
        <v>433</v>
      </c>
      <c r="O152" s="9">
        <v>0</v>
      </c>
      <c r="P152" s="9">
        <v>0</v>
      </c>
      <c r="Q152" s="9">
        <v>0</v>
      </c>
      <c r="R152" s="9">
        <v>0</v>
      </c>
      <c r="S152" s="9">
        <v>1</v>
      </c>
      <c r="T152" s="9" t="s">
        <v>444</v>
      </c>
      <c r="U152" s="9">
        <v>1</v>
      </c>
      <c r="V152" s="9">
        <v>2</v>
      </c>
      <c r="AA152" s="12">
        <v>0.22</v>
      </c>
      <c r="AB152" s="9" t="s">
        <v>446</v>
      </c>
      <c r="AC152" s="9" t="s">
        <v>91</v>
      </c>
      <c r="AD152" s="9" t="s">
        <v>57</v>
      </c>
    </row>
    <row r="153" spans="1:30" x14ac:dyDescent="0.3">
      <c r="A153" s="9">
        <v>54</v>
      </c>
      <c r="B153" s="9">
        <v>153</v>
      </c>
      <c r="C153" s="28">
        <v>2024</v>
      </c>
      <c r="D153" s="31"/>
      <c r="E153" s="9" t="s">
        <v>61</v>
      </c>
      <c r="G153" s="28" t="s">
        <v>430</v>
      </c>
      <c r="H153" s="28" t="s">
        <v>431</v>
      </c>
      <c r="I153" s="29" t="s">
        <v>432</v>
      </c>
      <c r="J153" s="9">
        <v>167</v>
      </c>
      <c r="K153" s="12">
        <v>49</v>
      </c>
      <c r="L153" s="11">
        <v>0.5</v>
      </c>
      <c r="M153" s="47">
        <v>27.28</v>
      </c>
      <c r="N153" s="9" t="s">
        <v>433</v>
      </c>
      <c r="O153" s="9">
        <v>0</v>
      </c>
      <c r="P153" s="9">
        <v>0</v>
      </c>
      <c r="Q153" s="9">
        <v>0</v>
      </c>
      <c r="R153" s="9">
        <v>0</v>
      </c>
      <c r="S153" s="9">
        <v>1</v>
      </c>
      <c r="T153" s="9" t="s">
        <v>444</v>
      </c>
      <c r="U153" s="9">
        <v>1</v>
      </c>
      <c r="V153" s="9">
        <v>2</v>
      </c>
      <c r="AA153" s="12">
        <v>0.05</v>
      </c>
      <c r="AB153" s="9" t="s">
        <v>447</v>
      </c>
      <c r="AC153" s="9" t="s">
        <v>91</v>
      </c>
      <c r="AD153" s="9" t="s">
        <v>57</v>
      </c>
    </row>
    <row r="154" spans="1:30" x14ac:dyDescent="0.3">
      <c r="A154" s="9">
        <v>54</v>
      </c>
      <c r="B154" s="9">
        <v>154</v>
      </c>
      <c r="C154" s="28">
        <v>2024</v>
      </c>
      <c r="D154" s="31"/>
      <c r="E154" s="9" t="s">
        <v>61</v>
      </c>
      <c r="G154" s="28" t="s">
        <v>430</v>
      </c>
      <c r="H154" s="28" t="s">
        <v>431</v>
      </c>
      <c r="I154" s="29" t="s">
        <v>432</v>
      </c>
      <c r="J154" s="9">
        <v>167</v>
      </c>
      <c r="K154" s="12">
        <v>49</v>
      </c>
      <c r="L154" s="11">
        <v>0.5</v>
      </c>
      <c r="M154" s="47">
        <v>27.28</v>
      </c>
      <c r="N154" s="9" t="s">
        <v>433</v>
      </c>
      <c r="O154" s="9">
        <v>0</v>
      </c>
      <c r="P154" s="9">
        <v>0</v>
      </c>
      <c r="Q154" s="9">
        <v>0</v>
      </c>
      <c r="R154" s="9">
        <v>0</v>
      </c>
      <c r="S154" s="9">
        <v>1</v>
      </c>
      <c r="T154" s="9" t="s">
        <v>444</v>
      </c>
      <c r="U154" s="9">
        <v>1</v>
      </c>
      <c r="V154" s="9">
        <v>2</v>
      </c>
      <c r="AA154" s="12">
        <v>7.0000000000000007E-2</v>
      </c>
      <c r="AB154" s="30" t="s">
        <v>448</v>
      </c>
      <c r="AC154" s="9" t="s">
        <v>91</v>
      </c>
      <c r="AD154" s="9" t="s">
        <v>57</v>
      </c>
    </row>
    <row r="155" spans="1:30" x14ac:dyDescent="0.3">
      <c r="A155" s="9">
        <v>54</v>
      </c>
      <c r="B155" s="9">
        <v>155</v>
      </c>
      <c r="C155" s="28">
        <v>2024</v>
      </c>
      <c r="D155" s="31"/>
      <c r="E155" s="9" t="s">
        <v>61</v>
      </c>
      <c r="G155" s="28" t="s">
        <v>430</v>
      </c>
      <c r="H155" s="28" t="s">
        <v>431</v>
      </c>
      <c r="I155" s="29" t="s">
        <v>432</v>
      </c>
      <c r="J155" s="9">
        <v>167</v>
      </c>
      <c r="K155" s="12">
        <v>63</v>
      </c>
      <c r="L155" s="11">
        <v>0.5</v>
      </c>
      <c r="M155" s="47">
        <v>27.28</v>
      </c>
      <c r="N155" s="9" t="s">
        <v>433</v>
      </c>
      <c r="O155" s="9">
        <v>0</v>
      </c>
      <c r="P155" s="9">
        <v>0</v>
      </c>
      <c r="Q155" s="9">
        <v>0</v>
      </c>
      <c r="R155" s="9">
        <v>0</v>
      </c>
      <c r="S155" s="9">
        <v>1</v>
      </c>
      <c r="T155" s="9" t="s">
        <v>444</v>
      </c>
      <c r="U155" s="9">
        <v>1</v>
      </c>
      <c r="V155" s="9">
        <v>2</v>
      </c>
      <c r="AA155" s="12">
        <v>-0.02</v>
      </c>
      <c r="AB155" s="30" t="s">
        <v>449</v>
      </c>
      <c r="AC155" s="9" t="s">
        <v>91</v>
      </c>
      <c r="AD155" s="9" t="s">
        <v>57</v>
      </c>
    </row>
    <row r="156" spans="1:30" x14ac:dyDescent="0.3">
      <c r="A156" s="9">
        <v>54</v>
      </c>
      <c r="B156" s="9">
        <v>156</v>
      </c>
      <c r="C156" s="28">
        <v>2024</v>
      </c>
      <c r="D156" s="31"/>
      <c r="E156" s="9" t="s">
        <v>61</v>
      </c>
      <c r="G156" s="28" t="s">
        <v>430</v>
      </c>
      <c r="H156" s="28" t="s">
        <v>431</v>
      </c>
      <c r="I156" s="29" t="s">
        <v>432</v>
      </c>
      <c r="J156" s="9">
        <v>167</v>
      </c>
      <c r="K156" s="12">
        <v>63</v>
      </c>
      <c r="L156" s="11">
        <v>0.5</v>
      </c>
      <c r="M156" s="47">
        <v>27.28</v>
      </c>
      <c r="N156" s="9" t="s">
        <v>433</v>
      </c>
      <c r="O156" s="9">
        <v>0</v>
      </c>
      <c r="P156" s="9">
        <v>0</v>
      </c>
      <c r="Q156" s="9">
        <v>0</v>
      </c>
      <c r="R156" s="9">
        <v>0</v>
      </c>
      <c r="S156" s="9">
        <v>1</v>
      </c>
      <c r="T156" s="9" t="s">
        <v>444</v>
      </c>
      <c r="U156" s="9">
        <v>1</v>
      </c>
      <c r="V156" s="9">
        <v>2</v>
      </c>
      <c r="AA156" s="12">
        <v>0.03</v>
      </c>
      <c r="AB156" s="30" t="s">
        <v>450</v>
      </c>
      <c r="AC156" s="9" t="s">
        <v>91</v>
      </c>
      <c r="AD156" s="9" t="s">
        <v>57</v>
      </c>
    </row>
    <row r="157" spans="1:30" x14ac:dyDescent="0.3">
      <c r="A157" s="9">
        <v>54</v>
      </c>
      <c r="B157" s="9">
        <v>157</v>
      </c>
      <c r="C157" s="28">
        <v>2024</v>
      </c>
      <c r="D157" s="31"/>
      <c r="E157" s="9" t="s">
        <v>61</v>
      </c>
      <c r="G157" s="28" t="s">
        <v>430</v>
      </c>
      <c r="H157" s="28" t="s">
        <v>431</v>
      </c>
      <c r="I157" s="29" t="s">
        <v>432</v>
      </c>
      <c r="J157" s="9">
        <v>211</v>
      </c>
      <c r="K157" s="12">
        <v>70</v>
      </c>
      <c r="L157" s="11">
        <v>0.59240000000000004</v>
      </c>
      <c r="M157" s="47">
        <v>27.29</v>
      </c>
      <c r="N157" s="12" t="s">
        <v>439</v>
      </c>
      <c r="O157" s="9">
        <v>0</v>
      </c>
      <c r="P157" s="9">
        <v>0</v>
      </c>
      <c r="Q157" s="9">
        <v>0</v>
      </c>
      <c r="R157" s="9">
        <v>0</v>
      </c>
      <c r="S157" s="9">
        <v>1</v>
      </c>
      <c r="T157" s="9" t="s">
        <v>444</v>
      </c>
      <c r="U157" s="9">
        <v>1</v>
      </c>
      <c r="V157" s="9">
        <v>2</v>
      </c>
      <c r="AA157" s="12">
        <v>-0.1</v>
      </c>
      <c r="AB157" s="9" t="s">
        <v>451</v>
      </c>
      <c r="AC157" s="9" t="s">
        <v>91</v>
      </c>
      <c r="AD157" s="9" t="s">
        <v>57</v>
      </c>
    </row>
    <row r="158" spans="1:30" x14ac:dyDescent="0.3">
      <c r="A158" s="9">
        <v>54</v>
      </c>
      <c r="B158" s="9">
        <v>158</v>
      </c>
      <c r="C158" s="28">
        <v>2024</v>
      </c>
      <c r="D158" s="31"/>
      <c r="E158" s="9" t="s">
        <v>61</v>
      </c>
      <c r="G158" s="28" t="s">
        <v>430</v>
      </c>
      <c r="H158" s="28" t="s">
        <v>431</v>
      </c>
      <c r="I158" s="29" t="s">
        <v>432</v>
      </c>
      <c r="J158" s="9">
        <v>211</v>
      </c>
      <c r="K158" s="12">
        <v>70</v>
      </c>
      <c r="L158" s="11">
        <v>0.59240000000000004</v>
      </c>
      <c r="M158" s="47">
        <v>27.29</v>
      </c>
      <c r="N158" s="12" t="s">
        <v>439</v>
      </c>
      <c r="O158" s="9">
        <v>0</v>
      </c>
      <c r="P158" s="9">
        <v>0</v>
      </c>
      <c r="Q158" s="9">
        <v>0</v>
      </c>
      <c r="R158" s="9">
        <v>0</v>
      </c>
      <c r="S158" s="9">
        <v>1</v>
      </c>
      <c r="T158" s="9" t="s">
        <v>444</v>
      </c>
      <c r="U158" s="9">
        <v>1</v>
      </c>
      <c r="V158" s="9">
        <v>2</v>
      </c>
      <c r="AA158" s="12">
        <v>0.13</v>
      </c>
      <c r="AB158" s="9" t="s">
        <v>452</v>
      </c>
      <c r="AC158" s="9" t="s">
        <v>91</v>
      </c>
      <c r="AD158" s="9" t="s">
        <v>57</v>
      </c>
    </row>
    <row r="159" spans="1:30" x14ac:dyDescent="0.3">
      <c r="A159" s="9">
        <v>54</v>
      </c>
      <c r="B159" s="9">
        <v>159</v>
      </c>
      <c r="C159" s="28">
        <v>2024</v>
      </c>
      <c r="D159" s="31"/>
      <c r="E159" s="9" t="s">
        <v>61</v>
      </c>
      <c r="G159" s="28" t="s">
        <v>430</v>
      </c>
      <c r="H159" s="28" t="s">
        <v>431</v>
      </c>
      <c r="I159" s="29" t="s">
        <v>432</v>
      </c>
      <c r="J159" s="9">
        <v>211</v>
      </c>
      <c r="K159" s="12">
        <v>70</v>
      </c>
      <c r="L159" s="11">
        <v>0.59240000000000004</v>
      </c>
      <c r="M159" s="47">
        <v>27.29</v>
      </c>
      <c r="N159" s="12" t="s">
        <v>439</v>
      </c>
      <c r="O159" s="9">
        <v>0</v>
      </c>
      <c r="P159" s="9">
        <v>0</v>
      </c>
      <c r="Q159" s="9">
        <v>0</v>
      </c>
      <c r="R159" s="9">
        <v>0</v>
      </c>
      <c r="S159" s="9">
        <v>1</v>
      </c>
      <c r="T159" s="9" t="s">
        <v>444</v>
      </c>
      <c r="U159" s="9">
        <v>1</v>
      </c>
      <c r="V159" s="9">
        <v>2</v>
      </c>
      <c r="AA159" s="12">
        <v>0</v>
      </c>
      <c r="AB159" s="30" t="s">
        <v>453</v>
      </c>
      <c r="AC159" s="9" t="s">
        <v>91</v>
      </c>
      <c r="AD159" s="9" t="s">
        <v>57</v>
      </c>
    </row>
    <row r="160" spans="1:30" x14ac:dyDescent="0.3">
      <c r="A160" s="9">
        <v>54</v>
      </c>
      <c r="B160" s="9">
        <v>160</v>
      </c>
      <c r="C160" s="28">
        <v>2024</v>
      </c>
      <c r="D160" s="31"/>
      <c r="E160" s="9" t="s">
        <v>61</v>
      </c>
      <c r="G160" s="28" t="s">
        <v>430</v>
      </c>
      <c r="H160" s="28" t="s">
        <v>431</v>
      </c>
      <c r="I160" s="29" t="s">
        <v>432</v>
      </c>
      <c r="J160" s="9">
        <v>211</v>
      </c>
      <c r="K160" s="12">
        <v>70</v>
      </c>
      <c r="L160" s="11">
        <v>0.59240000000000004</v>
      </c>
      <c r="M160" s="47">
        <v>27.29</v>
      </c>
      <c r="N160" s="12" t="s">
        <v>439</v>
      </c>
      <c r="O160" s="9">
        <v>0</v>
      </c>
      <c r="P160" s="9">
        <v>0</v>
      </c>
      <c r="Q160" s="9">
        <v>0</v>
      </c>
      <c r="R160" s="9">
        <v>0</v>
      </c>
      <c r="S160" s="9">
        <v>1</v>
      </c>
      <c r="T160" s="9" t="s">
        <v>444</v>
      </c>
      <c r="U160" s="9">
        <v>1</v>
      </c>
      <c r="V160" s="9">
        <v>2</v>
      </c>
      <c r="AA160" s="12">
        <v>-0.17</v>
      </c>
      <c r="AB160" s="30" t="s">
        <v>454</v>
      </c>
      <c r="AC160" s="9" t="s">
        <v>91</v>
      </c>
      <c r="AD160" s="9" t="s">
        <v>57</v>
      </c>
    </row>
    <row r="161" spans="1:32" x14ac:dyDescent="0.3">
      <c r="A161" s="9">
        <v>54</v>
      </c>
      <c r="B161" s="9">
        <v>161</v>
      </c>
      <c r="C161" s="28">
        <v>2024</v>
      </c>
      <c r="D161" s="31"/>
      <c r="E161" s="9" t="s">
        <v>61</v>
      </c>
      <c r="G161" s="28" t="s">
        <v>430</v>
      </c>
      <c r="H161" s="28" t="s">
        <v>431</v>
      </c>
      <c r="I161" s="29" t="s">
        <v>432</v>
      </c>
      <c r="J161" s="9">
        <v>211</v>
      </c>
      <c r="K161" s="12">
        <v>71</v>
      </c>
      <c r="L161" s="11">
        <v>0.59240000000000004</v>
      </c>
      <c r="M161" s="47">
        <v>27.29</v>
      </c>
      <c r="N161" s="12" t="s">
        <v>439</v>
      </c>
      <c r="O161" s="9">
        <v>0</v>
      </c>
      <c r="P161" s="9">
        <v>0</v>
      </c>
      <c r="Q161" s="9">
        <v>0</v>
      </c>
      <c r="R161" s="9">
        <v>0</v>
      </c>
      <c r="S161" s="9">
        <v>1</v>
      </c>
      <c r="T161" s="9" t="s">
        <v>444</v>
      </c>
      <c r="U161" s="9">
        <v>1</v>
      </c>
      <c r="V161" s="9">
        <v>2</v>
      </c>
      <c r="AA161" s="12">
        <v>0.02</v>
      </c>
      <c r="AB161" s="30" t="s">
        <v>455</v>
      </c>
      <c r="AC161" s="9" t="s">
        <v>91</v>
      </c>
      <c r="AD161" s="9" t="s">
        <v>57</v>
      </c>
    </row>
    <row r="162" spans="1:32" x14ac:dyDescent="0.3">
      <c r="A162" s="9">
        <v>54</v>
      </c>
      <c r="B162" s="9">
        <v>162</v>
      </c>
      <c r="C162" s="28">
        <v>2024</v>
      </c>
      <c r="D162" s="31"/>
      <c r="E162" s="9" t="s">
        <v>61</v>
      </c>
      <c r="G162" s="28" t="s">
        <v>430</v>
      </c>
      <c r="H162" s="28" t="s">
        <v>431</v>
      </c>
      <c r="I162" s="29" t="s">
        <v>432</v>
      </c>
      <c r="J162" s="9">
        <v>211</v>
      </c>
      <c r="K162" s="12">
        <v>71</v>
      </c>
      <c r="L162" s="11">
        <v>0.59240000000000004</v>
      </c>
      <c r="M162" s="47">
        <v>27.29</v>
      </c>
      <c r="N162" s="12" t="s">
        <v>439</v>
      </c>
      <c r="O162" s="9">
        <v>0</v>
      </c>
      <c r="P162" s="9">
        <v>0</v>
      </c>
      <c r="Q162" s="9">
        <v>0</v>
      </c>
      <c r="R162" s="9">
        <v>0</v>
      </c>
      <c r="S162" s="9">
        <v>1</v>
      </c>
      <c r="T162" s="9" t="s">
        <v>444</v>
      </c>
      <c r="U162" s="9">
        <v>1</v>
      </c>
      <c r="V162" s="9">
        <v>2</v>
      </c>
      <c r="AA162" s="12">
        <v>0.17</v>
      </c>
      <c r="AB162" s="30" t="s">
        <v>456</v>
      </c>
      <c r="AC162" s="9" t="s">
        <v>91</v>
      </c>
      <c r="AD162" s="9" t="s">
        <v>57</v>
      </c>
    </row>
    <row r="163" spans="1:32" x14ac:dyDescent="0.3">
      <c r="A163" s="9">
        <v>27</v>
      </c>
      <c r="B163" s="9">
        <v>64</v>
      </c>
      <c r="C163" s="9">
        <v>2018</v>
      </c>
      <c r="D163" s="31"/>
      <c r="E163" s="9" t="s">
        <v>61</v>
      </c>
      <c r="F163" s="9" t="s">
        <v>85</v>
      </c>
      <c r="G163" s="9" t="s">
        <v>363</v>
      </c>
      <c r="H163" s="9" t="s">
        <v>364</v>
      </c>
      <c r="I163" s="29" t="s">
        <v>365</v>
      </c>
      <c r="J163" s="10">
        <v>35</v>
      </c>
      <c r="K163" s="12">
        <v>35</v>
      </c>
      <c r="L163" s="11">
        <v>0.37140000000000001</v>
      </c>
      <c r="M163" s="12">
        <v>26</v>
      </c>
      <c r="N163" s="9" t="s">
        <v>366</v>
      </c>
      <c r="O163" s="9">
        <v>1</v>
      </c>
      <c r="P163" s="9">
        <v>1</v>
      </c>
      <c r="Q163" s="9">
        <v>1</v>
      </c>
      <c r="R163" s="9">
        <v>1</v>
      </c>
      <c r="S163" s="9">
        <v>1</v>
      </c>
      <c r="T163" s="9" t="s">
        <v>367</v>
      </c>
      <c r="U163" s="9">
        <v>1</v>
      </c>
      <c r="V163" s="30">
        <v>1</v>
      </c>
      <c r="W163" s="12">
        <v>-6.7000000000000004E-2</v>
      </c>
      <c r="X163" s="12">
        <v>0.04</v>
      </c>
      <c r="Y163" s="12">
        <v>-0.04</v>
      </c>
      <c r="Z163" s="12">
        <v>0</v>
      </c>
      <c r="AA163" s="12">
        <v>0.38</v>
      </c>
      <c r="AC163" s="9" t="s">
        <v>91</v>
      </c>
      <c r="AD163" s="9" t="s">
        <v>56</v>
      </c>
      <c r="AF163" s="9" t="s">
        <v>58</v>
      </c>
    </row>
    <row r="164" spans="1:32" x14ac:dyDescent="0.3">
      <c r="M164" s="47"/>
    </row>
    <row r="165" spans="1:32" x14ac:dyDescent="0.3">
      <c r="M165" s="47"/>
      <c r="AB165" s="12"/>
    </row>
    <row r="166" spans="1:32" x14ac:dyDescent="0.3">
      <c r="M166" s="47"/>
      <c r="V166" s="12"/>
    </row>
    <row r="167" spans="1:32" x14ac:dyDescent="0.3">
      <c r="M167" s="47"/>
    </row>
    <row r="168" spans="1:32" x14ac:dyDescent="0.3">
      <c r="M168" s="47"/>
    </row>
    <row r="169" spans="1:32" x14ac:dyDescent="0.3">
      <c r="M169" s="47"/>
    </row>
    <row r="170" spans="1:32" x14ac:dyDescent="0.3">
      <c r="M170" s="47"/>
    </row>
    <row r="171" spans="1:32" x14ac:dyDescent="0.3">
      <c r="M171" s="47"/>
    </row>
    <row r="172" spans="1:32" x14ac:dyDescent="0.3">
      <c r="M172" s="47"/>
    </row>
    <row r="173" spans="1:32" x14ac:dyDescent="0.3">
      <c r="M173" s="47"/>
    </row>
    <row r="174" spans="1:32" x14ac:dyDescent="0.3">
      <c r="M174" s="47"/>
    </row>
    <row r="175" spans="1:32" x14ac:dyDescent="0.3">
      <c r="M175" s="47"/>
    </row>
    <row r="176" spans="1:32" x14ac:dyDescent="0.3">
      <c r="M176" s="47"/>
    </row>
    <row r="177" spans="13:13" x14ac:dyDescent="0.3">
      <c r="M177" s="47"/>
    </row>
    <row r="178" spans="13:13" x14ac:dyDescent="0.3">
      <c r="M178" s="47"/>
    </row>
  </sheetData>
  <sortState xmlns:xlrd2="http://schemas.microsoft.com/office/spreadsheetml/2017/richdata2" ref="A2:AF163">
    <sortCondition ref="G2:G163"/>
  </sortState>
  <phoneticPr fontId="2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C42980-DFF4-4974-A181-F9E1C27A2302}">
  <dimension ref="A1:B31"/>
  <sheetViews>
    <sheetView zoomScale="85" zoomScaleNormal="85" workbookViewId="0">
      <selection activeCell="H9" sqref="H9"/>
    </sheetView>
  </sheetViews>
  <sheetFormatPr baseColWidth="10" defaultColWidth="8.88671875" defaultRowHeight="14.4" x14ac:dyDescent="0.3"/>
  <cols>
    <col min="1" max="1" width="24" bestFit="1" customWidth="1"/>
    <col min="2" max="2" width="60.5546875" bestFit="1" customWidth="1"/>
  </cols>
  <sheetData>
    <row r="1" spans="1:2" ht="15.6" x14ac:dyDescent="0.3">
      <c r="A1" s="27" t="s">
        <v>457</v>
      </c>
      <c r="B1" s="27" t="s">
        <v>1</v>
      </c>
    </row>
    <row r="2" spans="1:2" ht="15.6" x14ac:dyDescent="0.3">
      <c r="A2" s="9" t="s">
        <v>18</v>
      </c>
      <c r="B2" s="28" t="s">
        <v>458</v>
      </c>
    </row>
    <row r="3" spans="1:2" ht="15.6" x14ac:dyDescent="0.3">
      <c r="A3" s="9" t="s">
        <v>19</v>
      </c>
      <c r="B3" s="28" t="s">
        <v>459</v>
      </c>
    </row>
    <row r="4" spans="1:2" ht="15.6" x14ac:dyDescent="0.3">
      <c r="A4" s="9" t="s">
        <v>20</v>
      </c>
      <c r="B4" s="28" t="s">
        <v>460</v>
      </c>
    </row>
    <row r="5" spans="1:2" ht="15.6" x14ac:dyDescent="0.3">
      <c r="A5" s="9" t="s">
        <v>21</v>
      </c>
      <c r="B5" s="28" t="s">
        <v>461</v>
      </c>
    </row>
    <row r="6" spans="1:2" ht="15.6" x14ac:dyDescent="0.3">
      <c r="A6" s="9" t="s">
        <v>22</v>
      </c>
      <c r="B6" s="28" t="s">
        <v>462</v>
      </c>
    </row>
    <row r="7" spans="1:2" ht="15.6" x14ac:dyDescent="0.3">
      <c r="A7" s="9" t="s">
        <v>23</v>
      </c>
      <c r="B7" s="28" t="s">
        <v>463</v>
      </c>
    </row>
    <row r="8" spans="1:2" ht="15.6" x14ac:dyDescent="0.3">
      <c r="A8" s="9" t="s">
        <v>24</v>
      </c>
      <c r="B8" s="28" t="s">
        <v>464</v>
      </c>
    </row>
    <row r="9" spans="1:2" ht="15.6" x14ac:dyDescent="0.3">
      <c r="A9" s="9" t="s">
        <v>22</v>
      </c>
      <c r="B9" s="28" t="s">
        <v>465</v>
      </c>
    </row>
    <row r="10" spans="1:2" ht="15.6" x14ac:dyDescent="0.3">
      <c r="A10" s="29" t="s">
        <v>25</v>
      </c>
      <c r="B10" s="28" t="s">
        <v>466</v>
      </c>
    </row>
    <row r="11" spans="1:2" ht="15.6" x14ac:dyDescent="0.3">
      <c r="A11" s="9" t="s">
        <v>26</v>
      </c>
      <c r="B11" s="28" t="s">
        <v>467</v>
      </c>
    </row>
    <row r="12" spans="1:2" ht="15.6" x14ac:dyDescent="0.3">
      <c r="A12" s="12" t="s">
        <v>27</v>
      </c>
      <c r="B12" s="28" t="s">
        <v>468</v>
      </c>
    </row>
    <row r="13" spans="1:2" ht="15.6" x14ac:dyDescent="0.3">
      <c r="A13" s="11" t="s">
        <v>28</v>
      </c>
      <c r="B13" s="28" t="s">
        <v>469</v>
      </c>
    </row>
    <row r="14" spans="1:2" ht="15.6" x14ac:dyDescent="0.3">
      <c r="A14" s="12" t="s">
        <v>29</v>
      </c>
      <c r="B14" s="28" t="s">
        <v>470</v>
      </c>
    </row>
    <row r="15" spans="1:2" ht="15.6" x14ac:dyDescent="0.3">
      <c r="A15" s="9" t="s">
        <v>30</v>
      </c>
      <c r="B15" s="28" t="s">
        <v>471</v>
      </c>
    </row>
    <row r="16" spans="1:2" ht="15.6" x14ac:dyDescent="0.3">
      <c r="A16" s="9" t="s">
        <v>31</v>
      </c>
      <c r="B16" s="28" t="s">
        <v>472</v>
      </c>
    </row>
    <row r="17" spans="1:2" ht="15.6" x14ac:dyDescent="0.3">
      <c r="A17" s="9" t="s">
        <v>32</v>
      </c>
      <c r="B17" s="28" t="s">
        <v>473</v>
      </c>
    </row>
    <row r="18" spans="1:2" ht="15.6" x14ac:dyDescent="0.3">
      <c r="A18" s="9" t="s">
        <v>33</v>
      </c>
      <c r="B18" s="28" t="s">
        <v>474</v>
      </c>
    </row>
    <row r="19" spans="1:2" ht="15.6" x14ac:dyDescent="0.3">
      <c r="A19" s="9" t="s">
        <v>34</v>
      </c>
      <c r="B19" s="28" t="s">
        <v>475</v>
      </c>
    </row>
    <row r="20" spans="1:2" ht="15.6" x14ac:dyDescent="0.3">
      <c r="A20" s="9" t="s">
        <v>35</v>
      </c>
      <c r="B20" s="28" t="s">
        <v>476</v>
      </c>
    </row>
    <row r="21" spans="1:2" ht="15.6" x14ac:dyDescent="0.3">
      <c r="A21" s="9" t="s">
        <v>36</v>
      </c>
      <c r="B21" s="28" t="s">
        <v>477</v>
      </c>
    </row>
    <row r="22" spans="1:2" ht="15.6" x14ac:dyDescent="0.3">
      <c r="A22" s="9" t="s">
        <v>37</v>
      </c>
      <c r="B22" s="28" t="s">
        <v>478</v>
      </c>
    </row>
    <row r="23" spans="1:2" ht="15.6" x14ac:dyDescent="0.3">
      <c r="A23" s="30" t="s">
        <v>38</v>
      </c>
      <c r="B23" s="28" t="s">
        <v>479</v>
      </c>
    </row>
    <row r="24" spans="1:2" ht="15.6" x14ac:dyDescent="0.3">
      <c r="A24" s="12" t="s">
        <v>39</v>
      </c>
      <c r="B24" s="28" t="s">
        <v>480</v>
      </c>
    </row>
    <row r="25" spans="1:2" ht="15.6" x14ac:dyDescent="0.3">
      <c r="A25" s="12" t="s">
        <v>40</v>
      </c>
      <c r="B25" s="28" t="s">
        <v>481</v>
      </c>
    </row>
    <row r="26" spans="1:2" ht="15.6" x14ac:dyDescent="0.3">
      <c r="A26" s="12" t="s">
        <v>41</v>
      </c>
      <c r="B26" s="28" t="s">
        <v>482</v>
      </c>
    </row>
    <row r="27" spans="1:2" ht="15.6" x14ac:dyDescent="0.3">
      <c r="A27" s="12" t="s">
        <v>42</v>
      </c>
      <c r="B27" s="28" t="s">
        <v>483</v>
      </c>
    </row>
    <row r="28" spans="1:2" ht="15.6" x14ac:dyDescent="0.3">
      <c r="A28" s="12" t="s">
        <v>43</v>
      </c>
      <c r="B28" s="28" t="s">
        <v>484</v>
      </c>
    </row>
    <row r="29" spans="1:2" ht="15.6" x14ac:dyDescent="0.3">
      <c r="A29" s="9" t="s">
        <v>44</v>
      </c>
      <c r="B29" s="28" t="s">
        <v>44</v>
      </c>
    </row>
    <row r="30" spans="1:2" ht="15.6" x14ac:dyDescent="0.3">
      <c r="A30" s="9" t="s">
        <v>45</v>
      </c>
      <c r="B30" s="28" t="s">
        <v>485</v>
      </c>
    </row>
    <row r="31" spans="1:2" ht="15.6" x14ac:dyDescent="0.3">
      <c r="A31" s="9" t="s">
        <v>46</v>
      </c>
      <c r="B31" s="28" t="s">
        <v>4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BF205D-4C13-458A-B76B-E25C8B0B7C70}">
  <dimension ref="A1:AF182"/>
  <sheetViews>
    <sheetView topLeftCell="B1" zoomScale="70" zoomScaleNormal="70" workbookViewId="0">
      <pane ySplit="1" topLeftCell="A2" activePane="bottomLeft" state="frozen"/>
      <selection activeCell="H1" sqref="H1"/>
      <selection pane="bottomLeft" activeCell="G15" sqref="G15"/>
    </sheetView>
  </sheetViews>
  <sheetFormatPr baseColWidth="10" defaultColWidth="8.6640625" defaultRowHeight="14.4" x14ac:dyDescent="0.3"/>
  <cols>
    <col min="1" max="3" width="8.6640625" style="1"/>
    <col min="4" max="4" width="20.5546875" style="1" customWidth="1"/>
    <col min="5" max="5" width="4.5546875" style="1" customWidth="1"/>
    <col min="6" max="6" width="13.6640625" style="1" customWidth="1"/>
    <col min="7" max="7" width="25.5546875" style="1" customWidth="1"/>
    <col min="8" max="8" width="44.109375" style="1" customWidth="1"/>
    <col min="9" max="9" width="26.33203125" style="4" customWidth="1"/>
    <col min="10" max="10" width="8.6640625" style="1"/>
    <col min="11" max="11" width="8.6640625" style="2"/>
    <col min="12" max="12" width="10.88671875" style="3" bestFit="1" customWidth="1"/>
    <col min="13" max="13" width="9.5546875" style="2" bestFit="1" customWidth="1"/>
    <col min="14" max="14" width="15.88671875" style="1" bestFit="1" customWidth="1"/>
    <col min="15" max="15" width="12.44140625" style="1" bestFit="1" customWidth="1"/>
    <col min="16" max="16" width="3.88671875" style="1" bestFit="1" customWidth="1"/>
    <col min="17" max="17" width="4.5546875" style="1" bestFit="1" customWidth="1"/>
    <col min="18" max="18" width="4.109375" style="1" bestFit="1" customWidth="1"/>
    <col min="19" max="19" width="5.5546875" style="1" bestFit="1" customWidth="1"/>
    <col min="20" max="20" width="37.5546875" style="1" customWidth="1"/>
    <col min="21" max="21" width="7.44140625" style="1" bestFit="1" customWidth="1"/>
    <col min="22" max="22" width="12.5546875" style="2" bestFit="1" customWidth="1"/>
    <col min="23" max="23" width="7.88671875" style="2" customWidth="1"/>
    <col min="24" max="24" width="6.44140625" style="2" customWidth="1"/>
    <col min="25" max="25" width="13.109375" style="2" bestFit="1" customWidth="1"/>
    <col min="26" max="26" width="9.109375" style="2" bestFit="1" customWidth="1"/>
    <col min="27" max="27" width="17.88671875" style="1" customWidth="1"/>
    <col min="28" max="16384" width="8.6640625" style="1"/>
  </cols>
  <sheetData>
    <row r="1" spans="1:32" ht="19.5" customHeight="1" x14ac:dyDescent="0.3">
      <c r="A1" s="9" t="s">
        <v>18</v>
      </c>
      <c r="B1" s="9" t="s">
        <v>19</v>
      </c>
      <c r="C1" s="9" t="s">
        <v>20</v>
      </c>
      <c r="D1" s="9" t="s">
        <v>21</v>
      </c>
      <c r="E1" s="9" t="s">
        <v>22</v>
      </c>
      <c r="F1" s="9" t="s">
        <v>23</v>
      </c>
      <c r="G1" s="9" t="s">
        <v>24</v>
      </c>
      <c r="H1" s="9" t="s">
        <v>22</v>
      </c>
      <c r="I1" s="29" t="s">
        <v>25</v>
      </c>
      <c r="J1" s="9" t="s">
        <v>26</v>
      </c>
      <c r="K1" s="12" t="s">
        <v>27</v>
      </c>
      <c r="L1" s="49" t="s">
        <v>28</v>
      </c>
      <c r="M1" s="12" t="s">
        <v>29</v>
      </c>
      <c r="N1" s="9" t="s">
        <v>30</v>
      </c>
      <c r="O1" s="9" t="s">
        <v>31</v>
      </c>
      <c r="P1" s="9" t="s">
        <v>32</v>
      </c>
      <c r="Q1" s="9" t="s">
        <v>33</v>
      </c>
      <c r="R1" s="9" t="s">
        <v>34</v>
      </c>
      <c r="S1" s="9" t="s">
        <v>35</v>
      </c>
      <c r="T1" s="9" t="s">
        <v>36</v>
      </c>
      <c r="U1" s="9" t="s">
        <v>37</v>
      </c>
      <c r="V1" s="9"/>
      <c r="W1" s="12" t="s">
        <v>39</v>
      </c>
      <c r="X1" s="12" t="s">
        <v>40</v>
      </c>
      <c r="Y1" s="12" t="s">
        <v>41</v>
      </c>
      <c r="Z1" s="12" t="s">
        <v>42</v>
      </c>
      <c r="AA1" s="12" t="s">
        <v>43</v>
      </c>
      <c r="AB1" s="9" t="s">
        <v>44</v>
      </c>
      <c r="AC1" s="9" t="s">
        <v>45</v>
      </c>
      <c r="AD1" s="9" t="s">
        <v>46</v>
      </c>
      <c r="AE1" s="9"/>
      <c r="AF1" s="30" t="s">
        <v>38</v>
      </c>
    </row>
    <row r="2" spans="1:32" ht="15.6" x14ac:dyDescent="0.3">
      <c r="A2" s="28">
        <v>101</v>
      </c>
      <c r="B2" s="9">
        <v>201</v>
      </c>
      <c r="C2" s="28">
        <v>2004</v>
      </c>
      <c r="D2" s="9"/>
      <c r="E2" s="9"/>
      <c r="F2" s="9"/>
      <c r="G2" s="25" t="s">
        <v>487</v>
      </c>
      <c r="H2" s="9" t="s">
        <v>488</v>
      </c>
      <c r="I2" s="29"/>
      <c r="J2" s="9"/>
      <c r="K2" s="28">
        <v>27</v>
      </c>
      <c r="L2" s="49"/>
      <c r="M2" s="12"/>
      <c r="N2" s="9"/>
      <c r="O2" s="9"/>
      <c r="P2" s="9"/>
      <c r="Q2" s="9"/>
      <c r="R2" s="9"/>
      <c r="S2" s="9"/>
      <c r="T2" s="9"/>
      <c r="U2" s="9"/>
      <c r="V2" s="9"/>
      <c r="W2" s="28">
        <v>0.4</v>
      </c>
      <c r="X2" s="28">
        <v>-0.4</v>
      </c>
      <c r="Y2" s="28">
        <v>0.46</v>
      </c>
      <c r="Z2" s="12"/>
      <c r="AA2" s="12"/>
      <c r="AB2" s="12"/>
      <c r="AC2" s="9"/>
      <c r="AD2" s="9"/>
      <c r="AE2" s="9"/>
      <c r="AF2" s="9"/>
    </row>
    <row r="3" spans="1:32" ht="15.6" x14ac:dyDescent="0.3">
      <c r="A3" s="28">
        <v>102</v>
      </c>
      <c r="B3" s="9">
        <v>202</v>
      </c>
      <c r="C3" s="28">
        <v>2009</v>
      </c>
      <c r="D3" s="9"/>
      <c r="E3" s="9"/>
      <c r="F3" s="9"/>
      <c r="G3" s="50" t="s">
        <v>489</v>
      </c>
      <c r="H3" s="9" t="s">
        <v>488</v>
      </c>
      <c r="I3" s="29"/>
      <c r="J3" s="9"/>
      <c r="K3" s="28">
        <v>27</v>
      </c>
      <c r="L3" s="49"/>
      <c r="M3" s="12"/>
      <c r="N3" s="9"/>
      <c r="O3" s="9"/>
      <c r="P3" s="9"/>
      <c r="Q3" s="9"/>
      <c r="R3" s="9"/>
      <c r="S3" s="9"/>
      <c r="T3" s="9"/>
      <c r="U3" s="9"/>
      <c r="V3" s="9"/>
      <c r="W3" s="28">
        <v>0.53</v>
      </c>
      <c r="X3" s="28">
        <v>-0.36</v>
      </c>
      <c r="Y3" s="28"/>
      <c r="Z3" s="12"/>
      <c r="AA3" s="12"/>
      <c r="AB3" s="9"/>
      <c r="AC3" s="9"/>
      <c r="AD3" s="9"/>
      <c r="AE3" s="9"/>
      <c r="AF3" s="9"/>
    </row>
    <row r="4" spans="1:32" ht="15.6" x14ac:dyDescent="0.3">
      <c r="A4" s="28">
        <v>103</v>
      </c>
      <c r="B4" s="9">
        <v>203</v>
      </c>
      <c r="C4" s="28">
        <v>2010</v>
      </c>
      <c r="D4" s="9"/>
      <c r="E4" s="9"/>
      <c r="F4" s="9"/>
      <c r="G4" s="25" t="s">
        <v>490</v>
      </c>
      <c r="H4" s="9" t="s">
        <v>488</v>
      </c>
      <c r="I4" s="29"/>
      <c r="J4" s="9"/>
      <c r="K4" s="28">
        <v>17</v>
      </c>
      <c r="L4" s="49"/>
      <c r="M4" s="12"/>
      <c r="N4" s="9"/>
      <c r="O4" s="9"/>
      <c r="P4" s="9"/>
      <c r="Q4" s="9"/>
      <c r="R4" s="9"/>
      <c r="S4" s="9"/>
      <c r="T4" s="9"/>
      <c r="U4" s="9"/>
      <c r="V4" s="9"/>
      <c r="W4" s="28">
        <v>0.33</v>
      </c>
      <c r="X4" s="28">
        <v>-0.22</v>
      </c>
      <c r="Y4" s="28"/>
      <c r="Z4" s="12"/>
      <c r="AA4" s="12"/>
      <c r="AB4" s="9"/>
      <c r="AC4" s="9"/>
      <c r="AD4" s="9"/>
      <c r="AE4" s="9"/>
      <c r="AF4" s="9"/>
    </row>
    <row r="5" spans="1:32" ht="15.6" x14ac:dyDescent="0.3">
      <c r="A5" s="28">
        <v>104</v>
      </c>
      <c r="B5" s="9">
        <v>204</v>
      </c>
      <c r="C5" s="28">
        <v>2010</v>
      </c>
      <c r="D5" s="9"/>
      <c r="E5" s="9"/>
      <c r="F5" s="9"/>
      <c r="G5" s="25" t="s">
        <v>490</v>
      </c>
      <c r="H5" s="9" t="s">
        <v>488</v>
      </c>
      <c r="I5" s="29"/>
      <c r="J5" s="9"/>
      <c r="K5" s="28">
        <v>16</v>
      </c>
      <c r="L5" s="49"/>
      <c r="M5" s="12"/>
      <c r="N5" s="9"/>
      <c r="O5" s="9"/>
      <c r="P5" s="9"/>
      <c r="Q5" s="9"/>
      <c r="R5" s="9"/>
      <c r="S5" s="9"/>
      <c r="T5" s="9"/>
      <c r="U5" s="9"/>
      <c r="V5" s="9"/>
      <c r="W5" s="28">
        <v>-0.67</v>
      </c>
      <c r="X5" s="28">
        <v>0.71</v>
      </c>
      <c r="Y5" s="28"/>
      <c r="Z5" s="12"/>
      <c r="AA5" s="12"/>
      <c r="AB5" s="9"/>
      <c r="AC5" s="9"/>
      <c r="AD5" s="9"/>
      <c r="AE5" s="9"/>
      <c r="AF5" s="9"/>
    </row>
    <row r="6" spans="1:32" ht="15.6" x14ac:dyDescent="0.3">
      <c r="A6" s="28">
        <v>105</v>
      </c>
      <c r="B6" s="9">
        <v>205</v>
      </c>
      <c r="C6" s="28">
        <v>2015</v>
      </c>
      <c r="D6" s="9"/>
      <c r="E6" s="9"/>
      <c r="F6" s="9"/>
      <c r="G6" s="25" t="s">
        <v>491</v>
      </c>
      <c r="H6" s="9" t="s">
        <v>488</v>
      </c>
      <c r="I6" s="29"/>
      <c r="J6" s="9"/>
      <c r="K6" s="28">
        <v>48</v>
      </c>
      <c r="L6" s="49"/>
      <c r="M6" s="12"/>
      <c r="N6" s="9"/>
      <c r="O6" s="9"/>
      <c r="P6" s="9"/>
      <c r="Q6" s="9"/>
      <c r="R6" s="9"/>
      <c r="S6" s="9"/>
      <c r="T6" s="9"/>
      <c r="U6" s="9"/>
      <c r="V6" s="9"/>
      <c r="W6" s="28"/>
      <c r="X6" s="28"/>
      <c r="Y6" s="28">
        <v>-0.05</v>
      </c>
      <c r="Z6" s="12"/>
      <c r="AA6" s="12"/>
      <c r="AB6" s="9"/>
      <c r="AC6" s="9"/>
      <c r="AD6" s="9"/>
      <c r="AE6" s="9"/>
      <c r="AF6" s="9"/>
    </row>
    <row r="7" spans="1:32" ht="15.6" x14ac:dyDescent="0.3">
      <c r="A7" s="28">
        <v>106</v>
      </c>
      <c r="B7" s="9">
        <v>206</v>
      </c>
      <c r="C7" s="28">
        <v>2008</v>
      </c>
      <c r="D7" s="9"/>
      <c r="E7" s="9"/>
      <c r="F7" s="9"/>
      <c r="G7" s="50" t="s">
        <v>492</v>
      </c>
      <c r="H7" s="9" t="s">
        <v>488</v>
      </c>
      <c r="I7" s="29"/>
      <c r="J7" s="9"/>
      <c r="K7" s="28">
        <v>110</v>
      </c>
      <c r="L7" s="49"/>
      <c r="M7" s="12"/>
      <c r="N7" s="9"/>
      <c r="O7" s="9"/>
      <c r="P7" s="9"/>
      <c r="Q7" s="9"/>
      <c r="R7" s="9"/>
      <c r="S7" s="9"/>
      <c r="T7" s="9"/>
      <c r="U7" s="9"/>
      <c r="V7" s="9"/>
      <c r="W7" s="28">
        <v>0.26</v>
      </c>
      <c r="X7" s="28">
        <v>-0.21</v>
      </c>
      <c r="Y7" s="28"/>
      <c r="Z7" s="12"/>
      <c r="AA7" s="12"/>
      <c r="AB7" s="9"/>
      <c r="AC7" s="9"/>
      <c r="AD7" s="9"/>
      <c r="AE7" s="9"/>
      <c r="AF7" s="9"/>
    </row>
    <row r="8" spans="1:32" ht="15.6" x14ac:dyDescent="0.3">
      <c r="A8" s="28">
        <v>107</v>
      </c>
      <c r="B8" s="9">
        <v>207</v>
      </c>
      <c r="C8" s="28">
        <v>2012</v>
      </c>
      <c r="D8" s="9"/>
      <c r="E8" s="9"/>
      <c r="F8" s="9"/>
      <c r="G8" s="50" t="s">
        <v>493</v>
      </c>
      <c r="H8" s="9" t="s">
        <v>488</v>
      </c>
      <c r="I8" s="29"/>
      <c r="J8" s="9"/>
      <c r="K8" s="28">
        <v>122</v>
      </c>
      <c r="L8" s="49"/>
      <c r="M8" s="12"/>
      <c r="N8" s="9"/>
      <c r="O8" s="9"/>
      <c r="P8" s="9"/>
      <c r="Q8" s="9"/>
      <c r="R8" s="9"/>
      <c r="S8" s="9"/>
      <c r="T8" s="9"/>
      <c r="U8" s="9"/>
      <c r="V8" s="9"/>
      <c r="W8" s="28">
        <v>-0.05</v>
      </c>
      <c r="X8" s="28">
        <v>0.03</v>
      </c>
      <c r="Y8" s="28">
        <v>-0.06</v>
      </c>
      <c r="Z8" s="12"/>
      <c r="AA8" s="12"/>
      <c r="AB8" s="9"/>
      <c r="AC8" s="9"/>
      <c r="AD8" s="9"/>
      <c r="AE8" s="9"/>
      <c r="AF8" s="9"/>
    </row>
    <row r="9" spans="1:32" ht="15.6" x14ac:dyDescent="0.3">
      <c r="A9" s="28">
        <v>108</v>
      </c>
      <c r="B9" s="9">
        <v>208</v>
      </c>
      <c r="C9" s="28">
        <v>2014</v>
      </c>
      <c r="D9" s="9"/>
      <c r="E9" s="9"/>
      <c r="F9" s="9"/>
      <c r="G9" s="50" t="s">
        <v>494</v>
      </c>
      <c r="H9" s="9" t="s">
        <v>488</v>
      </c>
      <c r="I9" s="29"/>
      <c r="J9" s="9"/>
      <c r="K9" s="28">
        <v>115</v>
      </c>
      <c r="L9" s="49"/>
      <c r="M9" s="12"/>
      <c r="N9" s="9"/>
      <c r="O9" s="9"/>
      <c r="P9" s="9"/>
      <c r="Q9" s="9"/>
      <c r="R9" s="9"/>
      <c r="S9" s="9"/>
      <c r="T9" s="9"/>
      <c r="U9" s="9"/>
      <c r="V9" s="9"/>
      <c r="W9" s="28">
        <v>0.13</v>
      </c>
      <c r="X9" s="28">
        <v>-0.09</v>
      </c>
      <c r="Y9" s="28">
        <v>0.08</v>
      </c>
      <c r="Z9" s="12"/>
      <c r="AA9" s="12"/>
      <c r="AB9" s="9"/>
      <c r="AC9" s="9"/>
      <c r="AD9" s="9"/>
      <c r="AE9" s="9"/>
      <c r="AF9" s="9"/>
    </row>
    <row r="10" spans="1:32" ht="15.6" x14ac:dyDescent="0.3">
      <c r="A10" s="28">
        <v>109</v>
      </c>
      <c r="B10" s="9">
        <v>209</v>
      </c>
      <c r="C10" s="28">
        <v>2015</v>
      </c>
      <c r="D10" s="9"/>
      <c r="E10" s="9"/>
      <c r="F10" s="9"/>
      <c r="G10" s="25" t="s">
        <v>495</v>
      </c>
      <c r="H10" s="9" t="s">
        <v>488</v>
      </c>
      <c r="I10" s="29"/>
      <c r="J10" s="9"/>
      <c r="K10" s="28">
        <v>42</v>
      </c>
      <c r="L10" s="49"/>
      <c r="M10" s="12"/>
      <c r="N10" s="9"/>
      <c r="O10" s="9"/>
      <c r="P10" s="9"/>
      <c r="Q10" s="9"/>
      <c r="R10" s="9"/>
      <c r="S10" s="9"/>
      <c r="T10" s="9"/>
      <c r="U10" s="9"/>
      <c r="V10" s="9"/>
      <c r="W10" s="28">
        <v>0.22</v>
      </c>
      <c r="X10" s="28">
        <v>-0.17</v>
      </c>
      <c r="Y10" s="28">
        <v>0.24</v>
      </c>
      <c r="Z10" s="12"/>
      <c r="AA10" s="12"/>
      <c r="AB10" s="9"/>
      <c r="AC10" s="9"/>
      <c r="AD10" s="9"/>
      <c r="AE10" s="9"/>
      <c r="AF10" s="9"/>
    </row>
    <row r="11" spans="1:32" ht="15.6" x14ac:dyDescent="0.3">
      <c r="A11" s="28">
        <v>110</v>
      </c>
      <c r="B11" s="9">
        <v>210</v>
      </c>
      <c r="C11" s="28">
        <v>2013</v>
      </c>
      <c r="D11" s="9"/>
      <c r="E11" s="9"/>
      <c r="F11" s="9"/>
      <c r="G11" s="50" t="s">
        <v>496</v>
      </c>
      <c r="H11" s="9" t="s">
        <v>488</v>
      </c>
      <c r="I11" s="29"/>
      <c r="J11" s="9"/>
      <c r="K11" s="28">
        <v>59</v>
      </c>
      <c r="L11" s="49"/>
      <c r="M11" s="12"/>
      <c r="N11" s="9"/>
      <c r="O11" s="9"/>
      <c r="P11" s="9"/>
      <c r="Q11" s="9"/>
      <c r="R11" s="9"/>
      <c r="S11" s="9"/>
      <c r="T11" s="9"/>
      <c r="U11" s="9"/>
      <c r="V11" s="9"/>
      <c r="W11" s="28">
        <v>0.04</v>
      </c>
      <c r="X11" s="28">
        <v>-0.2</v>
      </c>
      <c r="Y11" s="28">
        <v>0.12</v>
      </c>
      <c r="Z11" s="12"/>
      <c r="AA11" s="12"/>
      <c r="AB11" s="9"/>
      <c r="AC11" s="9"/>
      <c r="AD11" s="9"/>
      <c r="AE11" s="9"/>
      <c r="AF11" s="9"/>
    </row>
    <row r="12" spans="1:32" ht="15.6" x14ac:dyDescent="0.3">
      <c r="A12" s="28">
        <v>111</v>
      </c>
      <c r="B12" s="9">
        <v>211</v>
      </c>
      <c r="C12" s="28">
        <v>2009</v>
      </c>
      <c r="D12" s="9"/>
      <c r="E12" s="9"/>
      <c r="F12" s="9"/>
      <c r="G12" s="25" t="s">
        <v>497</v>
      </c>
      <c r="H12" s="9" t="s">
        <v>488</v>
      </c>
      <c r="I12" s="29"/>
      <c r="J12" s="9"/>
      <c r="K12" s="28">
        <v>40</v>
      </c>
      <c r="L12" s="49"/>
      <c r="M12" s="12"/>
      <c r="N12" s="9"/>
      <c r="O12" s="9"/>
      <c r="P12" s="9"/>
      <c r="Q12" s="9"/>
      <c r="R12" s="9"/>
      <c r="S12" s="9"/>
      <c r="T12" s="9"/>
      <c r="U12" s="9"/>
      <c r="V12" s="9"/>
      <c r="W12" s="28">
        <v>-0.04</v>
      </c>
      <c r="X12" s="28">
        <v>0.01</v>
      </c>
      <c r="Y12" s="28">
        <v>0.03</v>
      </c>
      <c r="Z12" s="12"/>
      <c r="AA12" s="12"/>
      <c r="AB12" s="9"/>
      <c r="AC12" s="9"/>
      <c r="AD12" s="9"/>
      <c r="AE12" s="9"/>
      <c r="AF12" s="9"/>
    </row>
    <row r="13" spans="1:32" ht="15.6" x14ac:dyDescent="0.3">
      <c r="A13" s="28">
        <v>112</v>
      </c>
      <c r="B13" s="9">
        <v>212</v>
      </c>
      <c r="C13" s="28">
        <v>2012</v>
      </c>
      <c r="D13" s="9"/>
      <c r="E13" s="9"/>
      <c r="F13" s="9"/>
      <c r="G13" s="25" t="s">
        <v>498</v>
      </c>
      <c r="H13" s="9" t="s">
        <v>488</v>
      </c>
      <c r="I13" s="29"/>
      <c r="J13" s="9"/>
      <c r="K13" s="28">
        <v>66</v>
      </c>
      <c r="L13" s="49"/>
      <c r="M13" s="12"/>
      <c r="N13" s="9"/>
      <c r="O13" s="9"/>
      <c r="P13" s="9"/>
      <c r="Q13" s="9"/>
      <c r="R13" s="9"/>
      <c r="S13" s="9"/>
      <c r="T13" s="9"/>
      <c r="U13" s="9"/>
      <c r="V13" s="9"/>
      <c r="W13" s="28">
        <v>-0.05</v>
      </c>
      <c r="X13" s="28">
        <v>-0.01</v>
      </c>
      <c r="Y13" s="28">
        <v>0.05</v>
      </c>
      <c r="Z13" s="12"/>
      <c r="AA13" s="12"/>
      <c r="AB13" s="9"/>
      <c r="AC13" s="9"/>
      <c r="AD13" s="9"/>
      <c r="AE13" s="9"/>
      <c r="AF13" s="9"/>
    </row>
    <row r="14" spans="1:32" ht="15.6" x14ac:dyDescent="0.3">
      <c r="A14" s="28">
        <v>113</v>
      </c>
      <c r="B14" s="9">
        <v>213</v>
      </c>
      <c r="C14" s="28">
        <v>2015</v>
      </c>
      <c r="D14" s="9"/>
      <c r="E14" s="9"/>
      <c r="F14" s="9"/>
      <c r="G14" s="28" t="s">
        <v>499</v>
      </c>
      <c r="H14" s="9" t="s">
        <v>488</v>
      </c>
      <c r="I14" s="29"/>
      <c r="J14" s="9"/>
      <c r="K14" s="28">
        <v>49</v>
      </c>
      <c r="L14" s="49"/>
      <c r="M14" s="12"/>
      <c r="N14" s="9"/>
      <c r="O14" s="9"/>
      <c r="P14" s="9"/>
      <c r="Q14" s="9"/>
      <c r="R14" s="9"/>
      <c r="S14" s="9"/>
      <c r="T14" s="9"/>
      <c r="U14" s="9"/>
      <c r="V14" s="9"/>
      <c r="W14" s="51">
        <v>0.26750000000000002</v>
      </c>
      <c r="X14" s="51">
        <v>-0.35250000000000004</v>
      </c>
      <c r="Y14" s="28">
        <v>0.41000000000000003</v>
      </c>
      <c r="Z14" s="12"/>
      <c r="AA14" s="12"/>
      <c r="AB14" s="9"/>
      <c r="AC14" s="9"/>
      <c r="AD14" s="9"/>
      <c r="AE14" s="9"/>
      <c r="AF14" s="9"/>
    </row>
    <row r="15" spans="1:32" ht="15.6" x14ac:dyDescent="0.3">
      <c r="A15" s="28">
        <v>114</v>
      </c>
      <c r="B15" s="9">
        <v>214</v>
      </c>
      <c r="C15" s="28">
        <v>2009</v>
      </c>
      <c r="D15" s="9"/>
      <c r="E15" s="9"/>
      <c r="F15" s="9"/>
      <c r="G15" s="50" t="s">
        <v>500</v>
      </c>
      <c r="H15" s="9" t="s">
        <v>488</v>
      </c>
      <c r="I15" s="29"/>
      <c r="J15" s="9"/>
      <c r="K15" s="28">
        <v>72</v>
      </c>
      <c r="L15" s="49"/>
      <c r="M15" s="12"/>
      <c r="N15" s="9"/>
      <c r="O15" s="9"/>
      <c r="P15" s="9"/>
      <c r="Q15" s="9"/>
      <c r="R15" s="9"/>
      <c r="S15" s="9"/>
      <c r="T15" s="9"/>
      <c r="U15" s="9"/>
      <c r="V15" s="9"/>
      <c r="W15" s="28">
        <v>0.21</v>
      </c>
      <c r="X15" s="28">
        <v>-0.12</v>
      </c>
      <c r="Y15" s="28">
        <v>0.17</v>
      </c>
      <c r="Z15" s="12"/>
      <c r="AA15" s="12"/>
      <c r="AB15" s="9"/>
      <c r="AC15" s="9"/>
      <c r="AD15" s="9"/>
      <c r="AE15" s="9"/>
      <c r="AF15" s="9"/>
    </row>
    <row r="16" spans="1:32" ht="15.6" x14ac:dyDescent="0.3">
      <c r="A16" s="28">
        <v>115</v>
      </c>
      <c r="B16" s="9">
        <v>215</v>
      </c>
      <c r="C16" s="28">
        <v>2010</v>
      </c>
      <c r="D16" s="9"/>
      <c r="E16" s="9"/>
      <c r="F16" s="9"/>
      <c r="G16" s="50" t="s">
        <v>501</v>
      </c>
      <c r="H16" s="9" t="s">
        <v>488</v>
      </c>
      <c r="I16" s="29"/>
      <c r="J16" s="9"/>
      <c r="K16" s="28">
        <v>95</v>
      </c>
      <c r="L16" s="49"/>
      <c r="M16" s="12"/>
      <c r="N16" s="9"/>
      <c r="O16" s="9"/>
      <c r="P16" s="9"/>
      <c r="Q16" s="9"/>
      <c r="R16" s="9"/>
      <c r="S16" s="9"/>
      <c r="T16" s="9"/>
      <c r="U16" s="9"/>
      <c r="V16" s="9"/>
      <c r="W16" s="28">
        <v>0.25</v>
      </c>
      <c r="X16" s="28">
        <v>-0.22</v>
      </c>
      <c r="Y16" s="28">
        <v>0.25</v>
      </c>
      <c r="Z16" s="12"/>
      <c r="AA16" s="12"/>
      <c r="AB16" s="9"/>
      <c r="AC16" s="9"/>
      <c r="AD16" s="9"/>
      <c r="AE16" s="9"/>
      <c r="AF16" s="9"/>
    </row>
    <row r="17" spans="1:32" ht="15.6" x14ac:dyDescent="0.3">
      <c r="A17" s="28">
        <v>116</v>
      </c>
      <c r="B17" s="9">
        <v>216</v>
      </c>
      <c r="C17" s="28">
        <v>2012</v>
      </c>
      <c r="D17" s="9"/>
      <c r="E17" s="9"/>
      <c r="F17" s="9"/>
      <c r="G17" s="50" t="s">
        <v>502</v>
      </c>
      <c r="H17" s="9" t="s">
        <v>488</v>
      </c>
      <c r="I17" s="29"/>
      <c r="J17" s="9"/>
      <c r="K17" s="28">
        <v>25</v>
      </c>
      <c r="L17" s="49"/>
      <c r="M17" s="12"/>
      <c r="N17" s="9"/>
      <c r="O17" s="9"/>
      <c r="P17" s="9"/>
      <c r="Q17" s="9"/>
      <c r="R17" s="9"/>
      <c r="S17" s="9"/>
      <c r="T17" s="9"/>
      <c r="U17" s="9"/>
      <c r="V17" s="9"/>
      <c r="W17" s="28">
        <v>0.35</v>
      </c>
      <c r="X17" s="28">
        <v>-0.45</v>
      </c>
      <c r="Y17" s="28">
        <v>0.4</v>
      </c>
      <c r="Z17" s="12"/>
      <c r="AA17" s="12"/>
      <c r="AB17" s="9"/>
      <c r="AC17" s="9"/>
      <c r="AD17" s="9"/>
      <c r="AE17" s="9"/>
      <c r="AF17" s="9"/>
    </row>
    <row r="18" spans="1:32" ht="15.6" x14ac:dyDescent="0.3">
      <c r="A18" s="28">
        <v>117</v>
      </c>
      <c r="B18" s="9">
        <v>217</v>
      </c>
      <c r="C18" s="28">
        <v>2012</v>
      </c>
      <c r="D18" s="9"/>
      <c r="E18" s="9"/>
      <c r="F18" s="9"/>
      <c r="G18" s="50" t="s">
        <v>503</v>
      </c>
      <c r="H18" s="9" t="s">
        <v>488</v>
      </c>
      <c r="I18" s="29"/>
      <c r="J18" s="9"/>
      <c r="K18" s="28">
        <v>21</v>
      </c>
      <c r="L18" s="49"/>
      <c r="M18" s="12"/>
      <c r="N18" s="9"/>
      <c r="O18" s="9"/>
      <c r="P18" s="9"/>
      <c r="Q18" s="9"/>
      <c r="R18" s="9"/>
      <c r="S18" s="9"/>
      <c r="T18" s="9"/>
      <c r="U18" s="9"/>
      <c r="V18" s="9"/>
      <c r="W18" s="28">
        <v>0.33</v>
      </c>
      <c r="X18" s="28">
        <v>-0.36</v>
      </c>
      <c r="Y18" s="28">
        <v>0.37</v>
      </c>
      <c r="Z18" s="12"/>
      <c r="AA18" s="12"/>
      <c r="AB18" s="9"/>
      <c r="AC18" s="9"/>
      <c r="AD18" s="9"/>
      <c r="AE18" s="9"/>
      <c r="AF18" s="9"/>
    </row>
    <row r="19" spans="1:32" ht="15.6" x14ac:dyDescent="0.3">
      <c r="A19" s="28">
        <v>118</v>
      </c>
      <c r="B19" s="9">
        <v>218</v>
      </c>
      <c r="C19" s="28">
        <v>2013</v>
      </c>
      <c r="D19" s="9"/>
      <c r="E19" s="9"/>
      <c r="F19" s="9"/>
      <c r="G19" s="25" t="s">
        <v>504</v>
      </c>
      <c r="H19" s="9" t="s">
        <v>488</v>
      </c>
      <c r="I19" s="29"/>
      <c r="J19" s="9"/>
      <c r="K19" s="28">
        <v>42</v>
      </c>
      <c r="L19" s="49"/>
      <c r="M19" s="12"/>
      <c r="N19" s="9"/>
      <c r="O19" s="9"/>
      <c r="P19" s="9"/>
      <c r="Q19" s="9"/>
      <c r="R19" s="9"/>
      <c r="S19" s="9"/>
      <c r="T19" s="9"/>
      <c r="U19" s="9"/>
      <c r="V19" s="9"/>
      <c r="W19" s="28">
        <v>0.56999999999999995</v>
      </c>
      <c r="X19" s="28">
        <v>-0.51</v>
      </c>
      <c r="Y19" s="28">
        <v>0.65</v>
      </c>
      <c r="Z19" s="12"/>
      <c r="AA19" s="12"/>
      <c r="AB19" s="9"/>
      <c r="AC19" s="9"/>
      <c r="AD19" s="9"/>
      <c r="AE19" s="9"/>
      <c r="AF19" s="9"/>
    </row>
    <row r="20" spans="1:32" ht="15.6" x14ac:dyDescent="0.3">
      <c r="A20" s="28">
        <v>119</v>
      </c>
      <c r="B20" s="9">
        <v>219</v>
      </c>
      <c r="C20" s="28">
        <v>2013</v>
      </c>
      <c r="D20" s="9"/>
      <c r="E20" s="9"/>
      <c r="F20" s="9"/>
      <c r="G20" s="28" t="s">
        <v>505</v>
      </c>
      <c r="H20" s="9" t="s">
        <v>488</v>
      </c>
      <c r="I20" s="29"/>
      <c r="J20" s="9"/>
      <c r="K20" s="28">
        <v>52</v>
      </c>
      <c r="L20" s="49"/>
      <c r="M20" s="12"/>
      <c r="N20" s="9"/>
      <c r="O20" s="9"/>
      <c r="P20" s="9"/>
      <c r="Q20" s="9"/>
      <c r="R20" s="9"/>
      <c r="S20" s="9"/>
      <c r="T20" s="9"/>
      <c r="U20" s="9"/>
      <c r="V20" s="9"/>
      <c r="W20" s="52">
        <v>0.17499999999999999</v>
      </c>
      <c r="X20" s="28">
        <v>-0.18</v>
      </c>
      <c r="Y20" s="28">
        <v>0.28500000000000003</v>
      </c>
      <c r="Z20" s="12"/>
      <c r="AA20" s="12"/>
      <c r="AB20" s="9"/>
      <c r="AC20" s="9"/>
      <c r="AD20" s="9"/>
      <c r="AE20" s="9"/>
      <c r="AF20" s="9"/>
    </row>
    <row r="21" spans="1:32" ht="17.399999999999999" customHeight="1" x14ac:dyDescent="0.3">
      <c r="A21" s="9">
        <v>44</v>
      </c>
      <c r="B21" s="9">
        <v>113</v>
      </c>
      <c r="C21" s="9">
        <v>2019</v>
      </c>
      <c r="D21" s="31"/>
      <c r="E21" s="9" t="s">
        <v>48</v>
      </c>
      <c r="F21" s="9" t="s">
        <v>49</v>
      </c>
      <c r="G21" s="9" t="s">
        <v>50</v>
      </c>
      <c r="H21" s="9" t="s">
        <v>51</v>
      </c>
      <c r="I21" s="29" t="s">
        <v>52</v>
      </c>
      <c r="J21" s="10">
        <v>19</v>
      </c>
      <c r="K21" s="12">
        <v>19</v>
      </c>
      <c r="L21" s="11">
        <v>0.21</v>
      </c>
      <c r="M21" s="12">
        <v>23.62</v>
      </c>
      <c r="N21" s="9" t="s">
        <v>53</v>
      </c>
      <c r="O21" s="9">
        <v>1</v>
      </c>
      <c r="P21" s="9">
        <v>1</v>
      </c>
      <c r="Q21" s="9">
        <v>1</v>
      </c>
      <c r="R21" s="9">
        <v>1</v>
      </c>
      <c r="S21" s="9">
        <v>0</v>
      </c>
      <c r="T21" s="9" t="s">
        <v>54</v>
      </c>
      <c r="U21" s="9">
        <v>1</v>
      </c>
      <c r="V21" s="30">
        <v>1</v>
      </c>
      <c r="W21" s="12">
        <v>0.33300000000000002</v>
      </c>
      <c r="X21" s="12">
        <v>-0.374</v>
      </c>
      <c r="Y21" s="12">
        <v>0.35899999999999999</v>
      </c>
      <c r="Z21" s="12">
        <v>0</v>
      </c>
      <c r="AA21" s="12"/>
      <c r="AB21" s="9" t="s">
        <v>55</v>
      </c>
      <c r="AC21" s="9" t="s">
        <v>56</v>
      </c>
      <c r="AD21" s="9" t="s">
        <v>57</v>
      </c>
      <c r="AE21" s="9"/>
      <c r="AF21" s="9" t="s">
        <v>58</v>
      </c>
    </row>
    <row r="22" spans="1:32" ht="17.399999999999999" customHeight="1" x14ac:dyDescent="0.3">
      <c r="A22" s="9">
        <v>15</v>
      </c>
      <c r="B22" s="9">
        <v>32</v>
      </c>
      <c r="C22" s="9">
        <v>2019</v>
      </c>
      <c r="D22" s="31"/>
      <c r="E22" s="9" t="s">
        <v>48</v>
      </c>
      <c r="F22" s="9" t="s">
        <v>49</v>
      </c>
      <c r="G22" s="9" t="s">
        <v>50</v>
      </c>
      <c r="H22" s="9" t="s">
        <v>51</v>
      </c>
      <c r="I22" s="29" t="s">
        <v>52</v>
      </c>
      <c r="J22" s="10">
        <v>18</v>
      </c>
      <c r="K22" s="12">
        <v>18</v>
      </c>
      <c r="L22" s="11">
        <v>0.33</v>
      </c>
      <c r="M22" s="12">
        <v>23.05</v>
      </c>
      <c r="N22" s="9" t="s">
        <v>53</v>
      </c>
      <c r="O22" s="9">
        <v>1</v>
      </c>
      <c r="P22" s="9">
        <v>1</v>
      </c>
      <c r="Q22" s="9">
        <v>1</v>
      </c>
      <c r="R22" s="9">
        <v>1</v>
      </c>
      <c r="S22" s="9">
        <v>0</v>
      </c>
      <c r="T22" s="9" t="s">
        <v>54</v>
      </c>
      <c r="U22" s="9">
        <v>1</v>
      </c>
      <c r="V22" s="30">
        <v>1</v>
      </c>
      <c r="W22" s="12">
        <v>0.61</v>
      </c>
      <c r="X22" s="12">
        <v>-0.23200000000000001</v>
      </c>
      <c r="Y22" s="12">
        <v>0.5</v>
      </c>
      <c r="Z22" s="12">
        <v>0</v>
      </c>
      <c r="AA22" s="12"/>
      <c r="AB22" s="9" t="s">
        <v>59</v>
      </c>
      <c r="AC22" s="9" t="s">
        <v>56</v>
      </c>
      <c r="AD22" s="9" t="s">
        <v>57</v>
      </c>
      <c r="AE22" s="9"/>
      <c r="AF22" s="9" t="s">
        <v>58</v>
      </c>
    </row>
    <row r="23" spans="1:32" ht="17.399999999999999" customHeight="1" x14ac:dyDescent="0.3">
      <c r="A23" s="9">
        <v>15</v>
      </c>
      <c r="B23" s="9">
        <v>33</v>
      </c>
      <c r="C23" s="9">
        <v>2019</v>
      </c>
      <c r="D23" s="31"/>
      <c r="E23" s="9" t="s">
        <v>48</v>
      </c>
      <c r="F23" s="9" t="s">
        <v>49</v>
      </c>
      <c r="G23" s="9" t="s">
        <v>50</v>
      </c>
      <c r="H23" s="9" t="s">
        <v>51</v>
      </c>
      <c r="I23" s="29" t="s">
        <v>52</v>
      </c>
      <c r="J23" s="10">
        <v>18</v>
      </c>
      <c r="K23" s="12">
        <v>18</v>
      </c>
      <c r="L23" s="11">
        <v>0.33</v>
      </c>
      <c r="M23" s="12">
        <v>23.05</v>
      </c>
      <c r="N23" s="9" t="s">
        <v>53</v>
      </c>
      <c r="O23" s="9">
        <v>1</v>
      </c>
      <c r="P23" s="9">
        <v>1</v>
      </c>
      <c r="Q23" s="9">
        <v>1</v>
      </c>
      <c r="R23" s="9">
        <v>1</v>
      </c>
      <c r="S23" s="9">
        <v>0</v>
      </c>
      <c r="T23" s="9" t="s">
        <v>54</v>
      </c>
      <c r="U23" s="9">
        <v>1</v>
      </c>
      <c r="V23" s="30">
        <v>1</v>
      </c>
      <c r="W23" s="12">
        <v>0.1</v>
      </c>
      <c r="X23" s="12">
        <v>0.12</v>
      </c>
      <c r="Y23" s="12">
        <v>-7.5999999999999998E-2</v>
      </c>
      <c r="Z23" s="12">
        <v>0</v>
      </c>
      <c r="AA23" s="12"/>
      <c r="AB23" s="9" t="s">
        <v>60</v>
      </c>
      <c r="AC23" s="9"/>
      <c r="AD23" s="9"/>
      <c r="AE23" s="9"/>
      <c r="AF23" s="9" t="s">
        <v>58</v>
      </c>
    </row>
    <row r="24" spans="1:32" ht="17.399999999999999" customHeight="1" x14ac:dyDescent="0.3">
      <c r="A24" s="9">
        <v>9</v>
      </c>
      <c r="B24" s="9">
        <v>17</v>
      </c>
      <c r="C24" s="9">
        <v>2023</v>
      </c>
      <c r="D24" s="9"/>
      <c r="E24" s="9" t="s">
        <v>61</v>
      </c>
      <c r="F24" s="9" t="s">
        <v>62</v>
      </c>
      <c r="G24" s="9" t="s">
        <v>63</v>
      </c>
      <c r="H24" s="9" t="s">
        <v>64</v>
      </c>
      <c r="I24" s="29" t="s">
        <v>65</v>
      </c>
      <c r="J24" s="10">
        <v>95</v>
      </c>
      <c r="K24" s="12">
        <v>95</v>
      </c>
      <c r="L24" s="11">
        <v>0.48</v>
      </c>
      <c r="M24" s="12">
        <v>31.8</v>
      </c>
      <c r="N24" s="9" t="s">
        <v>66</v>
      </c>
      <c r="O24" s="9">
        <v>1</v>
      </c>
      <c r="P24" s="9">
        <v>1</v>
      </c>
      <c r="Q24" s="9">
        <v>1</v>
      </c>
      <c r="R24" s="9">
        <v>1</v>
      </c>
      <c r="S24" s="9">
        <v>1</v>
      </c>
      <c r="T24" s="9" t="s">
        <v>67</v>
      </c>
      <c r="U24" s="9">
        <v>1</v>
      </c>
      <c r="V24" s="30">
        <v>1</v>
      </c>
      <c r="W24" s="12">
        <v>-0.12</v>
      </c>
      <c r="X24" s="12">
        <v>-7.0000000000000007E-2</v>
      </c>
      <c r="Y24" s="12"/>
      <c r="Z24" s="12">
        <v>1</v>
      </c>
      <c r="AA24" s="12">
        <v>0.26</v>
      </c>
      <c r="AB24" s="9"/>
      <c r="AC24" s="9" t="s">
        <v>56</v>
      </c>
      <c r="AD24" s="9" t="s">
        <v>57</v>
      </c>
      <c r="AE24" s="9"/>
      <c r="AF24" s="9" t="s">
        <v>58</v>
      </c>
    </row>
    <row r="25" spans="1:32" ht="17.399999999999999" customHeight="1" x14ac:dyDescent="0.3">
      <c r="A25" s="9">
        <v>3</v>
      </c>
      <c r="B25" s="9">
        <v>4</v>
      </c>
      <c r="C25" s="9">
        <v>2020</v>
      </c>
      <c r="D25" s="31"/>
      <c r="E25" s="9" t="s">
        <v>61</v>
      </c>
      <c r="F25" s="13" t="s">
        <v>68</v>
      </c>
      <c r="G25" s="13" t="s">
        <v>69</v>
      </c>
      <c r="H25" s="28" t="s">
        <v>70</v>
      </c>
      <c r="I25" s="32" t="s">
        <v>71</v>
      </c>
      <c r="J25" s="10">
        <v>82</v>
      </c>
      <c r="K25" s="12">
        <v>82</v>
      </c>
      <c r="L25" s="11">
        <v>0</v>
      </c>
      <c r="M25" s="12">
        <v>19.47</v>
      </c>
      <c r="N25" s="9" t="s">
        <v>72</v>
      </c>
      <c r="O25" s="9">
        <v>1</v>
      </c>
      <c r="P25" s="9">
        <v>1</v>
      </c>
      <c r="Q25" s="9">
        <v>0</v>
      </c>
      <c r="R25" s="9">
        <v>0</v>
      </c>
      <c r="S25" s="9">
        <v>1</v>
      </c>
      <c r="T25" s="9" t="s">
        <v>73</v>
      </c>
      <c r="U25" s="9">
        <v>1</v>
      </c>
      <c r="V25" s="30">
        <v>1</v>
      </c>
      <c r="W25" s="12">
        <v>0.02</v>
      </c>
      <c r="X25" s="12"/>
      <c r="Y25" s="12"/>
      <c r="Z25" s="12">
        <v>1</v>
      </c>
      <c r="AA25" s="12">
        <v>0.32</v>
      </c>
      <c r="AB25" s="9"/>
      <c r="AC25" s="9" t="s">
        <v>56</v>
      </c>
      <c r="AD25" s="9" t="s">
        <v>57</v>
      </c>
      <c r="AE25" s="9"/>
      <c r="AF25" s="9" t="s">
        <v>58</v>
      </c>
    </row>
    <row r="26" spans="1:32" ht="17.399999999999999" customHeight="1" x14ac:dyDescent="0.3">
      <c r="A26" s="9">
        <v>3</v>
      </c>
      <c r="B26" s="9">
        <v>5</v>
      </c>
      <c r="C26" s="9">
        <v>2020</v>
      </c>
      <c r="D26" s="31"/>
      <c r="E26" s="9" t="s">
        <v>61</v>
      </c>
      <c r="F26" s="13" t="s">
        <v>68</v>
      </c>
      <c r="G26" s="13" t="s">
        <v>69</v>
      </c>
      <c r="H26" s="28" t="s">
        <v>70</v>
      </c>
      <c r="I26" s="32" t="s">
        <v>71</v>
      </c>
      <c r="J26" s="10">
        <v>82</v>
      </c>
      <c r="K26" s="12">
        <v>82</v>
      </c>
      <c r="L26" s="11">
        <v>0</v>
      </c>
      <c r="M26" s="12">
        <v>19.47</v>
      </c>
      <c r="N26" s="9" t="s">
        <v>72</v>
      </c>
      <c r="O26" s="9">
        <v>1</v>
      </c>
      <c r="P26" s="9">
        <v>1</v>
      </c>
      <c r="Q26" s="9">
        <v>0</v>
      </c>
      <c r="R26" s="9">
        <v>0</v>
      </c>
      <c r="S26" s="9">
        <v>1</v>
      </c>
      <c r="T26" s="9" t="s">
        <v>73</v>
      </c>
      <c r="U26" s="9">
        <v>1</v>
      </c>
      <c r="V26" s="30">
        <v>1</v>
      </c>
      <c r="W26" s="12">
        <v>0.15</v>
      </c>
      <c r="X26" s="12"/>
      <c r="Y26" s="12"/>
      <c r="Z26" s="12">
        <v>1</v>
      </c>
      <c r="AA26" s="12">
        <v>0.19</v>
      </c>
      <c r="AB26" s="9"/>
      <c r="AC26" s="9" t="s">
        <v>56</v>
      </c>
      <c r="AD26" s="9" t="s">
        <v>57</v>
      </c>
      <c r="AE26" s="9"/>
      <c r="AF26" s="9" t="s">
        <v>58</v>
      </c>
    </row>
    <row r="27" spans="1:32" ht="17.399999999999999" customHeight="1" x14ac:dyDescent="0.3">
      <c r="A27" s="9">
        <v>1</v>
      </c>
      <c r="B27" s="9">
        <v>1</v>
      </c>
      <c r="C27" s="9">
        <v>2022</v>
      </c>
      <c r="D27" s="31"/>
      <c r="E27" s="9" t="s">
        <v>61</v>
      </c>
      <c r="F27" s="13" t="s">
        <v>68</v>
      </c>
      <c r="G27" s="13" t="s">
        <v>74</v>
      </c>
      <c r="H27" s="28" t="s">
        <v>75</v>
      </c>
      <c r="I27" s="32" t="s">
        <v>76</v>
      </c>
      <c r="J27" s="10">
        <v>241</v>
      </c>
      <c r="K27" s="12">
        <f>J27*5</f>
        <v>1205</v>
      </c>
      <c r="L27" s="11">
        <v>0</v>
      </c>
      <c r="M27" s="12">
        <v>23.63</v>
      </c>
      <c r="N27" s="9" t="s">
        <v>77</v>
      </c>
      <c r="O27" s="9">
        <v>1</v>
      </c>
      <c r="P27" s="9">
        <v>1</v>
      </c>
      <c r="Q27" s="9">
        <v>0</v>
      </c>
      <c r="R27" s="9">
        <v>0</v>
      </c>
      <c r="S27" s="9">
        <v>1</v>
      </c>
      <c r="T27" s="33" t="s">
        <v>78</v>
      </c>
      <c r="U27" s="34">
        <v>1</v>
      </c>
      <c r="V27" s="30">
        <v>1</v>
      </c>
      <c r="W27" s="12">
        <v>7.0000000000000007E-2</v>
      </c>
      <c r="X27" s="12"/>
      <c r="Y27" s="12"/>
      <c r="Z27" s="12">
        <v>1</v>
      </c>
      <c r="AA27" s="12">
        <v>0.22</v>
      </c>
      <c r="AB27" s="9"/>
      <c r="AC27" s="9" t="s">
        <v>56</v>
      </c>
      <c r="AD27" s="9" t="s">
        <v>57</v>
      </c>
      <c r="AE27" s="9"/>
      <c r="AF27" s="9" t="s">
        <v>58</v>
      </c>
    </row>
    <row r="28" spans="1:32" ht="17.399999999999999" customHeight="1" x14ac:dyDescent="0.3">
      <c r="A28" s="9">
        <v>2</v>
      </c>
      <c r="B28" s="9">
        <v>2</v>
      </c>
      <c r="C28" s="9">
        <v>2024</v>
      </c>
      <c r="D28" s="31"/>
      <c r="E28" s="9" t="s">
        <v>61</v>
      </c>
      <c r="F28" s="13" t="s">
        <v>68</v>
      </c>
      <c r="G28" s="13" t="s">
        <v>79</v>
      </c>
      <c r="H28" s="25" t="s">
        <v>80</v>
      </c>
      <c r="I28" s="35" t="s">
        <v>81</v>
      </c>
      <c r="J28" s="10">
        <v>300</v>
      </c>
      <c r="K28" s="12">
        <v>2400</v>
      </c>
      <c r="L28" s="11">
        <v>0</v>
      </c>
      <c r="M28" s="12">
        <v>21.95</v>
      </c>
      <c r="N28" s="14" t="s">
        <v>72</v>
      </c>
      <c r="O28" s="14">
        <v>1</v>
      </c>
      <c r="P28" s="14">
        <v>1</v>
      </c>
      <c r="Q28" s="14">
        <v>1</v>
      </c>
      <c r="R28" s="14">
        <v>1</v>
      </c>
      <c r="S28" s="14">
        <v>1</v>
      </c>
      <c r="T28" s="14" t="s">
        <v>82</v>
      </c>
      <c r="U28" s="9">
        <v>1</v>
      </c>
      <c r="V28" s="30">
        <v>1</v>
      </c>
      <c r="W28" s="12">
        <v>-0.02</v>
      </c>
      <c r="X28" s="12">
        <v>0.06</v>
      </c>
      <c r="Y28" s="12">
        <v>-0.05</v>
      </c>
      <c r="Z28" s="12">
        <v>0</v>
      </c>
      <c r="AA28" s="12">
        <v>0.08</v>
      </c>
      <c r="AB28" s="9" t="s">
        <v>83</v>
      </c>
      <c r="AC28" s="9" t="s">
        <v>56</v>
      </c>
      <c r="AD28" s="9"/>
      <c r="AE28" s="9"/>
      <c r="AF28" s="9" t="s">
        <v>58</v>
      </c>
    </row>
    <row r="29" spans="1:32" ht="17.399999999999999" customHeight="1" x14ac:dyDescent="0.3">
      <c r="A29" s="9">
        <v>2</v>
      </c>
      <c r="B29" s="9">
        <v>3</v>
      </c>
      <c r="C29" s="9">
        <v>2024</v>
      </c>
      <c r="D29" s="31"/>
      <c r="E29" s="9" t="s">
        <v>61</v>
      </c>
      <c r="F29" s="13" t="s">
        <v>68</v>
      </c>
      <c r="G29" s="13" t="s">
        <v>79</v>
      </c>
      <c r="H29" s="25" t="s">
        <v>80</v>
      </c>
      <c r="I29" s="35" t="s">
        <v>81</v>
      </c>
      <c r="J29" s="10">
        <v>300</v>
      </c>
      <c r="K29" s="12">
        <v>2400</v>
      </c>
      <c r="L29" s="11">
        <v>0</v>
      </c>
      <c r="M29" s="12">
        <v>21.95</v>
      </c>
      <c r="N29" s="14" t="s">
        <v>72</v>
      </c>
      <c r="O29" s="14">
        <v>1</v>
      </c>
      <c r="P29" s="14">
        <v>1</v>
      </c>
      <c r="Q29" s="14">
        <v>1</v>
      </c>
      <c r="R29" s="14">
        <v>1</v>
      </c>
      <c r="S29" s="14">
        <v>1</v>
      </c>
      <c r="T29" s="14" t="s">
        <v>84</v>
      </c>
      <c r="U29" s="9">
        <v>1</v>
      </c>
      <c r="V29" s="30">
        <v>1</v>
      </c>
      <c r="W29" s="12">
        <v>0.05</v>
      </c>
      <c r="X29" s="12"/>
      <c r="Y29" s="12"/>
      <c r="Z29" s="12">
        <v>1</v>
      </c>
      <c r="AA29" s="12"/>
      <c r="AB29" s="9" t="s">
        <v>83</v>
      </c>
      <c r="AC29" s="9"/>
      <c r="AD29" s="9"/>
      <c r="AE29" s="9"/>
      <c r="AF29" s="9" t="s">
        <v>58</v>
      </c>
    </row>
    <row r="30" spans="1:32" ht="17.399999999999999" customHeight="1" x14ac:dyDescent="0.3">
      <c r="A30" s="9">
        <v>4</v>
      </c>
      <c r="B30" s="9">
        <v>6</v>
      </c>
      <c r="C30" s="9">
        <v>2019</v>
      </c>
      <c r="D30" s="31"/>
      <c r="E30" s="9" t="s">
        <v>61</v>
      </c>
      <c r="F30" s="9" t="s">
        <v>85</v>
      </c>
      <c r="G30" s="9" t="s">
        <v>86</v>
      </c>
      <c r="H30" s="36" t="s">
        <v>87</v>
      </c>
      <c r="I30" s="37" t="s">
        <v>88</v>
      </c>
      <c r="J30" s="10">
        <v>42</v>
      </c>
      <c r="K30" s="12">
        <v>42</v>
      </c>
      <c r="L30" s="11">
        <v>0.1666</v>
      </c>
      <c r="M30" s="12">
        <v>23.5</v>
      </c>
      <c r="N30" s="15" t="s">
        <v>89</v>
      </c>
      <c r="O30" s="15">
        <v>1</v>
      </c>
      <c r="P30" s="15">
        <v>1</v>
      </c>
      <c r="Q30" s="15">
        <v>1</v>
      </c>
      <c r="R30" s="15">
        <v>1</v>
      </c>
      <c r="S30" s="15">
        <v>1</v>
      </c>
      <c r="T30" s="15" t="s">
        <v>90</v>
      </c>
      <c r="U30" s="9">
        <v>1</v>
      </c>
      <c r="V30" s="30">
        <v>1</v>
      </c>
      <c r="W30" s="12">
        <v>0.57499999999999996</v>
      </c>
      <c r="X30" s="12">
        <v>-0.51</v>
      </c>
      <c r="Y30" s="12">
        <v>0.55000000000000004</v>
      </c>
      <c r="Z30" s="12">
        <v>0</v>
      </c>
      <c r="AA30" s="12">
        <v>0.36</v>
      </c>
      <c r="AB30" s="9"/>
      <c r="AC30" s="9" t="s">
        <v>91</v>
      </c>
      <c r="AD30" s="9" t="s">
        <v>56</v>
      </c>
      <c r="AE30" s="9"/>
      <c r="AF30" s="9" t="s">
        <v>58</v>
      </c>
    </row>
    <row r="31" spans="1:32" ht="17.399999999999999" customHeight="1" x14ac:dyDescent="0.3">
      <c r="A31" s="9">
        <v>6</v>
      </c>
      <c r="B31" s="9">
        <v>9</v>
      </c>
      <c r="C31" s="9">
        <v>2024</v>
      </c>
      <c r="D31" s="31"/>
      <c r="E31" s="9" t="s">
        <v>61</v>
      </c>
      <c r="F31" s="9" t="s">
        <v>92</v>
      </c>
      <c r="G31" s="9" t="s">
        <v>93</v>
      </c>
      <c r="H31" s="38" t="s">
        <v>94</v>
      </c>
      <c r="I31" s="39" t="s">
        <v>95</v>
      </c>
      <c r="J31" s="10">
        <v>80</v>
      </c>
      <c r="K31" s="12">
        <v>80</v>
      </c>
      <c r="L31" s="11">
        <v>0.42499999999999999</v>
      </c>
      <c r="M31" s="12">
        <v>22.63</v>
      </c>
      <c r="N31" s="9" t="s">
        <v>96</v>
      </c>
      <c r="O31" s="9">
        <v>1</v>
      </c>
      <c r="P31" s="9">
        <v>0</v>
      </c>
      <c r="Q31" s="9">
        <v>0</v>
      </c>
      <c r="R31" s="9">
        <v>0</v>
      </c>
      <c r="S31" s="9">
        <v>1</v>
      </c>
      <c r="T31" s="9" t="s">
        <v>97</v>
      </c>
      <c r="U31" s="9">
        <v>1</v>
      </c>
      <c r="V31" s="30">
        <v>1</v>
      </c>
      <c r="W31" s="12"/>
      <c r="X31" s="12"/>
      <c r="Y31" s="12"/>
      <c r="Z31" s="12"/>
      <c r="AA31" s="12">
        <v>0.13</v>
      </c>
      <c r="AB31" s="9" t="s">
        <v>98</v>
      </c>
      <c r="AC31" s="9" t="s">
        <v>91</v>
      </c>
      <c r="AD31" s="9" t="s">
        <v>56</v>
      </c>
      <c r="AE31" s="9"/>
      <c r="AF31" s="9" t="s">
        <v>58</v>
      </c>
    </row>
    <row r="32" spans="1:32" ht="17.399999999999999" customHeight="1" x14ac:dyDescent="0.3">
      <c r="A32" s="9">
        <v>6</v>
      </c>
      <c r="B32" s="9">
        <v>10</v>
      </c>
      <c r="C32" s="9">
        <v>2024</v>
      </c>
      <c r="D32" s="31"/>
      <c r="E32" s="9" t="s">
        <v>61</v>
      </c>
      <c r="F32" s="9" t="s">
        <v>92</v>
      </c>
      <c r="G32" s="9" t="s">
        <v>93</v>
      </c>
      <c r="H32" s="38" t="s">
        <v>94</v>
      </c>
      <c r="I32" s="39" t="s">
        <v>95</v>
      </c>
      <c r="J32" s="10">
        <v>80</v>
      </c>
      <c r="K32" s="12">
        <v>80</v>
      </c>
      <c r="L32" s="11">
        <v>1.425</v>
      </c>
      <c r="M32" s="12">
        <v>22.63</v>
      </c>
      <c r="N32" s="9" t="s">
        <v>96</v>
      </c>
      <c r="O32" s="9">
        <v>1</v>
      </c>
      <c r="P32" s="9">
        <v>0</v>
      </c>
      <c r="Q32" s="9">
        <v>0</v>
      </c>
      <c r="R32" s="9">
        <v>0</v>
      </c>
      <c r="S32" s="9">
        <v>1</v>
      </c>
      <c r="T32" s="9" t="s">
        <v>97</v>
      </c>
      <c r="U32" s="9">
        <v>1</v>
      </c>
      <c r="V32" s="30">
        <v>1</v>
      </c>
      <c r="W32" s="12"/>
      <c r="X32" s="12"/>
      <c r="Y32" s="12"/>
      <c r="Z32" s="12"/>
      <c r="AA32" s="12">
        <v>0.15</v>
      </c>
      <c r="AB32" s="9" t="s">
        <v>99</v>
      </c>
      <c r="AC32" s="9"/>
      <c r="AD32" s="9"/>
      <c r="AE32" s="9"/>
      <c r="AF32" s="9" t="s">
        <v>58</v>
      </c>
    </row>
    <row r="33" spans="1:32" ht="17.399999999999999" customHeight="1" x14ac:dyDescent="0.3">
      <c r="A33" s="9">
        <v>6</v>
      </c>
      <c r="B33" s="9">
        <v>11</v>
      </c>
      <c r="C33" s="9">
        <v>2024</v>
      </c>
      <c r="D33" s="31"/>
      <c r="E33" s="9" t="s">
        <v>61</v>
      </c>
      <c r="F33" s="9" t="s">
        <v>92</v>
      </c>
      <c r="G33" s="9" t="s">
        <v>93</v>
      </c>
      <c r="H33" s="38" t="s">
        <v>94</v>
      </c>
      <c r="I33" s="39" t="s">
        <v>95</v>
      </c>
      <c r="J33" s="10">
        <v>80</v>
      </c>
      <c r="K33" s="12">
        <v>80</v>
      </c>
      <c r="L33" s="11">
        <v>2.4249999999999998</v>
      </c>
      <c r="M33" s="12">
        <v>22.63</v>
      </c>
      <c r="N33" s="9" t="s">
        <v>96</v>
      </c>
      <c r="O33" s="9">
        <v>1</v>
      </c>
      <c r="P33" s="9">
        <v>0</v>
      </c>
      <c r="Q33" s="9">
        <v>0</v>
      </c>
      <c r="R33" s="9">
        <v>0</v>
      </c>
      <c r="S33" s="9">
        <v>1</v>
      </c>
      <c r="T33" s="9" t="s">
        <v>97</v>
      </c>
      <c r="U33" s="9">
        <v>1</v>
      </c>
      <c r="V33" s="30">
        <v>1</v>
      </c>
      <c r="W33" s="12"/>
      <c r="X33" s="12"/>
      <c r="Y33" s="12"/>
      <c r="Z33" s="12"/>
      <c r="AA33" s="12">
        <v>0.12</v>
      </c>
      <c r="AB33" s="9" t="s">
        <v>100</v>
      </c>
      <c r="AC33" s="9"/>
      <c r="AD33" s="9"/>
      <c r="AE33" s="9"/>
      <c r="AF33" s="9" t="s">
        <v>58</v>
      </c>
    </row>
    <row r="34" spans="1:32" ht="17.399999999999999" customHeight="1" x14ac:dyDescent="0.3">
      <c r="A34" s="9">
        <v>5</v>
      </c>
      <c r="B34" s="9">
        <v>7</v>
      </c>
      <c r="C34" s="9">
        <v>2019</v>
      </c>
      <c r="D34" s="40"/>
      <c r="E34" s="9" t="s">
        <v>61</v>
      </c>
      <c r="F34" s="9" t="s">
        <v>101</v>
      </c>
      <c r="G34" s="9" t="s">
        <v>102</v>
      </c>
      <c r="H34" s="38" t="s">
        <v>103</v>
      </c>
      <c r="I34" s="39" t="s">
        <v>104</v>
      </c>
      <c r="J34" s="10">
        <v>95</v>
      </c>
      <c r="K34" s="12">
        <v>159</v>
      </c>
      <c r="L34" s="16">
        <v>0.621</v>
      </c>
      <c r="M34" s="12">
        <v>29.9</v>
      </c>
      <c r="N34" s="9" t="s">
        <v>105</v>
      </c>
      <c r="O34" s="9">
        <v>0</v>
      </c>
      <c r="P34" s="9">
        <v>0</v>
      </c>
      <c r="Q34" s="9">
        <v>0</v>
      </c>
      <c r="R34" s="9">
        <v>0</v>
      </c>
      <c r="S34" s="9">
        <v>1</v>
      </c>
      <c r="T34" s="9" t="s">
        <v>106</v>
      </c>
      <c r="U34" s="9">
        <v>1</v>
      </c>
      <c r="V34" s="30">
        <v>1</v>
      </c>
      <c r="W34" s="12"/>
      <c r="X34" s="12"/>
      <c r="Y34" s="12"/>
      <c r="Z34" s="12"/>
      <c r="AA34" s="12">
        <v>-0.31</v>
      </c>
      <c r="AB34" s="9"/>
      <c r="AC34" s="9" t="s">
        <v>91</v>
      </c>
      <c r="AD34" s="9" t="s">
        <v>56</v>
      </c>
      <c r="AE34" s="9"/>
      <c r="AF34" s="9" t="s">
        <v>107</v>
      </c>
    </row>
    <row r="35" spans="1:32" ht="17.399999999999999" customHeight="1" x14ac:dyDescent="0.3">
      <c r="A35" s="9">
        <v>5</v>
      </c>
      <c r="B35" s="9">
        <v>8</v>
      </c>
      <c r="C35" s="9">
        <v>2019</v>
      </c>
      <c r="D35" s="40"/>
      <c r="E35" s="9" t="s">
        <v>61</v>
      </c>
      <c r="F35" s="9" t="s">
        <v>101</v>
      </c>
      <c r="G35" s="9" t="s">
        <v>102</v>
      </c>
      <c r="H35" s="38" t="s">
        <v>103</v>
      </c>
      <c r="I35" s="39" t="s">
        <v>104</v>
      </c>
      <c r="J35" s="10">
        <v>95</v>
      </c>
      <c r="K35" s="12">
        <v>159</v>
      </c>
      <c r="L35" s="16">
        <v>0.621</v>
      </c>
      <c r="M35" s="12">
        <v>29.9</v>
      </c>
      <c r="N35" s="9" t="s">
        <v>105</v>
      </c>
      <c r="O35" s="9">
        <v>0</v>
      </c>
      <c r="P35" s="9">
        <v>0</v>
      </c>
      <c r="Q35" s="9">
        <v>0</v>
      </c>
      <c r="R35" s="9">
        <v>0</v>
      </c>
      <c r="S35" s="9">
        <v>1</v>
      </c>
      <c r="T35" s="9" t="s">
        <v>106</v>
      </c>
      <c r="U35" s="9">
        <v>1</v>
      </c>
      <c r="V35" s="30">
        <v>1</v>
      </c>
      <c r="W35" s="12"/>
      <c r="X35" s="12"/>
      <c r="Y35" s="12"/>
      <c r="Z35" s="12"/>
      <c r="AA35" s="12">
        <v>0.54</v>
      </c>
      <c r="AB35" s="9"/>
      <c r="AC35" s="9" t="s">
        <v>91</v>
      </c>
      <c r="AD35" s="9" t="s">
        <v>56</v>
      </c>
      <c r="AE35" s="9"/>
      <c r="AF35" s="9" t="s">
        <v>107</v>
      </c>
    </row>
    <row r="36" spans="1:32" ht="17.399999999999999" customHeight="1" x14ac:dyDescent="0.3">
      <c r="A36" s="9">
        <v>39</v>
      </c>
      <c r="B36" s="9">
        <v>97</v>
      </c>
      <c r="C36" s="9">
        <v>2020</v>
      </c>
      <c r="D36" s="31"/>
      <c r="E36" s="9" t="s">
        <v>61</v>
      </c>
      <c r="F36" s="9" t="s">
        <v>108</v>
      </c>
      <c r="G36" s="9" t="s">
        <v>109</v>
      </c>
      <c r="H36" s="25" t="s">
        <v>110</v>
      </c>
      <c r="I36" s="25" t="s">
        <v>111</v>
      </c>
      <c r="J36" s="10">
        <v>39</v>
      </c>
      <c r="K36" s="12">
        <v>39</v>
      </c>
      <c r="L36" s="11">
        <v>0.37</v>
      </c>
      <c r="M36" s="12">
        <v>20.85</v>
      </c>
      <c r="N36" s="9" t="s">
        <v>112</v>
      </c>
      <c r="O36" s="9">
        <v>1</v>
      </c>
      <c r="P36" s="9">
        <v>1</v>
      </c>
      <c r="Q36" s="9">
        <v>1</v>
      </c>
      <c r="R36" s="9">
        <v>1</v>
      </c>
      <c r="S36" s="9">
        <v>0</v>
      </c>
      <c r="T36" s="9" t="s">
        <v>54</v>
      </c>
      <c r="U36" s="9">
        <v>1</v>
      </c>
      <c r="V36" s="30">
        <v>1</v>
      </c>
      <c r="W36" s="12">
        <v>0.01</v>
      </c>
      <c r="X36" s="12">
        <v>-0.14000000000000001</v>
      </c>
      <c r="Y36" s="12">
        <v>0.08</v>
      </c>
      <c r="Z36" s="12">
        <v>0</v>
      </c>
      <c r="AA36" s="12"/>
      <c r="AB36" s="41" t="s">
        <v>113</v>
      </c>
      <c r="AC36" s="9" t="s">
        <v>57</v>
      </c>
      <c r="AD36" s="9"/>
      <c r="AE36" s="9"/>
      <c r="AF36" s="9" t="s">
        <v>58</v>
      </c>
    </row>
    <row r="37" spans="1:32" ht="17.399999999999999" customHeight="1" x14ac:dyDescent="0.3">
      <c r="A37" s="9">
        <v>39</v>
      </c>
      <c r="B37" s="9">
        <v>98</v>
      </c>
      <c r="C37" s="9">
        <v>2020</v>
      </c>
      <c r="D37" s="31"/>
      <c r="E37" s="9" t="s">
        <v>61</v>
      </c>
      <c r="F37" s="9" t="s">
        <v>108</v>
      </c>
      <c r="G37" s="9" t="s">
        <v>109</v>
      </c>
      <c r="H37" s="25" t="s">
        <v>110</v>
      </c>
      <c r="I37" s="25" t="s">
        <v>111</v>
      </c>
      <c r="J37" s="10">
        <v>39</v>
      </c>
      <c r="K37" s="12">
        <v>39</v>
      </c>
      <c r="L37" s="11">
        <v>0.37</v>
      </c>
      <c r="M37" s="12">
        <v>20.85</v>
      </c>
      <c r="N37" s="9" t="s">
        <v>112</v>
      </c>
      <c r="O37" s="9">
        <v>1</v>
      </c>
      <c r="P37" s="9">
        <v>1</v>
      </c>
      <c r="Q37" s="9">
        <v>1</v>
      </c>
      <c r="R37" s="9">
        <v>1</v>
      </c>
      <c r="S37" s="9">
        <v>0</v>
      </c>
      <c r="T37" s="9" t="s">
        <v>54</v>
      </c>
      <c r="U37" s="9">
        <v>1</v>
      </c>
      <c r="V37" s="30">
        <v>1</v>
      </c>
      <c r="W37" s="12">
        <v>-0.13</v>
      </c>
      <c r="X37" s="12">
        <v>-0.02</v>
      </c>
      <c r="Y37" s="12">
        <v>-0.01</v>
      </c>
      <c r="Z37" s="12">
        <v>0</v>
      </c>
      <c r="AA37" s="12"/>
      <c r="AB37" s="41" t="s">
        <v>114</v>
      </c>
      <c r="AC37" s="9" t="s">
        <v>57</v>
      </c>
      <c r="AD37" s="9"/>
      <c r="AE37" s="9"/>
      <c r="AF37" s="9" t="s">
        <v>58</v>
      </c>
    </row>
    <row r="38" spans="1:32" ht="17.399999999999999" customHeight="1" x14ac:dyDescent="0.3">
      <c r="A38" s="9">
        <v>39</v>
      </c>
      <c r="B38" s="9">
        <v>99</v>
      </c>
      <c r="C38" s="9">
        <v>2020</v>
      </c>
      <c r="D38" s="31"/>
      <c r="E38" s="9" t="s">
        <v>61</v>
      </c>
      <c r="F38" s="9" t="s">
        <v>108</v>
      </c>
      <c r="G38" s="9" t="s">
        <v>109</v>
      </c>
      <c r="H38" s="25" t="s">
        <v>110</v>
      </c>
      <c r="I38" s="25" t="s">
        <v>111</v>
      </c>
      <c r="J38" s="10">
        <v>39</v>
      </c>
      <c r="K38" s="12">
        <v>39</v>
      </c>
      <c r="L38" s="11">
        <v>0.37</v>
      </c>
      <c r="M38" s="12">
        <v>20.85</v>
      </c>
      <c r="N38" s="9" t="s">
        <v>112</v>
      </c>
      <c r="O38" s="9">
        <v>1</v>
      </c>
      <c r="P38" s="9">
        <v>1</v>
      </c>
      <c r="Q38" s="9">
        <v>1</v>
      </c>
      <c r="R38" s="9">
        <v>1</v>
      </c>
      <c r="S38" s="9">
        <v>0</v>
      </c>
      <c r="T38" s="9" t="s">
        <v>54</v>
      </c>
      <c r="U38" s="9">
        <v>1</v>
      </c>
      <c r="V38" s="30">
        <v>1</v>
      </c>
      <c r="W38" s="12">
        <v>0.11</v>
      </c>
      <c r="X38" s="12">
        <v>0.09</v>
      </c>
      <c r="Y38" s="12">
        <v>-0.09</v>
      </c>
      <c r="Z38" s="12">
        <v>0</v>
      </c>
      <c r="AA38" s="12"/>
      <c r="AB38" s="41" t="s">
        <v>115</v>
      </c>
      <c r="AC38" s="9" t="s">
        <v>57</v>
      </c>
      <c r="AD38" s="9"/>
      <c r="AE38" s="9"/>
      <c r="AF38" s="9" t="s">
        <v>58</v>
      </c>
    </row>
    <row r="39" spans="1:32" ht="17.399999999999999" customHeight="1" x14ac:dyDescent="0.3">
      <c r="A39" s="9">
        <v>39</v>
      </c>
      <c r="B39" s="9">
        <v>100</v>
      </c>
      <c r="C39" s="9">
        <v>2020</v>
      </c>
      <c r="D39" s="31"/>
      <c r="E39" s="9" t="s">
        <v>61</v>
      </c>
      <c r="F39" s="9" t="s">
        <v>108</v>
      </c>
      <c r="G39" s="9" t="s">
        <v>109</v>
      </c>
      <c r="H39" s="25" t="s">
        <v>110</v>
      </c>
      <c r="I39" s="25" t="s">
        <v>111</v>
      </c>
      <c r="J39" s="10">
        <v>39</v>
      </c>
      <c r="K39" s="12">
        <v>39</v>
      </c>
      <c r="L39" s="11">
        <v>0.37</v>
      </c>
      <c r="M39" s="12">
        <v>20.85</v>
      </c>
      <c r="N39" s="9" t="s">
        <v>112</v>
      </c>
      <c r="O39" s="9">
        <v>1</v>
      </c>
      <c r="P39" s="9">
        <v>1</v>
      </c>
      <c r="Q39" s="9">
        <v>1</v>
      </c>
      <c r="R39" s="9">
        <v>1</v>
      </c>
      <c r="S39" s="9">
        <v>0</v>
      </c>
      <c r="T39" s="9" t="s">
        <v>54</v>
      </c>
      <c r="U39" s="9">
        <v>1</v>
      </c>
      <c r="V39" s="30">
        <v>1</v>
      </c>
      <c r="W39" s="12">
        <v>-0.06</v>
      </c>
      <c r="X39" s="12">
        <v>-0.06</v>
      </c>
      <c r="Y39" s="12">
        <v>0.12</v>
      </c>
      <c r="Z39" s="12">
        <v>1</v>
      </c>
      <c r="AA39" s="12"/>
      <c r="AB39" s="41" t="s">
        <v>116</v>
      </c>
      <c r="AC39" s="9" t="s">
        <v>57</v>
      </c>
      <c r="AD39" s="9"/>
      <c r="AE39" s="9"/>
      <c r="AF39" s="9" t="s">
        <v>58</v>
      </c>
    </row>
    <row r="40" spans="1:32" ht="17.399999999999999" customHeight="1" x14ac:dyDescent="0.3">
      <c r="A40" s="9">
        <v>39</v>
      </c>
      <c r="B40" s="9">
        <v>101</v>
      </c>
      <c r="C40" s="9">
        <v>2020</v>
      </c>
      <c r="D40" s="31"/>
      <c r="E40" s="9" t="s">
        <v>61</v>
      </c>
      <c r="F40" s="9" t="s">
        <v>108</v>
      </c>
      <c r="G40" s="9" t="s">
        <v>109</v>
      </c>
      <c r="H40" s="25" t="s">
        <v>110</v>
      </c>
      <c r="I40" s="25" t="s">
        <v>111</v>
      </c>
      <c r="J40" s="10">
        <v>39</v>
      </c>
      <c r="K40" s="12">
        <v>39</v>
      </c>
      <c r="L40" s="11">
        <v>0.37</v>
      </c>
      <c r="M40" s="12">
        <v>20.85</v>
      </c>
      <c r="N40" s="9" t="s">
        <v>112</v>
      </c>
      <c r="O40" s="9">
        <v>1</v>
      </c>
      <c r="P40" s="9">
        <v>1</v>
      </c>
      <c r="Q40" s="9">
        <v>1</v>
      </c>
      <c r="R40" s="9">
        <v>1</v>
      </c>
      <c r="S40" s="9">
        <v>0</v>
      </c>
      <c r="T40" s="9" t="s">
        <v>54</v>
      </c>
      <c r="U40" s="9">
        <v>1</v>
      </c>
      <c r="V40" s="30">
        <v>1</v>
      </c>
      <c r="W40" s="12">
        <v>0.17</v>
      </c>
      <c r="X40" s="12">
        <v>0.04</v>
      </c>
      <c r="Y40" s="12">
        <v>-0.05</v>
      </c>
      <c r="Z40" s="12">
        <v>1</v>
      </c>
      <c r="AA40" s="12"/>
      <c r="AB40" s="41" t="s">
        <v>117</v>
      </c>
      <c r="AC40" s="9" t="s">
        <v>57</v>
      </c>
      <c r="AD40" s="9"/>
      <c r="AE40" s="9"/>
      <c r="AF40" s="9" t="s">
        <v>58</v>
      </c>
    </row>
    <row r="41" spans="1:32" ht="17.399999999999999" customHeight="1" x14ac:dyDescent="0.3">
      <c r="A41" s="9">
        <v>38</v>
      </c>
      <c r="B41" s="9">
        <v>96</v>
      </c>
      <c r="C41" s="9">
        <v>2019</v>
      </c>
      <c r="D41" s="31"/>
      <c r="E41" s="9" t="s">
        <v>61</v>
      </c>
      <c r="F41" s="9" t="s">
        <v>118</v>
      </c>
      <c r="G41" s="9" t="s">
        <v>119</v>
      </c>
      <c r="H41" s="14" t="s">
        <v>120</v>
      </c>
      <c r="I41" s="14" t="s">
        <v>121</v>
      </c>
      <c r="J41" s="10">
        <v>37</v>
      </c>
      <c r="K41" s="12">
        <v>37</v>
      </c>
      <c r="L41" s="11">
        <v>0</v>
      </c>
      <c r="M41" s="12">
        <v>17.95</v>
      </c>
      <c r="N41" s="9" t="s">
        <v>122</v>
      </c>
      <c r="O41" s="9">
        <v>1</v>
      </c>
      <c r="P41" s="9">
        <v>1</v>
      </c>
      <c r="Q41" s="9">
        <v>1</v>
      </c>
      <c r="R41" s="9">
        <v>1</v>
      </c>
      <c r="S41" s="9">
        <v>0</v>
      </c>
      <c r="T41" s="9"/>
      <c r="U41" s="9">
        <v>1</v>
      </c>
      <c r="V41" s="30">
        <v>1</v>
      </c>
      <c r="W41" s="12"/>
      <c r="X41" s="12"/>
      <c r="Y41" s="12">
        <v>0.42</v>
      </c>
      <c r="Z41" s="12">
        <v>0</v>
      </c>
      <c r="AA41" s="12"/>
      <c r="AB41" s="9" t="s">
        <v>123</v>
      </c>
      <c r="AC41" s="9" t="s">
        <v>57</v>
      </c>
      <c r="AD41" s="9"/>
      <c r="AE41" s="9"/>
      <c r="AF41" s="9" t="s">
        <v>58</v>
      </c>
    </row>
    <row r="42" spans="1:32" ht="17.399999999999999" customHeight="1" x14ac:dyDescent="0.3">
      <c r="A42" s="9">
        <v>14</v>
      </c>
      <c r="B42" s="9">
        <v>28</v>
      </c>
      <c r="C42" s="9">
        <v>2022</v>
      </c>
      <c r="D42" s="31"/>
      <c r="E42" s="9" t="s">
        <v>48</v>
      </c>
      <c r="F42" s="9" t="s">
        <v>124</v>
      </c>
      <c r="G42" s="9" t="s">
        <v>125</v>
      </c>
      <c r="H42" s="9" t="s">
        <v>126</v>
      </c>
      <c r="I42" s="29" t="s">
        <v>127</v>
      </c>
      <c r="J42" s="10">
        <v>73</v>
      </c>
      <c r="K42" s="12">
        <v>73</v>
      </c>
      <c r="L42" s="11">
        <f>40/76</f>
        <v>0.52631578947368418</v>
      </c>
      <c r="M42" s="12">
        <v>21</v>
      </c>
      <c r="N42" s="9" t="s">
        <v>128</v>
      </c>
      <c r="O42" s="9">
        <v>1</v>
      </c>
      <c r="P42" s="9">
        <v>1</v>
      </c>
      <c r="Q42" s="9">
        <v>1</v>
      </c>
      <c r="R42" s="9">
        <v>1</v>
      </c>
      <c r="S42" s="9">
        <v>1</v>
      </c>
      <c r="T42" s="9" t="s">
        <v>129</v>
      </c>
      <c r="U42" s="9">
        <v>1</v>
      </c>
      <c r="V42" s="30">
        <v>1</v>
      </c>
      <c r="W42" s="12">
        <v>0.216</v>
      </c>
      <c r="X42" s="12"/>
      <c r="Y42" s="12"/>
      <c r="Z42" s="12">
        <v>0</v>
      </c>
      <c r="AA42" s="12">
        <v>0.153</v>
      </c>
      <c r="AB42" s="9" t="s">
        <v>130</v>
      </c>
      <c r="AC42" s="9" t="s">
        <v>56</v>
      </c>
      <c r="AD42" s="9" t="s">
        <v>57</v>
      </c>
      <c r="AE42" s="9"/>
      <c r="AF42" s="9" t="s">
        <v>131</v>
      </c>
    </row>
    <row r="43" spans="1:32" ht="17.399999999999999" customHeight="1" x14ac:dyDescent="0.3">
      <c r="A43" s="9">
        <v>14</v>
      </c>
      <c r="B43" s="9">
        <v>29</v>
      </c>
      <c r="C43" s="9">
        <v>2022</v>
      </c>
      <c r="D43" s="31"/>
      <c r="E43" s="9" t="s">
        <v>48</v>
      </c>
      <c r="F43" s="9" t="s">
        <v>124</v>
      </c>
      <c r="G43" s="9" t="s">
        <v>125</v>
      </c>
      <c r="H43" s="9" t="s">
        <v>126</v>
      </c>
      <c r="I43" s="29" t="s">
        <v>127</v>
      </c>
      <c r="J43" s="10">
        <v>73</v>
      </c>
      <c r="K43" s="12">
        <v>73</v>
      </c>
      <c r="L43" s="11">
        <f>40/76</f>
        <v>0.52631578947368418</v>
      </c>
      <c r="M43" s="12">
        <v>21</v>
      </c>
      <c r="N43" s="9" t="s">
        <v>128</v>
      </c>
      <c r="O43" s="9">
        <v>1</v>
      </c>
      <c r="P43" s="9">
        <v>1</v>
      </c>
      <c r="Q43" s="9">
        <v>1</v>
      </c>
      <c r="R43" s="9">
        <v>1</v>
      </c>
      <c r="S43" s="9">
        <v>1</v>
      </c>
      <c r="T43" s="9" t="s">
        <v>129</v>
      </c>
      <c r="U43" s="9">
        <v>1</v>
      </c>
      <c r="V43" s="30">
        <v>1</v>
      </c>
      <c r="W43" s="12"/>
      <c r="X43" s="12"/>
      <c r="Y43" s="12"/>
      <c r="Z43" s="12"/>
      <c r="AA43" s="12">
        <v>0.30599999999999999</v>
      </c>
      <c r="AB43" s="9" t="s">
        <v>132</v>
      </c>
      <c r="AC43" s="9" t="s">
        <v>56</v>
      </c>
      <c r="AD43" s="9" t="s">
        <v>57</v>
      </c>
      <c r="AE43" s="9"/>
      <c r="AF43" s="9" t="s">
        <v>131</v>
      </c>
    </row>
    <row r="44" spans="1:32" ht="17.399999999999999" customHeight="1" x14ac:dyDescent="0.3">
      <c r="A44" s="9">
        <v>14</v>
      </c>
      <c r="B44" s="9">
        <v>30</v>
      </c>
      <c r="C44" s="9">
        <v>2022</v>
      </c>
      <c r="D44" s="31"/>
      <c r="E44" s="9" t="s">
        <v>48</v>
      </c>
      <c r="F44" s="9" t="s">
        <v>124</v>
      </c>
      <c r="G44" s="9" t="s">
        <v>125</v>
      </c>
      <c r="H44" s="9" t="s">
        <v>126</v>
      </c>
      <c r="I44" s="29" t="s">
        <v>127</v>
      </c>
      <c r="J44" s="10">
        <v>47</v>
      </c>
      <c r="K44" s="12">
        <v>47</v>
      </c>
      <c r="L44" s="11">
        <f>22/47</f>
        <v>0.46808510638297873</v>
      </c>
      <c r="M44" s="12">
        <v>72</v>
      </c>
      <c r="N44" s="9" t="s">
        <v>128</v>
      </c>
      <c r="O44" s="9">
        <v>1</v>
      </c>
      <c r="P44" s="9">
        <v>1</v>
      </c>
      <c r="Q44" s="9">
        <v>1</v>
      </c>
      <c r="R44" s="9">
        <v>1</v>
      </c>
      <c r="S44" s="9">
        <v>1</v>
      </c>
      <c r="T44" s="9" t="s">
        <v>129</v>
      </c>
      <c r="U44" s="9">
        <v>1</v>
      </c>
      <c r="V44" s="30">
        <v>1</v>
      </c>
      <c r="W44" s="12">
        <v>-6.3E-2</v>
      </c>
      <c r="X44" s="12"/>
      <c r="Y44" s="12"/>
      <c r="Z44" s="12">
        <v>0</v>
      </c>
      <c r="AA44" s="12">
        <v>0.16800000000000001</v>
      </c>
      <c r="AB44" s="9" t="s">
        <v>130</v>
      </c>
      <c r="AC44" s="9" t="s">
        <v>56</v>
      </c>
      <c r="AD44" s="9" t="s">
        <v>57</v>
      </c>
      <c r="AE44" s="9"/>
      <c r="AF44" s="9" t="s">
        <v>131</v>
      </c>
    </row>
    <row r="45" spans="1:32" ht="17.399999999999999" customHeight="1" x14ac:dyDescent="0.3">
      <c r="A45" s="9">
        <v>14</v>
      </c>
      <c r="B45" s="9">
        <v>31</v>
      </c>
      <c r="C45" s="9">
        <v>2022</v>
      </c>
      <c r="D45" s="31"/>
      <c r="E45" s="9" t="s">
        <v>48</v>
      </c>
      <c r="F45" s="9" t="s">
        <v>124</v>
      </c>
      <c r="G45" s="9" t="s">
        <v>125</v>
      </c>
      <c r="H45" s="9" t="s">
        <v>126</v>
      </c>
      <c r="I45" s="29" t="s">
        <v>127</v>
      </c>
      <c r="J45" s="10">
        <v>47</v>
      </c>
      <c r="K45" s="12">
        <v>47</v>
      </c>
      <c r="L45" s="11">
        <f>22/47</f>
        <v>0.46808510638297873</v>
      </c>
      <c r="M45" s="12">
        <v>72</v>
      </c>
      <c r="N45" s="9" t="s">
        <v>128</v>
      </c>
      <c r="O45" s="9">
        <v>1</v>
      </c>
      <c r="P45" s="9">
        <v>1</v>
      </c>
      <c r="Q45" s="9">
        <v>1</v>
      </c>
      <c r="R45" s="9">
        <v>1</v>
      </c>
      <c r="S45" s="9">
        <v>1</v>
      </c>
      <c r="T45" s="9" t="s">
        <v>129</v>
      </c>
      <c r="U45" s="9">
        <v>1</v>
      </c>
      <c r="V45" s="30">
        <v>1</v>
      </c>
      <c r="W45" s="12"/>
      <c r="X45" s="12"/>
      <c r="Y45" s="12"/>
      <c r="Z45" s="12"/>
      <c r="AA45" s="12">
        <v>2E-3</v>
      </c>
      <c r="AB45" s="9" t="s">
        <v>132</v>
      </c>
      <c r="AC45" s="9" t="s">
        <v>56</v>
      </c>
      <c r="AD45" s="9" t="s">
        <v>57</v>
      </c>
      <c r="AE45" s="9"/>
      <c r="AF45" s="9" t="s">
        <v>131</v>
      </c>
    </row>
    <row r="46" spans="1:32" ht="17.399999999999999" customHeight="1" x14ac:dyDescent="0.3">
      <c r="A46" s="9">
        <v>20</v>
      </c>
      <c r="B46" s="9">
        <v>42</v>
      </c>
      <c r="C46" s="9">
        <v>2019</v>
      </c>
      <c r="D46" s="31"/>
      <c r="E46" s="9" t="s">
        <v>61</v>
      </c>
      <c r="F46" s="9" t="s">
        <v>133</v>
      </c>
      <c r="G46" s="9" t="s">
        <v>134</v>
      </c>
      <c r="H46" s="9" t="s">
        <v>135</v>
      </c>
      <c r="I46" s="25" t="s">
        <v>136</v>
      </c>
      <c r="J46" s="9">
        <v>264</v>
      </c>
      <c r="K46" s="12">
        <v>264</v>
      </c>
      <c r="L46" s="11">
        <v>0.75760000000000005</v>
      </c>
      <c r="M46" s="12">
        <v>19.899999999999999</v>
      </c>
      <c r="N46" s="9" t="s">
        <v>137</v>
      </c>
      <c r="O46" s="9">
        <v>1</v>
      </c>
      <c r="P46" s="9">
        <v>1</v>
      </c>
      <c r="Q46" s="9">
        <v>1</v>
      </c>
      <c r="R46" s="9">
        <v>1</v>
      </c>
      <c r="S46" s="9">
        <v>0</v>
      </c>
      <c r="T46" s="9"/>
      <c r="U46" s="9"/>
      <c r="V46" s="30">
        <v>1</v>
      </c>
      <c r="W46" s="12">
        <v>0.04</v>
      </c>
      <c r="X46" s="12">
        <v>-0.01</v>
      </c>
      <c r="Y46" s="12">
        <v>0.03</v>
      </c>
      <c r="Z46" s="12">
        <v>0</v>
      </c>
      <c r="AA46" s="12"/>
      <c r="AB46" s="9" t="s">
        <v>138</v>
      </c>
      <c r="AC46" s="9"/>
      <c r="AD46" s="9"/>
      <c r="AE46" s="9"/>
      <c r="AF46" s="9" t="s">
        <v>58</v>
      </c>
    </row>
    <row r="47" spans="1:32" ht="17.399999999999999" customHeight="1" x14ac:dyDescent="0.3">
      <c r="A47" s="9">
        <v>20</v>
      </c>
      <c r="B47" s="9">
        <v>43</v>
      </c>
      <c r="C47" s="9">
        <v>2019</v>
      </c>
      <c r="D47" s="31"/>
      <c r="E47" s="9" t="s">
        <v>61</v>
      </c>
      <c r="F47" s="9" t="s">
        <v>133</v>
      </c>
      <c r="G47" s="9" t="s">
        <v>134</v>
      </c>
      <c r="H47" s="9" t="s">
        <v>135</v>
      </c>
      <c r="I47" s="25" t="s">
        <v>136</v>
      </c>
      <c r="J47" s="9">
        <v>264</v>
      </c>
      <c r="K47" s="12">
        <v>264</v>
      </c>
      <c r="L47" s="11">
        <v>0.75760000000000005</v>
      </c>
      <c r="M47" s="12">
        <v>19.899999999999999</v>
      </c>
      <c r="N47" s="9" t="s">
        <v>137</v>
      </c>
      <c r="O47" s="9">
        <v>1</v>
      </c>
      <c r="P47" s="9">
        <v>1</v>
      </c>
      <c r="Q47" s="9">
        <v>1</v>
      </c>
      <c r="R47" s="9">
        <v>1</v>
      </c>
      <c r="S47" s="9">
        <v>0</v>
      </c>
      <c r="T47" s="9"/>
      <c r="U47" s="9"/>
      <c r="V47" s="30">
        <v>1</v>
      </c>
      <c r="W47" s="12">
        <v>7.0000000000000007E-2</v>
      </c>
      <c r="X47" s="12">
        <v>0</v>
      </c>
      <c r="Y47" s="12">
        <v>0.04</v>
      </c>
      <c r="Z47" s="12">
        <v>0</v>
      </c>
      <c r="AA47" s="12"/>
      <c r="AB47" s="9" t="s">
        <v>139</v>
      </c>
      <c r="AC47" s="9"/>
      <c r="AD47" s="9"/>
      <c r="AE47" s="9"/>
      <c r="AF47" s="9" t="s">
        <v>58</v>
      </c>
    </row>
    <row r="48" spans="1:32" ht="17.399999999999999" customHeight="1" x14ac:dyDescent="0.3">
      <c r="A48" s="9">
        <v>28</v>
      </c>
      <c r="B48" s="9">
        <v>65</v>
      </c>
      <c r="C48" s="9">
        <v>2019</v>
      </c>
      <c r="D48" s="9"/>
      <c r="E48" s="9" t="s">
        <v>48</v>
      </c>
      <c r="F48" s="9" t="s">
        <v>140</v>
      </c>
      <c r="G48" s="9" t="s">
        <v>1444</v>
      </c>
      <c r="H48" s="28" t="s">
        <v>142</v>
      </c>
      <c r="I48" s="32" t="s">
        <v>143</v>
      </c>
      <c r="J48" s="10">
        <v>49</v>
      </c>
      <c r="K48" s="12">
        <v>49</v>
      </c>
      <c r="L48" s="11">
        <v>0.32650000000000001</v>
      </c>
      <c r="M48" s="12">
        <v>22.5</v>
      </c>
      <c r="N48" s="9" t="s">
        <v>144</v>
      </c>
      <c r="O48" s="9">
        <v>1</v>
      </c>
      <c r="P48" s="9">
        <v>1</v>
      </c>
      <c r="Q48" s="9">
        <v>1</v>
      </c>
      <c r="R48" s="9">
        <v>1</v>
      </c>
      <c r="S48" s="9">
        <v>1</v>
      </c>
      <c r="T48" s="9" t="s">
        <v>145</v>
      </c>
      <c r="U48" s="9">
        <v>1</v>
      </c>
      <c r="V48" s="30">
        <v>1</v>
      </c>
      <c r="W48" s="12">
        <v>-0.2273847</v>
      </c>
      <c r="X48" s="12">
        <v>0.30915500000000001</v>
      </c>
      <c r="Y48" s="12">
        <v>-6.6950999999999997E-2</v>
      </c>
      <c r="Z48" s="12">
        <v>0</v>
      </c>
      <c r="AA48" s="12">
        <v>8.2589999999999997E-2</v>
      </c>
      <c r="AB48" s="9" t="s">
        <v>146</v>
      </c>
      <c r="AC48" s="9" t="s">
        <v>57</v>
      </c>
      <c r="AD48" s="9" t="s">
        <v>56</v>
      </c>
      <c r="AE48" s="9"/>
      <c r="AF48" s="9" t="s">
        <v>58</v>
      </c>
    </row>
    <row r="49" spans="1:32" ht="17.399999999999999" customHeight="1" x14ac:dyDescent="0.3">
      <c r="A49" s="9">
        <v>28</v>
      </c>
      <c r="B49" s="9">
        <v>66</v>
      </c>
      <c r="C49" s="9">
        <v>2019</v>
      </c>
      <c r="D49" s="9"/>
      <c r="E49" s="9" t="s">
        <v>48</v>
      </c>
      <c r="F49" s="9" t="s">
        <v>140</v>
      </c>
      <c r="G49" s="9" t="s">
        <v>1444</v>
      </c>
      <c r="H49" s="28" t="s">
        <v>142</v>
      </c>
      <c r="I49" s="32" t="s">
        <v>143</v>
      </c>
      <c r="J49" s="10">
        <v>47</v>
      </c>
      <c r="K49" s="12">
        <v>47</v>
      </c>
      <c r="L49" s="11">
        <v>0.32650000000000001</v>
      </c>
      <c r="M49" s="12">
        <v>22.5</v>
      </c>
      <c r="N49" s="9" t="s">
        <v>144</v>
      </c>
      <c r="O49" s="9">
        <v>1</v>
      </c>
      <c r="P49" s="9">
        <v>1</v>
      </c>
      <c r="Q49" s="9">
        <v>1</v>
      </c>
      <c r="R49" s="9">
        <v>1</v>
      </c>
      <c r="S49" s="9">
        <v>1</v>
      </c>
      <c r="T49" s="9" t="s">
        <v>145</v>
      </c>
      <c r="U49" s="9">
        <v>1</v>
      </c>
      <c r="V49" s="30">
        <v>1</v>
      </c>
      <c r="W49" s="12">
        <v>-0.1886668</v>
      </c>
      <c r="X49" s="12">
        <v>0.157219</v>
      </c>
      <c r="Y49" s="12">
        <v>0.132576</v>
      </c>
      <c r="Z49" s="12">
        <v>0</v>
      </c>
      <c r="AA49" s="12">
        <v>0.21824199999999999</v>
      </c>
      <c r="AB49" s="9" t="s">
        <v>147</v>
      </c>
      <c r="AC49" s="9"/>
      <c r="AD49" s="9" t="s">
        <v>56</v>
      </c>
      <c r="AE49" s="9"/>
      <c r="AF49" s="9" t="s">
        <v>58</v>
      </c>
    </row>
    <row r="50" spans="1:32" ht="17.399999999999999" customHeight="1" x14ac:dyDescent="0.3">
      <c r="A50" s="9">
        <v>28</v>
      </c>
      <c r="B50" s="9">
        <v>67</v>
      </c>
      <c r="C50" s="9">
        <v>2019</v>
      </c>
      <c r="D50" s="9"/>
      <c r="E50" s="9" t="s">
        <v>48</v>
      </c>
      <c r="F50" s="9" t="s">
        <v>140</v>
      </c>
      <c r="G50" s="9" t="s">
        <v>1444</v>
      </c>
      <c r="H50" s="28" t="s">
        <v>142</v>
      </c>
      <c r="I50" s="32" t="s">
        <v>143</v>
      </c>
      <c r="J50" s="10">
        <v>49</v>
      </c>
      <c r="K50" s="12">
        <v>49</v>
      </c>
      <c r="L50" s="11">
        <v>0.32650000000000001</v>
      </c>
      <c r="M50" s="12">
        <v>22.5</v>
      </c>
      <c r="N50" s="9" t="s">
        <v>148</v>
      </c>
      <c r="O50" s="9">
        <v>1</v>
      </c>
      <c r="P50" s="9">
        <v>1</v>
      </c>
      <c r="Q50" s="9">
        <v>1</v>
      </c>
      <c r="R50" s="9">
        <v>1</v>
      </c>
      <c r="S50" s="9">
        <v>1</v>
      </c>
      <c r="T50" s="9" t="s">
        <v>149</v>
      </c>
      <c r="U50" s="9">
        <v>1</v>
      </c>
      <c r="V50" s="30">
        <v>1</v>
      </c>
      <c r="W50" s="12">
        <v>-3.3589399999999998E-2</v>
      </c>
      <c r="X50" s="12">
        <v>3.6579E-2</v>
      </c>
      <c r="Y50" s="12">
        <v>-8.7316000000000005E-2</v>
      </c>
      <c r="Z50" s="12">
        <v>0</v>
      </c>
      <c r="AA50" s="12">
        <v>-0.28281400000000001</v>
      </c>
      <c r="AB50" s="9" t="s">
        <v>146</v>
      </c>
      <c r="AC50" s="9" t="s">
        <v>57</v>
      </c>
      <c r="AD50" s="9" t="s">
        <v>56</v>
      </c>
      <c r="AE50" s="9"/>
      <c r="AF50" s="9" t="s">
        <v>58</v>
      </c>
    </row>
    <row r="51" spans="1:32" ht="17.399999999999999" customHeight="1" x14ac:dyDescent="0.3">
      <c r="A51" s="9">
        <v>28</v>
      </c>
      <c r="B51" s="9">
        <v>68</v>
      </c>
      <c r="C51" s="9">
        <v>2019</v>
      </c>
      <c r="D51" s="9"/>
      <c r="E51" s="9" t="s">
        <v>48</v>
      </c>
      <c r="F51" s="9" t="s">
        <v>140</v>
      </c>
      <c r="G51" s="9" t="s">
        <v>1444</v>
      </c>
      <c r="H51" s="28" t="s">
        <v>142</v>
      </c>
      <c r="I51" s="32" t="s">
        <v>143</v>
      </c>
      <c r="J51" s="10">
        <v>47</v>
      </c>
      <c r="K51" s="12">
        <v>47</v>
      </c>
      <c r="L51" s="11">
        <v>0.32650000000000001</v>
      </c>
      <c r="M51" s="12">
        <v>22.5</v>
      </c>
      <c r="N51" s="9" t="s">
        <v>148</v>
      </c>
      <c r="O51" s="9">
        <v>1</v>
      </c>
      <c r="P51" s="9">
        <v>1</v>
      </c>
      <c r="Q51" s="9">
        <v>1</v>
      </c>
      <c r="R51" s="9">
        <v>1</v>
      </c>
      <c r="S51" s="9">
        <v>1</v>
      </c>
      <c r="T51" s="9" t="s">
        <v>149</v>
      </c>
      <c r="U51" s="9">
        <v>1</v>
      </c>
      <c r="V51" s="30">
        <v>1</v>
      </c>
      <c r="W51" s="12">
        <v>2.4935499999999999E-2</v>
      </c>
      <c r="X51" s="12">
        <v>-3.8119899999999998E-2</v>
      </c>
      <c r="Y51" s="12">
        <v>1.4537E-2</v>
      </c>
      <c r="Z51" s="12">
        <v>0</v>
      </c>
      <c r="AA51" s="12">
        <v>-0.12472</v>
      </c>
      <c r="AB51" s="9" t="s">
        <v>147</v>
      </c>
      <c r="AC51" s="9"/>
      <c r="AD51" s="9" t="s">
        <v>56</v>
      </c>
      <c r="AE51" s="9"/>
      <c r="AF51" s="9" t="s">
        <v>58</v>
      </c>
    </row>
    <row r="52" spans="1:32" ht="17.399999999999999" customHeight="1" x14ac:dyDescent="0.3">
      <c r="A52" s="9">
        <v>30</v>
      </c>
      <c r="B52" s="9">
        <v>71</v>
      </c>
      <c r="C52" s="9">
        <v>2019</v>
      </c>
      <c r="D52" s="31"/>
      <c r="E52" s="9" t="s">
        <v>48</v>
      </c>
      <c r="F52" s="9" t="s">
        <v>140</v>
      </c>
      <c r="G52" s="9" t="s">
        <v>1445</v>
      </c>
      <c r="H52" s="28" t="s">
        <v>150</v>
      </c>
      <c r="I52" s="32" t="s">
        <v>151</v>
      </c>
      <c r="J52" s="10">
        <v>62</v>
      </c>
      <c r="K52" s="12">
        <v>62</v>
      </c>
      <c r="L52" s="11">
        <v>0.16</v>
      </c>
      <c r="M52" s="12">
        <v>24</v>
      </c>
      <c r="N52" s="9" t="s">
        <v>152</v>
      </c>
      <c r="O52" s="9">
        <v>1</v>
      </c>
      <c r="P52" s="9">
        <v>1</v>
      </c>
      <c r="Q52" s="9">
        <v>1</v>
      </c>
      <c r="R52" s="9">
        <v>1</v>
      </c>
      <c r="S52" s="9">
        <v>1</v>
      </c>
      <c r="T52" s="9" t="s">
        <v>153</v>
      </c>
      <c r="U52" s="9">
        <v>1</v>
      </c>
      <c r="V52" s="30">
        <v>1</v>
      </c>
      <c r="W52" s="12">
        <v>-0.100115</v>
      </c>
      <c r="X52" s="12">
        <v>1.068E-2</v>
      </c>
      <c r="Y52" s="12">
        <v>1.158E-2</v>
      </c>
      <c r="Z52" s="12">
        <v>0</v>
      </c>
      <c r="AA52" s="12">
        <v>0.34289999999999998</v>
      </c>
      <c r="AB52" s="9" t="s">
        <v>154</v>
      </c>
      <c r="AC52" s="9" t="s">
        <v>57</v>
      </c>
      <c r="AD52" s="9" t="s">
        <v>56</v>
      </c>
      <c r="AE52" s="9"/>
      <c r="AF52" s="9" t="s">
        <v>58</v>
      </c>
    </row>
    <row r="53" spans="1:32" ht="17.399999999999999" customHeight="1" x14ac:dyDescent="0.3">
      <c r="A53" s="9">
        <v>30</v>
      </c>
      <c r="B53" s="9">
        <v>72</v>
      </c>
      <c r="C53" s="9">
        <v>2019</v>
      </c>
      <c r="D53" s="31"/>
      <c r="E53" s="9" t="s">
        <v>48</v>
      </c>
      <c r="F53" s="9" t="s">
        <v>140</v>
      </c>
      <c r="G53" s="9" t="s">
        <v>1445</v>
      </c>
      <c r="H53" s="28" t="s">
        <v>150</v>
      </c>
      <c r="I53" s="32" t="s">
        <v>151</v>
      </c>
      <c r="J53" s="10">
        <v>61</v>
      </c>
      <c r="K53" s="12">
        <v>62</v>
      </c>
      <c r="L53" s="11">
        <v>0.16</v>
      </c>
      <c r="M53" s="12">
        <v>24</v>
      </c>
      <c r="N53" s="9" t="s">
        <v>152</v>
      </c>
      <c r="O53" s="9">
        <v>1</v>
      </c>
      <c r="P53" s="9">
        <v>1</v>
      </c>
      <c r="Q53" s="9">
        <v>1</v>
      </c>
      <c r="R53" s="9">
        <v>1</v>
      </c>
      <c r="S53" s="9">
        <v>1</v>
      </c>
      <c r="T53" s="9" t="s">
        <v>155</v>
      </c>
      <c r="U53" s="9">
        <v>1</v>
      </c>
      <c r="V53" s="30">
        <v>1</v>
      </c>
      <c r="W53" s="12">
        <v>-0.17824999999999999</v>
      </c>
      <c r="X53" s="12">
        <v>2.2415999999999998E-2</v>
      </c>
      <c r="Y53" s="12">
        <v>3.363E-2</v>
      </c>
      <c r="Z53" s="12">
        <v>0</v>
      </c>
      <c r="AA53" s="12">
        <v>0.3342</v>
      </c>
      <c r="AB53" s="9" t="s">
        <v>156</v>
      </c>
      <c r="AC53" s="9" t="s">
        <v>57</v>
      </c>
      <c r="AD53" s="9" t="s">
        <v>56</v>
      </c>
      <c r="AE53" s="9"/>
      <c r="AF53" s="9" t="s">
        <v>58</v>
      </c>
    </row>
    <row r="54" spans="1:32" ht="17.399999999999999" customHeight="1" x14ac:dyDescent="0.3">
      <c r="A54" s="9">
        <v>36</v>
      </c>
      <c r="B54" s="9">
        <v>82</v>
      </c>
      <c r="C54" s="9">
        <v>2024</v>
      </c>
      <c r="D54" s="9"/>
      <c r="E54" s="9" t="s">
        <v>61</v>
      </c>
      <c r="F54" s="9" t="s">
        <v>140</v>
      </c>
      <c r="G54" s="9" t="s">
        <v>1446</v>
      </c>
      <c r="H54" s="42" t="s">
        <v>157</v>
      </c>
      <c r="I54" s="9" t="s">
        <v>158</v>
      </c>
      <c r="J54" s="9">
        <v>46</v>
      </c>
      <c r="K54" s="9">
        <v>46</v>
      </c>
      <c r="L54" s="11">
        <v>0.60870000000000002</v>
      </c>
      <c r="M54" s="12">
        <v>15.89</v>
      </c>
      <c r="N54" s="9" t="s">
        <v>159</v>
      </c>
      <c r="O54" s="9">
        <v>0</v>
      </c>
      <c r="P54" s="9">
        <v>0</v>
      </c>
      <c r="Q54" s="9">
        <v>0</v>
      </c>
      <c r="R54" s="9">
        <v>0</v>
      </c>
      <c r="S54" s="9">
        <v>1</v>
      </c>
      <c r="T54" s="9" t="s">
        <v>145</v>
      </c>
      <c r="U54" s="9">
        <v>1</v>
      </c>
      <c r="V54" s="30">
        <v>2</v>
      </c>
      <c r="W54" s="12"/>
      <c r="X54" s="12"/>
      <c r="Y54" s="12"/>
      <c r="Z54" s="12"/>
      <c r="AA54" s="12">
        <v>-0.26</v>
      </c>
      <c r="AB54" s="9" t="s">
        <v>160</v>
      </c>
      <c r="AC54" s="9"/>
      <c r="AD54" s="9"/>
      <c r="AE54" s="9" t="s">
        <v>83</v>
      </c>
      <c r="AF54" s="9" t="s">
        <v>161</v>
      </c>
    </row>
    <row r="55" spans="1:32" ht="17.399999999999999" customHeight="1" x14ac:dyDescent="0.3">
      <c r="A55" s="9">
        <v>36</v>
      </c>
      <c r="B55" s="9">
        <v>83</v>
      </c>
      <c r="C55" s="9">
        <v>2024</v>
      </c>
      <c r="D55" s="9"/>
      <c r="E55" s="9" t="s">
        <v>61</v>
      </c>
      <c r="F55" s="9" t="s">
        <v>140</v>
      </c>
      <c r="G55" s="9" t="s">
        <v>1446</v>
      </c>
      <c r="H55" s="42" t="s">
        <v>157</v>
      </c>
      <c r="I55" s="9" t="s">
        <v>158</v>
      </c>
      <c r="J55" s="9">
        <v>46</v>
      </c>
      <c r="K55" s="9">
        <v>46</v>
      </c>
      <c r="L55" s="11">
        <v>0.60870000000000002</v>
      </c>
      <c r="M55" s="12">
        <v>15.89</v>
      </c>
      <c r="N55" s="9" t="s">
        <v>159</v>
      </c>
      <c r="O55" s="9">
        <v>0</v>
      </c>
      <c r="P55" s="9">
        <v>0</v>
      </c>
      <c r="Q55" s="9">
        <v>0</v>
      </c>
      <c r="R55" s="9">
        <v>0</v>
      </c>
      <c r="S55" s="9">
        <v>1</v>
      </c>
      <c r="T55" s="9" t="s">
        <v>145</v>
      </c>
      <c r="U55" s="9">
        <v>1</v>
      </c>
      <c r="V55" s="30">
        <v>2</v>
      </c>
      <c r="W55" s="12"/>
      <c r="X55" s="12"/>
      <c r="Y55" s="12"/>
      <c r="Z55" s="12"/>
      <c r="AA55" s="12">
        <v>4.3999999999999997E-2</v>
      </c>
      <c r="AB55" s="9" t="s">
        <v>162</v>
      </c>
      <c r="AC55" s="9"/>
      <c r="AD55" s="9"/>
      <c r="AE55" s="9" t="s">
        <v>83</v>
      </c>
      <c r="AF55" s="9"/>
    </row>
    <row r="56" spans="1:32" ht="17.399999999999999" customHeight="1" x14ac:dyDescent="0.3">
      <c r="A56" s="9">
        <v>37</v>
      </c>
      <c r="B56" s="9">
        <v>84</v>
      </c>
      <c r="C56" s="9">
        <v>2018</v>
      </c>
      <c r="D56" s="9"/>
      <c r="E56" s="9" t="s">
        <v>61</v>
      </c>
      <c r="F56" s="9" t="s">
        <v>140</v>
      </c>
      <c r="G56" s="9" t="s">
        <v>1447</v>
      </c>
      <c r="H56" s="9" t="s">
        <v>163</v>
      </c>
      <c r="I56" s="29" t="s">
        <v>164</v>
      </c>
      <c r="J56" s="28">
        <v>33</v>
      </c>
      <c r="K56" s="28">
        <v>33</v>
      </c>
      <c r="L56" s="11">
        <v>9.0899999999999995E-2</v>
      </c>
      <c r="M56" s="12">
        <v>23.06</v>
      </c>
      <c r="N56" s="22" t="s">
        <v>165</v>
      </c>
      <c r="O56" s="9">
        <v>1</v>
      </c>
      <c r="P56" s="9">
        <v>1</v>
      </c>
      <c r="Q56" s="9">
        <v>1</v>
      </c>
      <c r="R56" s="9">
        <v>1</v>
      </c>
      <c r="S56" s="9">
        <v>1</v>
      </c>
      <c r="T56" s="9" t="s">
        <v>145</v>
      </c>
      <c r="U56" s="9">
        <v>1</v>
      </c>
      <c r="V56" s="30">
        <v>1</v>
      </c>
      <c r="W56" s="43">
        <v>-0.22</v>
      </c>
      <c r="X56" s="43">
        <v>-0.04</v>
      </c>
      <c r="Y56" s="44">
        <v>-0.11</v>
      </c>
      <c r="Z56" s="12">
        <v>0</v>
      </c>
      <c r="AA56" s="43">
        <v>0.12</v>
      </c>
      <c r="AB56" s="22" t="s">
        <v>166</v>
      </c>
      <c r="AC56" s="9"/>
      <c r="AD56" s="9"/>
      <c r="AE56" s="9" t="s">
        <v>83</v>
      </c>
      <c r="AF56" s="9" t="s">
        <v>161</v>
      </c>
    </row>
    <row r="57" spans="1:32" ht="17.399999999999999" customHeight="1" x14ac:dyDescent="0.3">
      <c r="A57" s="9">
        <v>37</v>
      </c>
      <c r="B57" s="9">
        <v>85</v>
      </c>
      <c r="C57" s="9">
        <v>2018</v>
      </c>
      <c r="D57" s="9"/>
      <c r="E57" s="9" t="s">
        <v>61</v>
      </c>
      <c r="F57" s="9" t="s">
        <v>140</v>
      </c>
      <c r="G57" s="9" t="s">
        <v>1447</v>
      </c>
      <c r="H57" s="9" t="s">
        <v>163</v>
      </c>
      <c r="I57" s="29" t="s">
        <v>164</v>
      </c>
      <c r="J57" s="28">
        <v>32</v>
      </c>
      <c r="K57" s="28">
        <v>32</v>
      </c>
      <c r="L57" s="11">
        <v>9.0899999999999995E-2</v>
      </c>
      <c r="M57" s="12">
        <v>23.06</v>
      </c>
      <c r="N57" s="22" t="s">
        <v>165</v>
      </c>
      <c r="O57" s="9">
        <v>1</v>
      </c>
      <c r="P57" s="9">
        <v>1</v>
      </c>
      <c r="Q57" s="9">
        <v>1</v>
      </c>
      <c r="R57" s="9">
        <v>1</v>
      </c>
      <c r="S57" s="9">
        <v>1</v>
      </c>
      <c r="T57" s="9" t="s">
        <v>145</v>
      </c>
      <c r="U57" s="9">
        <v>1</v>
      </c>
      <c r="V57" s="30">
        <v>1</v>
      </c>
      <c r="W57" s="43">
        <v>-0.28000000000000003</v>
      </c>
      <c r="X57" s="43">
        <v>-0.11</v>
      </c>
      <c r="Y57" s="44">
        <v>0.01</v>
      </c>
      <c r="Z57" s="12">
        <v>0</v>
      </c>
      <c r="AA57" s="43">
        <v>0.31</v>
      </c>
      <c r="AB57" s="22" t="s">
        <v>167</v>
      </c>
      <c r="AC57" s="9"/>
      <c r="AD57" s="9"/>
      <c r="AE57" s="9" t="s">
        <v>83</v>
      </c>
      <c r="AF57" s="9"/>
    </row>
    <row r="58" spans="1:32" ht="17.399999999999999" customHeight="1" x14ac:dyDescent="0.3">
      <c r="A58" s="9">
        <v>37</v>
      </c>
      <c r="B58" s="9">
        <v>86</v>
      </c>
      <c r="C58" s="9">
        <v>2018</v>
      </c>
      <c r="D58" s="9"/>
      <c r="E58" s="9" t="s">
        <v>61</v>
      </c>
      <c r="F58" s="9" t="s">
        <v>140</v>
      </c>
      <c r="G58" s="9" t="s">
        <v>1447</v>
      </c>
      <c r="H58" s="9" t="s">
        <v>163</v>
      </c>
      <c r="I58" s="29" t="s">
        <v>164</v>
      </c>
      <c r="J58" s="28">
        <v>32</v>
      </c>
      <c r="K58" s="28">
        <v>32</v>
      </c>
      <c r="L58" s="11">
        <v>9.0899999999999995E-2</v>
      </c>
      <c r="M58" s="12">
        <v>23.06</v>
      </c>
      <c r="N58" s="22" t="s">
        <v>165</v>
      </c>
      <c r="O58" s="9">
        <v>1</v>
      </c>
      <c r="P58" s="9">
        <v>1</v>
      </c>
      <c r="Q58" s="9">
        <v>1</v>
      </c>
      <c r="R58" s="9">
        <v>1</v>
      </c>
      <c r="S58" s="9">
        <v>1</v>
      </c>
      <c r="T58" s="9" t="s">
        <v>145</v>
      </c>
      <c r="U58" s="9">
        <v>1</v>
      </c>
      <c r="V58" s="30">
        <v>1</v>
      </c>
      <c r="W58" s="43">
        <v>-0.01</v>
      </c>
      <c r="X58" s="43">
        <v>-0.1</v>
      </c>
      <c r="Y58" s="44">
        <v>0.08</v>
      </c>
      <c r="Z58" s="12">
        <v>0</v>
      </c>
      <c r="AA58" s="43">
        <v>0.38</v>
      </c>
      <c r="AB58" s="22" t="s">
        <v>168</v>
      </c>
      <c r="AC58" s="9"/>
      <c r="AD58" s="9"/>
      <c r="AE58" s="9" t="s">
        <v>83</v>
      </c>
      <c r="AF58" s="9"/>
    </row>
    <row r="59" spans="1:32" ht="17.399999999999999" customHeight="1" x14ac:dyDescent="0.3">
      <c r="A59" s="9">
        <v>37</v>
      </c>
      <c r="B59" s="9">
        <v>87</v>
      </c>
      <c r="C59" s="9">
        <v>2018</v>
      </c>
      <c r="D59" s="9"/>
      <c r="E59" s="9" t="s">
        <v>61</v>
      </c>
      <c r="F59" s="9" t="s">
        <v>140</v>
      </c>
      <c r="G59" s="9" t="s">
        <v>1447</v>
      </c>
      <c r="H59" s="9" t="s">
        <v>163</v>
      </c>
      <c r="I59" s="29" t="s">
        <v>164</v>
      </c>
      <c r="J59" s="28">
        <v>33</v>
      </c>
      <c r="K59" s="28">
        <v>33</v>
      </c>
      <c r="L59" s="11">
        <v>9.0899999999999995E-2</v>
      </c>
      <c r="M59" s="12">
        <v>23.06</v>
      </c>
      <c r="N59" s="22" t="s">
        <v>169</v>
      </c>
      <c r="O59" s="9">
        <v>1</v>
      </c>
      <c r="P59" s="9">
        <v>1</v>
      </c>
      <c r="Q59" s="9">
        <v>1</v>
      </c>
      <c r="R59" s="9">
        <v>1</v>
      </c>
      <c r="S59" s="9">
        <v>1</v>
      </c>
      <c r="T59" s="9" t="s">
        <v>145</v>
      </c>
      <c r="U59" s="9">
        <v>1</v>
      </c>
      <c r="V59" s="30">
        <v>1</v>
      </c>
      <c r="W59" s="43">
        <v>-0.13</v>
      </c>
      <c r="X59" s="43">
        <v>0.08</v>
      </c>
      <c r="Y59" s="44">
        <v>-0.2</v>
      </c>
      <c r="Z59" s="12">
        <v>0</v>
      </c>
      <c r="AA59" s="43">
        <v>-0.2</v>
      </c>
      <c r="AB59" s="22" t="s">
        <v>170</v>
      </c>
      <c r="AC59" s="9"/>
      <c r="AD59" s="9"/>
      <c r="AE59" s="9" t="s">
        <v>83</v>
      </c>
      <c r="AF59" s="9"/>
    </row>
    <row r="60" spans="1:32" ht="17.399999999999999" customHeight="1" x14ac:dyDescent="0.3">
      <c r="A60" s="9">
        <v>37</v>
      </c>
      <c r="B60" s="9">
        <v>88</v>
      </c>
      <c r="C60" s="9">
        <v>2018</v>
      </c>
      <c r="D60" s="9"/>
      <c r="E60" s="9" t="s">
        <v>61</v>
      </c>
      <c r="F60" s="9" t="s">
        <v>140</v>
      </c>
      <c r="G60" s="9" t="s">
        <v>1447</v>
      </c>
      <c r="H60" s="9" t="s">
        <v>163</v>
      </c>
      <c r="I60" s="29" t="s">
        <v>164</v>
      </c>
      <c r="J60" s="28">
        <v>32</v>
      </c>
      <c r="K60" s="28">
        <v>32</v>
      </c>
      <c r="L60" s="11">
        <v>9.0899999999999995E-2</v>
      </c>
      <c r="M60" s="12">
        <v>23.06</v>
      </c>
      <c r="N60" s="22" t="s">
        <v>169</v>
      </c>
      <c r="O60" s="9">
        <v>1</v>
      </c>
      <c r="P60" s="9">
        <v>1</v>
      </c>
      <c r="Q60" s="9">
        <v>1</v>
      </c>
      <c r="R60" s="9">
        <v>1</v>
      </c>
      <c r="S60" s="9">
        <v>1</v>
      </c>
      <c r="T60" s="9" t="s">
        <v>145</v>
      </c>
      <c r="U60" s="9">
        <v>1</v>
      </c>
      <c r="V60" s="30">
        <v>1</v>
      </c>
      <c r="W60" s="43">
        <v>7.0000000000000007E-2</v>
      </c>
      <c r="X60" s="43">
        <v>0.23</v>
      </c>
      <c r="Y60" s="44">
        <v>0.16</v>
      </c>
      <c r="Z60" s="12">
        <v>0</v>
      </c>
      <c r="AA60" s="43">
        <v>-0.03</v>
      </c>
      <c r="AB60" s="22" t="s">
        <v>171</v>
      </c>
      <c r="AC60" s="9"/>
      <c r="AD60" s="9"/>
      <c r="AE60" s="9" t="s">
        <v>83</v>
      </c>
      <c r="AF60" s="9"/>
    </row>
    <row r="61" spans="1:32" ht="17.399999999999999" customHeight="1" x14ac:dyDescent="0.3">
      <c r="A61" s="9">
        <v>37</v>
      </c>
      <c r="B61" s="9">
        <v>89</v>
      </c>
      <c r="C61" s="9">
        <v>2018</v>
      </c>
      <c r="D61" s="9"/>
      <c r="E61" s="9" t="s">
        <v>61</v>
      </c>
      <c r="F61" s="9" t="s">
        <v>140</v>
      </c>
      <c r="G61" s="9" t="s">
        <v>1447</v>
      </c>
      <c r="H61" s="9" t="s">
        <v>163</v>
      </c>
      <c r="I61" s="29" t="s">
        <v>164</v>
      </c>
      <c r="J61" s="28">
        <v>32</v>
      </c>
      <c r="K61" s="28">
        <v>32</v>
      </c>
      <c r="L61" s="11">
        <v>9.0899999999999995E-2</v>
      </c>
      <c r="M61" s="12">
        <v>23.06</v>
      </c>
      <c r="N61" s="22" t="s">
        <v>169</v>
      </c>
      <c r="O61" s="9">
        <v>1</v>
      </c>
      <c r="P61" s="9">
        <v>1</v>
      </c>
      <c r="Q61" s="9">
        <v>1</v>
      </c>
      <c r="R61" s="9">
        <v>1</v>
      </c>
      <c r="S61" s="9">
        <v>1</v>
      </c>
      <c r="T61" s="9" t="s">
        <v>145</v>
      </c>
      <c r="U61" s="9">
        <v>1</v>
      </c>
      <c r="V61" s="30">
        <v>1</v>
      </c>
      <c r="W61" s="43">
        <v>0</v>
      </c>
      <c r="X61" s="43">
        <v>-0.09</v>
      </c>
      <c r="Y61" s="44">
        <v>0.11</v>
      </c>
      <c r="Z61" s="12">
        <v>0</v>
      </c>
      <c r="AA61" s="43">
        <v>-0.14000000000000001</v>
      </c>
      <c r="AB61" s="22" t="s">
        <v>172</v>
      </c>
      <c r="AC61" s="9"/>
      <c r="AD61" s="9"/>
      <c r="AE61" s="9" t="s">
        <v>83</v>
      </c>
      <c r="AF61" s="9"/>
    </row>
    <row r="62" spans="1:32" ht="17.399999999999999" customHeight="1" x14ac:dyDescent="0.3">
      <c r="A62" s="9">
        <v>37</v>
      </c>
      <c r="B62" s="9">
        <v>90</v>
      </c>
      <c r="C62" s="9">
        <v>2018</v>
      </c>
      <c r="D62" s="9"/>
      <c r="E62" s="9" t="s">
        <v>61</v>
      </c>
      <c r="F62" s="9" t="s">
        <v>140</v>
      </c>
      <c r="G62" s="9" t="s">
        <v>1447</v>
      </c>
      <c r="H62" s="9" t="s">
        <v>163</v>
      </c>
      <c r="I62" s="29" t="s">
        <v>164</v>
      </c>
      <c r="J62" s="28">
        <v>31</v>
      </c>
      <c r="K62" s="28">
        <v>31</v>
      </c>
      <c r="L62" s="11">
        <v>9.0899999999999995E-2</v>
      </c>
      <c r="M62" s="12">
        <v>23.06</v>
      </c>
      <c r="N62" s="22" t="s">
        <v>173</v>
      </c>
      <c r="O62" s="9">
        <v>1</v>
      </c>
      <c r="P62" s="9">
        <v>1</v>
      </c>
      <c r="Q62" s="9">
        <v>1</v>
      </c>
      <c r="R62" s="9">
        <v>1</v>
      </c>
      <c r="S62" s="9">
        <v>1</v>
      </c>
      <c r="T62" s="9" t="s">
        <v>145</v>
      </c>
      <c r="U62" s="9">
        <v>1</v>
      </c>
      <c r="V62" s="30">
        <v>1</v>
      </c>
      <c r="W62" s="43">
        <v>0.39</v>
      </c>
      <c r="X62" s="43">
        <v>-0.4</v>
      </c>
      <c r="Y62" s="44">
        <v>0.53</v>
      </c>
      <c r="Z62" s="12">
        <v>0</v>
      </c>
      <c r="AA62" s="43">
        <v>-0.04</v>
      </c>
      <c r="AB62" s="22" t="s">
        <v>174</v>
      </c>
      <c r="AC62" s="9"/>
      <c r="AD62" s="9"/>
      <c r="AE62" s="9" t="s">
        <v>83</v>
      </c>
      <c r="AF62" s="9"/>
    </row>
    <row r="63" spans="1:32" ht="17.399999999999999" customHeight="1" x14ac:dyDescent="0.3">
      <c r="A63" s="9">
        <v>37</v>
      </c>
      <c r="B63" s="9">
        <v>91</v>
      </c>
      <c r="C63" s="9">
        <v>2018</v>
      </c>
      <c r="D63" s="9"/>
      <c r="E63" s="9" t="s">
        <v>61</v>
      </c>
      <c r="F63" s="9" t="s">
        <v>140</v>
      </c>
      <c r="G63" s="9" t="s">
        <v>1447</v>
      </c>
      <c r="H63" s="9" t="s">
        <v>163</v>
      </c>
      <c r="I63" s="29" t="s">
        <v>164</v>
      </c>
      <c r="J63" s="28">
        <v>30</v>
      </c>
      <c r="K63" s="28">
        <v>30</v>
      </c>
      <c r="L63" s="11">
        <v>9.0899999999999995E-2</v>
      </c>
      <c r="M63" s="12">
        <v>23.06</v>
      </c>
      <c r="N63" s="22" t="s">
        <v>173</v>
      </c>
      <c r="O63" s="9">
        <v>1</v>
      </c>
      <c r="P63" s="9">
        <v>1</v>
      </c>
      <c r="Q63" s="9">
        <v>1</v>
      </c>
      <c r="R63" s="9">
        <v>1</v>
      </c>
      <c r="S63" s="9">
        <v>1</v>
      </c>
      <c r="T63" s="9" t="s">
        <v>145</v>
      </c>
      <c r="U63" s="9">
        <v>1</v>
      </c>
      <c r="V63" s="30">
        <v>1</v>
      </c>
      <c r="W63" s="43">
        <v>-0.2</v>
      </c>
      <c r="X63" s="43">
        <v>0.02</v>
      </c>
      <c r="Y63" s="44">
        <v>-0.16</v>
      </c>
      <c r="Z63" s="12">
        <v>0</v>
      </c>
      <c r="AA63" s="43">
        <v>0.28000000000000003</v>
      </c>
      <c r="AB63" s="22" t="s">
        <v>175</v>
      </c>
      <c r="AC63" s="9"/>
      <c r="AD63" s="9"/>
      <c r="AE63" s="9" t="s">
        <v>83</v>
      </c>
      <c r="AF63" s="9"/>
    </row>
    <row r="64" spans="1:32" ht="17.399999999999999" customHeight="1" x14ac:dyDescent="0.3">
      <c r="A64" s="9">
        <v>37</v>
      </c>
      <c r="B64" s="9">
        <v>92</v>
      </c>
      <c r="C64" s="9">
        <v>2018</v>
      </c>
      <c r="D64" s="9"/>
      <c r="E64" s="9" t="s">
        <v>61</v>
      </c>
      <c r="F64" s="9" t="s">
        <v>140</v>
      </c>
      <c r="G64" s="9" t="s">
        <v>1447</v>
      </c>
      <c r="H64" s="9" t="s">
        <v>163</v>
      </c>
      <c r="I64" s="29" t="s">
        <v>164</v>
      </c>
      <c r="J64" s="28">
        <v>30</v>
      </c>
      <c r="K64" s="28">
        <v>30</v>
      </c>
      <c r="L64" s="11">
        <v>9.0899999999999995E-2</v>
      </c>
      <c r="M64" s="12">
        <v>23.06</v>
      </c>
      <c r="N64" s="22" t="s">
        <v>173</v>
      </c>
      <c r="O64" s="9">
        <v>1</v>
      </c>
      <c r="P64" s="9">
        <v>1</v>
      </c>
      <c r="Q64" s="9">
        <v>1</v>
      </c>
      <c r="R64" s="9">
        <v>1</v>
      </c>
      <c r="S64" s="9">
        <v>1</v>
      </c>
      <c r="T64" s="9" t="s">
        <v>145</v>
      </c>
      <c r="U64" s="9">
        <v>1</v>
      </c>
      <c r="V64" s="30">
        <v>1</v>
      </c>
      <c r="W64" s="43">
        <v>0.04</v>
      </c>
      <c r="X64" s="43">
        <v>-0.31</v>
      </c>
      <c r="Y64" s="44">
        <v>0.22</v>
      </c>
      <c r="Z64" s="12">
        <v>0</v>
      </c>
      <c r="AA64" s="43">
        <v>-0.02</v>
      </c>
      <c r="AB64" s="22" t="s">
        <v>176</v>
      </c>
      <c r="AC64" s="9"/>
      <c r="AD64" s="9"/>
      <c r="AE64" s="9" t="s">
        <v>83</v>
      </c>
      <c r="AF64" s="9"/>
    </row>
    <row r="65" spans="1:32" ht="17.399999999999999" customHeight="1" x14ac:dyDescent="0.3">
      <c r="A65" s="9">
        <v>37</v>
      </c>
      <c r="B65" s="9">
        <v>93</v>
      </c>
      <c r="C65" s="9">
        <v>2018</v>
      </c>
      <c r="D65" s="9"/>
      <c r="E65" s="9" t="s">
        <v>61</v>
      </c>
      <c r="F65" s="9" t="s">
        <v>140</v>
      </c>
      <c r="G65" s="9" t="s">
        <v>1447</v>
      </c>
      <c r="H65" s="9" t="s">
        <v>163</v>
      </c>
      <c r="I65" s="29" t="s">
        <v>164</v>
      </c>
      <c r="J65" s="28">
        <v>30</v>
      </c>
      <c r="K65" s="28">
        <v>30</v>
      </c>
      <c r="L65" s="11">
        <v>9.0899999999999995E-2</v>
      </c>
      <c r="M65" s="12">
        <v>23.06</v>
      </c>
      <c r="N65" s="22" t="s">
        <v>152</v>
      </c>
      <c r="O65" s="9">
        <v>1</v>
      </c>
      <c r="P65" s="9">
        <v>1</v>
      </c>
      <c r="Q65" s="9">
        <v>1</v>
      </c>
      <c r="R65" s="9">
        <v>1</v>
      </c>
      <c r="S65" s="9">
        <v>1</v>
      </c>
      <c r="T65" s="9" t="s">
        <v>145</v>
      </c>
      <c r="U65" s="9">
        <v>1</v>
      </c>
      <c r="V65" s="30">
        <v>1</v>
      </c>
      <c r="W65" s="43">
        <v>0.05</v>
      </c>
      <c r="X65" s="43">
        <v>0.06</v>
      </c>
      <c r="Y65" s="44">
        <v>-0.01</v>
      </c>
      <c r="Z65" s="12">
        <v>0</v>
      </c>
      <c r="AA65" s="43">
        <v>0.1</v>
      </c>
      <c r="AB65" s="22" t="s">
        <v>177</v>
      </c>
      <c r="AC65" s="9"/>
      <c r="AD65" s="9"/>
      <c r="AE65" s="9" t="s">
        <v>83</v>
      </c>
      <c r="AF65" s="9"/>
    </row>
    <row r="66" spans="1:32" ht="17.399999999999999" customHeight="1" x14ac:dyDescent="0.3">
      <c r="A66" s="9">
        <v>37</v>
      </c>
      <c r="B66" s="9">
        <v>94</v>
      </c>
      <c r="C66" s="9">
        <v>2018</v>
      </c>
      <c r="D66" s="9"/>
      <c r="E66" s="9" t="s">
        <v>61</v>
      </c>
      <c r="F66" s="9" t="s">
        <v>140</v>
      </c>
      <c r="G66" s="9" t="s">
        <v>1447</v>
      </c>
      <c r="H66" s="9" t="s">
        <v>163</v>
      </c>
      <c r="I66" s="29" t="s">
        <v>164</v>
      </c>
      <c r="J66" s="28">
        <v>30</v>
      </c>
      <c r="K66" s="28">
        <v>30</v>
      </c>
      <c r="L66" s="11">
        <v>9.0899999999999995E-2</v>
      </c>
      <c r="M66" s="12">
        <v>23.06</v>
      </c>
      <c r="N66" s="22" t="s">
        <v>152</v>
      </c>
      <c r="O66" s="9">
        <v>1</v>
      </c>
      <c r="P66" s="9">
        <v>1</v>
      </c>
      <c r="Q66" s="9">
        <v>1</v>
      </c>
      <c r="R66" s="9">
        <v>1</v>
      </c>
      <c r="S66" s="9">
        <v>1</v>
      </c>
      <c r="T66" s="9" t="s">
        <v>145</v>
      </c>
      <c r="U66" s="9">
        <v>1</v>
      </c>
      <c r="V66" s="30">
        <v>1</v>
      </c>
      <c r="W66" s="43">
        <v>-0.05</v>
      </c>
      <c r="X66" s="43">
        <v>0.06</v>
      </c>
      <c r="Y66" s="44">
        <v>-0.03</v>
      </c>
      <c r="Z66" s="12">
        <v>0</v>
      </c>
      <c r="AA66" s="43">
        <v>0.14000000000000001</v>
      </c>
      <c r="AB66" s="22" t="s">
        <v>178</v>
      </c>
      <c r="AC66" s="9"/>
      <c r="AD66" s="9"/>
      <c r="AE66" s="9" t="s">
        <v>83</v>
      </c>
      <c r="AF66" s="9"/>
    </row>
    <row r="67" spans="1:32" ht="17.399999999999999" customHeight="1" x14ac:dyDescent="0.3">
      <c r="A67" s="9">
        <v>37</v>
      </c>
      <c r="B67" s="9">
        <v>95</v>
      </c>
      <c r="C67" s="9">
        <v>2018</v>
      </c>
      <c r="D67" s="9"/>
      <c r="E67" s="9" t="s">
        <v>61</v>
      </c>
      <c r="F67" s="9" t="s">
        <v>140</v>
      </c>
      <c r="G67" s="9" t="s">
        <v>1447</v>
      </c>
      <c r="H67" s="9" t="s">
        <v>163</v>
      </c>
      <c r="I67" s="29" t="s">
        <v>164</v>
      </c>
      <c r="J67" s="28">
        <v>30</v>
      </c>
      <c r="K67" s="28">
        <v>30</v>
      </c>
      <c r="L67" s="11">
        <v>9.0899999999999995E-2</v>
      </c>
      <c r="M67" s="12">
        <v>23.06</v>
      </c>
      <c r="N67" s="22" t="s">
        <v>152</v>
      </c>
      <c r="O67" s="9">
        <v>1</v>
      </c>
      <c r="P67" s="9">
        <v>1</v>
      </c>
      <c r="Q67" s="9">
        <v>1</v>
      </c>
      <c r="R67" s="9">
        <v>1</v>
      </c>
      <c r="S67" s="9">
        <v>1</v>
      </c>
      <c r="T67" s="9" t="s">
        <v>145</v>
      </c>
      <c r="U67" s="9">
        <v>1</v>
      </c>
      <c r="V67" s="30">
        <v>1</v>
      </c>
      <c r="W67" s="43">
        <v>0</v>
      </c>
      <c r="X67" s="43">
        <v>-0.22</v>
      </c>
      <c r="Y67" s="44">
        <v>0.18</v>
      </c>
      <c r="Z67" s="12">
        <v>0</v>
      </c>
      <c r="AA67" s="43">
        <v>0.06</v>
      </c>
      <c r="AB67" s="22" t="s">
        <v>179</v>
      </c>
      <c r="AC67" s="9"/>
      <c r="AD67" s="9"/>
      <c r="AE67" s="9" t="s">
        <v>83</v>
      </c>
      <c r="AF67" s="9"/>
    </row>
    <row r="68" spans="1:32" ht="17.399999999999999" customHeight="1" x14ac:dyDescent="0.3">
      <c r="A68" s="9">
        <v>22</v>
      </c>
      <c r="B68" s="9">
        <v>47</v>
      </c>
      <c r="C68" s="9">
        <v>2022</v>
      </c>
      <c r="D68" s="9"/>
      <c r="E68" s="9" t="s">
        <v>180</v>
      </c>
      <c r="F68" s="9" t="s">
        <v>181</v>
      </c>
      <c r="G68" s="9" t="s">
        <v>182</v>
      </c>
      <c r="H68" s="9" t="s">
        <v>183</v>
      </c>
      <c r="I68" s="29" t="s">
        <v>184</v>
      </c>
      <c r="J68" s="10">
        <v>339</v>
      </c>
      <c r="K68" s="12">
        <v>339</v>
      </c>
      <c r="L68" s="11">
        <f>211/339</f>
        <v>0.6224188790560472</v>
      </c>
      <c r="M68" s="12">
        <v>24.94</v>
      </c>
      <c r="N68" s="9" t="s">
        <v>185</v>
      </c>
      <c r="O68" s="9">
        <v>0</v>
      </c>
      <c r="P68" s="9">
        <v>0</v>
      </c>
      <c r="Q68" s="9">
        <v>0</v>
      </c>
      <c r="R68" s="9">
        <v>0</v>
      </c>
      <c r="S68" s="9">
        <v>1</v>
      </c>
      <c r="T68" s="9" t="s">
        <v>186</v>
      </c>
      <c r="U68" s="9">
        <v>1</v>
      </c>
      <c r="V68" s="30">
        <v>2</v>
      </c>
      <c r="W68" s="12"/>
      <c r="X68" s="12"/>
      <c r="Y68" s="12"/>
      <c r="Z68" s="12"/>
      <c r="AA68" s="12">
        <v>0.38</v>
      </c>
      <c r="AB68" s="9" t="s">
        <v>187</v>
      </c>
      <c r="AC68" s="9" t="s">
        <v>56</v>
      </c>
      <c r="AD68" s="9" t="s">
        <v>91</v>
      </c>
      <c r="AE68" s="9"/>
      <c r="AF68" s="9" t="s">
        <v>188</v>
      </c>
    </row>
    <row r="69" spans="1:32" ht="17.399999999999999" customHeight="1" x14ac:dyDescent="0.3">
      <c r="A69" s="9">
        <v>22</v>
      </c>
      <c r="B69" s="9">
        <v>48</v>
      </c>
      <c r="C69" s="9">
        <v>2022</v>
      </c>
      <c r="D69" s="9"/>
      <c r="E69" s="9" t="s">
        <v>180</v>
      </c>
      <c r="F69" s="9" t="s">
        <v>181</v>
      </c>
      <c r="G69" s="9" t="s">
        <v>182</v>
      </c>
      <c r="H69" s="9" t="s">
        <v>183</v>
      </c>
      <c r="I69" s="29" t="s">
        <v>184</v>
      </c>
      <c r="J69" s="10">
        <v>229</v>
      </c>
      <c r="K69" s="12">
        <v>229</v>
      </c>
      <c r="L69" s="11">
        <f>211/339</f>
        <v>0.6224188790560472</v>
      </c>
      <c r="M69" s="12">
        <v>24.95</v>
      </c>
      <c r="N69" s="9" t="s">
        <v>189</v>
      </c>
      <c r="O69" s="9">
        <v>0</v>
      </c>
      <c r="P69" s="9">
        <v>0</v>
      </c>
      <c r="Q69" s="9">
        <v>0</v>
      </c>
      <c r="R69" s="9">
        <v>0</v>
      </c>
      <c r="S69" s="9">
        <v>1</v>
      </c>
      <c r="T69" s="9" t="s">
        <v>186</v>
      </c>
      <c r="U69" s="9">
        <v>1</v>
      </c>
      <c r="V69" s="30">
        <v>2</v>
      </c>
      <c r="W69" s="12"/>
      <c r="X69" s="12"/>
      <c r="Y69" s="12"/>
      <c r="Z69" s="12"/>
      <c r="AA69" s="12">
        <v>0.45</v>
      </c>
      <c r="AB69" s="9" t="s">
        <v>187</v>
      </c>
      <c r="AC69" s="9" t="s">
        <v>56</v>
      </c>
      <c r="AD69" s="9" t="s">
        <v>91</v>
      </c>
      <c r="AE69" s="9"/>
      <c r="AF69" s="9"/>
    </row>
    <row r="70" spans="1:32" ht="17.399999999999999" customHeight="1" x14ac:dyDescent="0.3">
      <c r="A70" s="9">
        <v>22</v>
      </c>
      <c r="B70" s="9">
        <v>49</v>
      </c>
      <c r="C70" s="9">
        <v>2022</v>
      </c>
      <c r="D70" s="9"/>
      <c r="E70" s="9" t="s">
        <v>180</v>
      </c>
      <c r="F70" s="9" t="s">
        <v>181</v>
      </c>
      <c r="G70" s="9" t="s">
        <v>182</v>
      </c>
      <c r="H70" s="9" t="s">
        <v>183</v>
      </c>
      <c r="I70" s="29" t="s">
        <v>184</v>
      </c>
      <c r="J70" s="10">
        <v>147</v>
      </c>
      <c r="K70" s="12">
        <v>147</v>
      </c>
      <c r="L70" s="11">
        <f>211/339</f>
        <v>0.6224188790560472</v>
      </c>
      <c r="M70" s="12">
        <v>24.96</v>
      </c>
      <c r="N70" s="9" t="s">
        <v>190</v>
      </c>
      <c r="O70" s="9">
        <v>0</v>
      </c>
      <c r="P70" s="9">
        <v>0</v>
      </c>
      <c r="Q70" s="9">
        <v>0</v>
      </c>
      <c r="R70" s="9">
        <v>0</v>
      </c>
      <c r="S70" s="9">
        <v>1</v>
      </c>
      <c r="T70" s="9" t="s">
        <v>186</v>
      </c>
      <c r="U70" s="9">
        <v>1</v>
      </c>
      <c r="V70" s="30">
        <v>2</v>
      </c>
      <c r="W70" s="12"/>
      <c r="X70" s="12"/>
      <c r="Y70" s="12"/>
      <c r="Z70" s="12"/>
      <c r="AA70" s="12">
        <v>0.4</v>
      </c>
      <c r="AB70" s="9" t="s">
        <v>187</v>
      </c>
      <c r="AC70" s="9" t="s">
        <v>56</v>
      </c>
      <c r="AD70" s="9" t="s">
        <v>91</v>
      </c>
      <c r="AE70" s="9"/>
      <c r="AF70" s="9"/>
    </row>
    <row r="71" spans="1:32" ht="17.399999999999999" customHeight="1" x14ac:dyDescent="0.3">
      <c r="A71" s="9">
        <v>13</v>
      </c>
      <c r="B71" s="9">
        <v>27</v>
      </c>
      <c r="C71" s="9">
        <v>2023</v>
      </c>
      <c r="D71" s="31"/>
      <c r="E71" s="9" t="s">
        <v>61</v>
      </c>
      <c r="F71" s="9" t="s">
        <v>191</v>
      </c>
      <c r="G71" s="9" t="s">
        <v>192</v>
      </c>
      <c r="H71" s="9" t="s">
        <v>193</v>
      </c>
      <c r="I71" s="29" t="s">
        <v>194</v>
      </c>
      <c r="J71" s="10">
        <v>38</v>
      </c>
      <c r="K71" s="12">
        <v>38</v>
      </c>
      <c r="L71" s="11">
        <v>0</v>
      </c>
      <c r="M71" s="12">
        <v>25</v>
      </c>
      <c r="N71" s="9" t="s">
        <v>195</v>
      </c>
      <c r="O71" s="9">
        <v>1</v>
      </c>
      <c r="P71" s="9">
        <v>1</v>
      </c>
      <c r="Q71" s="9">
        <v>1</v>
      </c>
      <c r="R71" s="9">
        <v>1</v>
      </c>
      <c r="S71" s="9">
        <v>0</v>
      </c>
      <c r="T71" s="9" t="s">
        <v>54</v>
      </c>
      <c r="U71" s="9">
        <v>1</v>
      </c>
      <c r="V71" s="30">
        <v>1</v>
      </c>
      <c r="W71" s="12">
        <v>0.35799999999999998</v>
      </c>
      <c r="X71" s="12">
        <v>-0.433</v>
      </c>
      <c r="Y71" s="12">
        <v>0.41699999999999998</v>
      </c>
      <c r="Z71" s="12">
        <v>0</v>
      </c>
      <c r="AA71" s="12"/>
      <c r="AB71" s="9"/>
      <c r="AC71" s="9" t="s">
        <v>91</v>
      </c>
      <c r="AD71" s="9" t="s">
        <v>56</v>
      </c>
      <c r="AE71" s="9"/>
      <c r="AF71" s="9" t="s">
        <v>58</v>
      </c>
    </row>
    <row r="72" spans="1:32" ht="17.399999999999999" customHeight="1" x14ac:dyDescent="0.3">
      <c r="A72" s="9">
        <v>43</v>
      </c>
      <c r="B72" s="9">
        <v>105</v>
      </c>
      <c r="C72" s="9">
        <v>2023</v>
      </c>
      <c r="D72" s="31"/>
      <c r="E72" s="9" t="s">
        <v>61</v>
      </c>
      <c r="F72" s="9" t="s">
        <v>191</v>
      </c>
      <c r="G72" s="9" t="s">
        <v>196</v>
      </c>
      <c r="H72" s="9" t="s">
        <v>193</v>
      </c>
      <c r="I72" s="29" t="s">
        <v>194</v>
      </c>
      <c r="J72" s="10">
        <v>40</v>
      </c>
      <c r="K72" s="12">
        <v>40</v>
      </c>
      <c r="L72" s="11">
        <v>0.35</v>
      </c>
      <c r="M72" s="12">
        <v>22</v>
      </c>
      <c r="N72" s="9" t="s">
        <v>96</v>
      </c>
      <c r="O72" s="9">
        <v>1</v>
      </c>
      <c r="P72" s="9">
        <v>1</v>
      </c>
      <c r="Q72" s="9">
        <v>1</v>
      </c>
      <c r="R72" s="9">
        <v>1</v>
      </c>
      <c r="S72" s="9">
        <v>0</v>
      </c>
      <c r="T72" s="9" t="s">
        <v>54</v>
      </c>
      <c r="U72" s="9">
        <v>1</v>
      </c>
      <c r="V72" s="30">
        <v>1</v>
      </c>
      <c r="W72" s="28">
        <v>0.33</v>
      </c>
      <c r="X72" s="28">
        <v>-0.21</v>
      </c>
      <c r="Y72" s="28">
        <v>0.32</v>
      </c>
      <c r="Z72" s="12">
        <v>0</v>
      </c>
      <c r="AA72" s="12"/>
      <c r="AB72" s="9"/>
      <c r="AC72" s="9" t="s">
        <v>91</v>
      </c>
      <c r="AD72" s="9" t="s">
        <v>56</v>
      </c>
      <c r="AE72" s="9"/>
      <c r="AF72" s="9" t="s">
        <v>58</v>
      </c>
    </row>
    <row r="73" spans="1:32" ht="17.399999999999999" customHeight="1" x14ac:dyDescent="0.3">
      <c r="A73" s="9">
        <v>43</v>
      </c>
      <c r="B73" s="9">
        <v>106</v>
      </c>
      <c r="C73" s="9">
        <v>2023</v>
      </c>
      <c r="D73" s="31"/>
      <c r="E73" s="9" t="s">
        <v>61</v>
      </c>
      <c r="F73" s="9" t="s">
        <v>191</v>
      </c>
      <c r="G73" s="9" t="s">
        <v>196</v>
      </c>
      <c r="H73" s="9" t="s">
        <v>193</v>
      </c>
      <c r="I73" s="29" t="s">
        <v>194</v>
      </c>
      <c r="J73" s="10">
        <v>40</v>
      </c>
      <c r="K73" s="12">
        <v>40</v>
      </c>
      <c r="L73" s="11">
        <v>0.35</v>
      </c>
      <c r="M73" s="12">
        <v>22</v>
      </c>
      <c r="N73" s="9" t="s">
        <v>96</v>
      </c>
      <c r="O73" s="9">
        <v>1</v>
      </c>
      <c r="P73" s="9">
        <v>1</v>
      </c>
      <c r="Q73" s="9">
        <v>1</v>
      </c>
      <c r="R73" s="9">
        <v>1</v>
      </c>
      <c r="S73" s="9">
        <v>0</v>
      </c>
      <c r="T73" s="9" t="s">
        <v>54</v>
      </c>
      <c r="U73" s="9">
        <v>1</v>
      </c>
      <c r="V73" s="30">
        <v>1</v>
      </c>
      <c r="W73" s="28">
        <v>-0.05</v>
      </c>
      <c r="X73" s="28">
        <v>-0.18</v>
      </c>
      <c r="Y73" s="28">
        <v>7.0000000000000007E-2</v>
      </c>
      <c r="Z73" s="12">
        <v>0</v>
      </c>
      <c r="AA73" s="12"/>
      <c r="AB73" s="9"/>
      <c r="AC73" s="9" t="s">
        <v>91</v>
      </c>
      <c r="AD73" s="9" t="s">
        <v>56</v>
      </c>
      <c r="AE73" s="9"/>
      <c r="AF73" s="9" t="s">
        <v>58</v>
      </c>
    </row>
    <row r="74" spans="1:32" ht="17.399999999999999" customHeight="1" x14ac:dyDescent="0.3">
      <c r="A74" s="9">
        <v>43</v>
      </c>
      <c r="B74" s="9">
        <v>107</v>
      </c>
      <c r="C74" s="9">
        <v>2023</v>
      </c>
      <c r="D74" s="31"/>
      <c r="E74" s="9" t="s">
        <v>61</v>
      </c>
      <c r="F74" s="9" t="s">
        <v>191</v>
      </c>
      <c r="G74" s="9" t="s">
        <v>196</v>
      </c>
      <c r="H74" s="9" t="s">
        <v>193</v>
      </c>
      <c r="I74" s="29" t="s">
        <v>194</v>
      </c>
      <c r="J74" s="10">
        <v>40</v>
      </c>
      <c r="K74" s="12">
        <v>40</v>
      </c>
      <c r="L74" s="11">
        <v>0.35</v>
      </c>
      <c r="M74" s="12">
        <v>22</v>
      </c>
      <c r="N74" s="9" t="s">
        <v>96</v>
      </c>
      <c r="O74" s="9">
        <v>1</v>
      </c>
      <c r="P74" s="9">
        <v>1</v>
      </c>
      <c r="Q74" s="9">
        <v>1</v>
      </c>
      <c r="R74" s="9">
        <v>1</v>
      </c>
      <c r="S74" s="9">
        <v>0</v>
      </c>
      <c r="T74" s="9" t="s">
        <v>54</v>
      </c>
      <c r="U74" s="9">
        <v>1</v>
      </c>
      <c r="V74" s="30">
        <v>1</v>
      </c>
      <c r="W74" s="28">
        <v>0.01</v>
      </c>
      <c r="X74" s="28">
        <v>-0.05</v>
      </c>
      <c r="Y74" s="28">
        <v>0.03</v>
      </c>
      <c r="Z74" s="12">
        <v>0</v>
      </c>
      <c r="AA74" s="12"/>
      <c r="AB74" s="9"/>
      <c r="AC74" s="9" t="s">
        <v>91</v>
      </c>
      <c r="AD74" s="9" t="s">
        <v>56</v>
      </c>
      <c r="AE74" s="9"/>
      <c r="AF74" s="9" t="s">
        <v>58</v>
      </c>
    </row>
    <row r="75" spans="1:32" ht="17.399999999999999" customHeight="1" x14ac:dyDescent="0.3">
      <c r="A75" s="9">
        <v>43</v>
      </c>
      <c r="B75" s="9">
        <v>108</v>
      </c>
      <c r="C75" s="9">
        <v>2023</v>
      </c>
      <c r="D75" s="31"/>
      <c r="E75" s="9" t="s">
        <v>61</v>
      </c>
      <c r="F75" s="9" t="s">
        <v>191</v>
      </c>
      <c r="G75" s="9" t="s">
        <v>196</v>
      </c>
      <c r="H75" s="9" t="s">
        <v>193</v>
      </c>
      <c r="I75" s="29" t="s">
        <v>194</v>
      </c>
      <c r="J75" s="10">
        <v>40</v>
      </c>
      <c r="K75" s="12">
        <v>40</v>
      </c>
      <c r="L75" s="11">
        <v>0.35</v>
      </c>
      <c r="M75" s="12">
        <v>22</v>
      </c>
      <c r="N75" s="9" t="s">
        <v>96</v>
      </c>
      <c r="O75" s="9">
        <v>1</v>
      </c>
      <c r="P75" s="9">
        <v>1</v>
      </c>
      <c r="Q75" s="9">
        <v>1</v>
      </c>
      <c r="R75" s="9">
        <v>1</v>
      </c>
      <c r="S75" s="9">
        <v>0</v>
      </c>
      <c r="T75" s="9" t="s">
        <v>54</v>
      </c>
      <c r="U75" s="9">
        <v>1</v>
      </c>
      <c r="V75" s="30">
        <v>1</v>
      </c>
      <c r="W75" s="28">
        <v>0.22</v>
      </c>
      <c r="X75" s="28">
        <v>-0.18</v>
      </c>
      <c r="Y75" s="28">
        <v>0.23</v>
      </c>
      <c r="Z75" s="12">
        <v>0</v>
      </c>
      <c r="AA75" s="12"/>
      <c r="AB75" s="9"/>
      <c r="AC75" s="9" t="s">
        <v>91</v>
      </c>
      <c r="AD75" s="9" t="s">
        <v>56</v>
      </c>
      <c r="AE75" s="9"/>
      <c r="AF75" s="9" t="s">
        <v>58</v>
      </c>
    </row>
    <row r="76" spans="1:32" ht="17.399999999999999" customHeight="1" x14ac:dyDescent="0.3">
      <c r="A76" s="9">
        <v>43</v>
      </c>
      <c r="B76" s="9">
        <v>109</v>
      </c>
      <c r="C76" s="9">
        <v>2023</v>
      </c>
      <c r="D76" s="31"/>
      <c r="E76" s="9" t="s">
        <v>61</v>
      </c>
      <c r="F76" s="9" t="s">
        <v>191</v>
      </c>
      <c r="G76" s="9" t="s">
        <v>196</v>
      </c>
      <c r="H76" s="9" t="s">
        <v>193</v>
      </c>
      <c r="I76" s="29" t="s">
        <v>194</v>
      </c>
      <c r="J76" s="10">
        <v>40</v>
      </c>
      <c r="K76" s="12">
        <v>40</v>
      </c>
      <c r="L76" s="11">
        <v>0.35</v>
      </c>
      <c r="M76" s="12">
        <v>22</v>
      </c>
      <c r="N76" s="9" t="s">
        <v>96</v>
      </c>
      <c r="O76" s="9">
        <v>1</v>
      </c>
      <c r="P76" s="9">
        <v>1</v>
      </c>
      <c r="Q76" s="9">
        <v>1</v>
      </c>
      <c r="R76" s="9">
        <v>1</v>
      </c>
      <c r="S76" s="9">
        <v>0</v>
      </c>
      <c r="T76" s="9" t="s">
        <v>54</v>
      </c>
      <c r="U76" s="9">
        <v>1</v>
      </c>
      <c r="V76" s="30">
        <v>1</v>
      </c>
      <c r="W76" s="28">
        <v>0.15</v>
      </c>
      <c r="X76" s="28">
        <v>-0.12</v>
      </c>
      <c r="Y76" s="28">
        <v>0.15</v>
      </c>
      <c r="Z76" s="12">
        <v>0</v>
      </c>
      <c r="AA76" s="12"/>
      <c r="AB76" s="9"/>
      <c r="AC76" s="9" t="s">
        <v>91</v>
      </c>
      <c r="AD76" s="9" t="s">
        <v>56</v>
      </c>
      <c r="AE76" s="9"/>
      <c r="AF76" s="9" t="s">
        <v>58</v>
      </c>
    </row>
    <row r="77" spans="1:32" ht="17.399999999999999" customHeight="1" x14ac:dyDescent="0.3">
      <c r="A77" s="9">
        <v>43</v>
      </c>
      <c r="B77" s="9">
        <v>110</v>
      </c>
      <c r="C77" s="9">
        <v>2023</v>
      </c>
      <c r="D77" s="31"/>
      <c r="E77" s="9" t="s">
        <v>61</v>
      </c>
      <c r="F77" s="9" t="s">
        <v>191</v>
      </c>
      <c r="G77" s="9" t="s">
        <v>196</v>
      </c>
      <c r="H77" s="9" t="s">
        <v>193</v>
      </c>
      <c r="I77" s="29" t="s">
        <v>194</v>
      </c>
      <c r="J77" s="10">
        <v>40</v>
      </c>
      <c r="K77" s="12">
        <v>40</v>
      </c>
      <c r="L77" s="11">
        <v>0.35</v>
      </c>
      <c r="M77" s="12">
        <v>22</v>
      </c>
      <c r="N77" s="9" t="s">
        <v>96</v>
      </c>
      <c r="O77" s="9">
        <v>1</v>
      </c>
      <c r="P77" s="9">
        <v>1</v>
      </c>
      <c r="Q77" s="9">
        <v>1</v>
      </c>
      <c r="R77" s="9">
        <v>1</v>
      </c>
      <c r="S77" s="9">
        <v>0</v>
      </c>
      <c r="T77" s="9" t="s">
        <v>54</v>
      </c>
      <c r="U77" s="9">
        <v>1</v>
      </c>
      <c r="V77" s="30">
        <v>1</v>
      </c>
      <c r="W77" s="28">
        <v>0.09</v>
      </c>
      <c r="X77" s="28">
        <v>-0.12</v>
      </c>
      <c r="Y77" s="28">
        <v>0.12</v>
      </c>
      <c r="Z77" s="12">
        <v>0</v>
      </c>
      <c r="AA77" s="12"/>
      <c r="AB77" s="9"/>
      <c r="AC77" s="9" t="s">
        <v>91</v>
      </c>
      <c r="AD77" s="9" t="s">
        <v>56</v>
      </c>
      <c r="AE77" s="9"/>
      <c r="AF77" s="9" t="s">
        <v>58</v>
      </c>
    </row>
    <row r="78" spans="1:32" ht="17.399999999999999" customHeight="1" x14ac:dyDescent="0.3">
      <c r="A78" s="9">
        <v>43</v>
      </c>
      <c r="B78" s="9">
        <v>111</v>
      </c>
      <c r="C78" s="9">
        <v>2023</v>
      </c>
      <c r="D78" s="31"/>
      <c r="E78" s="9" t="s">
        <v>61</v>
      </c>
      <c r="F78" s="9" t="s">
        <v>191</v>
      </c>
      <c r="G78" s="9" t="s">
        <v>196</v>
      </c>
      <c r="H78" s="9" t="s">
        <v>193</v>
      </c>
      <c r="I78" s="29" t="s">
        <v>194</v>
      </c>
      <c r="J78" s="10">
        <v>40</v>
      </c>
      <c r="K78" s="12">
        <v>40</v>
      </c>
      <c r="L78" s="11">
        <v>0.35</v>
      </c>
      <c r="M78" s="12">
        <v>22</v>
      </c>
      <c r="N78" s="9" t="s">
        <v>96</v>
      </c>
      <c r="O78" s="9">
        <v>1</v>
      </c>
      <c r="P78" s="9">
        <v>1</v>
      </c>
      <c r="Q78" s="9">
        <v>1</v>
      </c>
      <c r="R78" s="9">
        <v>1</v>
      </c>
      <c r="S78" s="9">
        <v>0</v>
      </c>
      <c r="T78" s="9" t="s">
        <v>54</v>
      </c>
      <c r="U78" s="9">
        <v>1</v>
      </c>
      <c r="V78" s="30">
        <v>1</v>
      </c>
      <c r="W78" s="28">
        <v>0.19</v>
      </c>
      <c r="X78" s="28">
        <v>0.04</v>
      </c>
      <c r="Y78" s="28">
        <v>7.0000000000000007E-2</v>
      </c>
      <c r="Z78" s="12">
        <v>0</v>
      </c>
      <c r="AA78" s="12"/>
      <c r="AB78" s="9"/>
      <c r="AC78" s="9" t="s">
        <v>91</v>
      </c>
      <c r="AD78" s="9" t="s">
        <v>56</v>
      </c>
      <c r="AE78" s="9"/>
      <c r="AF78" s="9" t="s">
        <v>58</v>
      </c>
    </row>
    <row r="79" spans="1:32" ht="17.399999999999999" customHeight="1" x14ac:dyDescent="0.3">
      <c r="A79" s="9">
        <v>43</v>
      </c>
      <c r="B79" s="9">
        <v>112</v>
      </c>
      <c r="C79" s="9">
        <v>2023</v>
      </c>
      <c r="D79" s="31"/>
      <c r="E79" s="9" t="s">
        <v>61</v>
      </c>
      <c r="F79" s="9" t="s">
        <v>191</v>
      </c>
      <c r="G79" s="9" t="s">
        <v>196</v>
      </c>
      <c r="H79" s="9" t="s">
        <v>193</v>
      </c>
      <c r="I79" s="29" t="s">
        <v>194</v>
      </c>
      <c r="J79" s="10">
        <v>40</v>
      </c>
      <c r="K79" s="12">
        <v>40</v>
      </c>
      <c r="L79" s="11">
        <v>0.35</v>
      </c>
      <c r="M79" s="12">
        <v>22</v>
      </c>
      <c r="N79" s="9" t="s">
        <v>96</v>
      </c>
      <c r="O79" s="9">
        <v>1</v>
      </c>
      <c r="P79" s="9">
        <v>1</v>
      </c>
      <c r="Q79" s="9">
        <v>1</v>
      </c>
      <c r="R79" s="9">
        <v>1</v>
      </c>
      <c r="S79" s="9">
        <v>0</v>
      </c>
      <c r="T79" s="9" t="s">
        <v>54</v>
      </c>
      <c r="U79" s="9">
        <v>1</v>
      </c>
      <c r="V79" s="30">
        <v>1</v>
      </c>
      <c r="W79" s="28">
        <v>0.13</v>
      </c>
      <c r="X79" s="28">
        <v>0.1</v>
      </c>
      <c r="Y79" s="28">
        <v>0.02</v>
      </c>
      <c r="Z79" s="12">
        <v>0</v>
      </c>
      <c r="AA79" s="12"/>
      <c r="AB79" s="9"/>
      <c r="AC79" s="9" t="s">
        <v>91</v>
      </c>
      <c r="AD79" s="9" t="s">
        <v>56</v>
      </c>
      <c r="AE79" s="9"/>
      <c r="AF79" s="9" t="s">
        <v>58</v>
      </c>
    </row>
    <row r="80" spans="1:32" ht="17.399999999999999" customHeight="1" x14ac:dyDescent="0.3">
      <c r="A80" s="9">
        <v>45</v>
      </c>
      <c r="B80" s="9">
        <v>114</v>
      </c>
      <c r="C80" s="9">
        <v>2024</v>
      </c>
      <c r="D80" s="31"/>
      <c r="E80" s="9" t="s">
        <v>61</v>
      </c>
      <c r="F80" s="9" t="s">
        <v>191</v>
      </c>
      <c r="G80" s="9" t="s">
        <v>197</v>
      </c>
      <c r="H80" s="25" t="s">
        <v>198</v>
      </c>
      <c r="I80" s="25" t="s">
        <v>199</v>
      </c>
      <c r="J80" s="9">
        <v>38</v>
      </c>
      <c r="K80" s="12">
        <v>38</v>
      </c>
      <c r="L80" s="11">
        <v>0</v>
      </c>
      <c r="M80" s="12">
        <v>23</v>
      </c>
      <c r="N80" s="9" t="s">
        <v>200</v>
      </c>
      <c r="O80" s="9">
        <v>1</v>
      </c>
      <c r="P80" s="9">
        <v>1</v>
      </c>
      <c r="Q80" s="9">
        <v>1</v>
      </c>
      <c r="R80" s="9">
        <v>1</v>
      </c>
      <c r="S80" s="9">
        <v>0</v>
      </c>
      <c r="T80" s="9" t="s">
        <v>54</v>
      </c>
      <c r="U80" s="9">
        <v>1</v>
      </c>
      <c r="V80" s="30">
        <v>1</v>
      </c>
      <c r="W80" s="12">
        <v>-0.04</v>
      </c>
      <c r="X80" s="12">
        <v>0.04</v>
      </c>
      <c r="Y80" s="12">
        <v>0</v>
      </c>
      <c r="Z80" s="12">
        <v>0</v>
      </c>
      <c r="AA80" s="12"/>
      <c r="AB80" s="9"/>
      <c r="AC80" s="9"/>
      <c r="AD80" s="9"/>
      <c r="AE80" s="9"/>
      <c r="AF80" s="9"/>
    </row>
    <row r="81" spans="1:32" ht="17.399999999999999" customHeight="1" x14ac:dyDescent="0.3">
      <c r="A81" s="9">
        <v>33</v>
      </c>
      <c r="B81" s="9">
        <v>76</v>
      </c>
      <c r="C81" s="9">
        <v>2024</v>
      </c>
      <c r="D81" s="9"/>
      <c r="E81" s="9" t="s">
        <v>180</v>
      </c>
      <c r="F81" s="9" t="s">
        <v>201</v>
      </c>
      <c r="G81" s="9" t="s">
        <v>202</v>
      </c>
      <c r="H81" s="9" t="s">
        <v>203</v>
      </c>
      <c r="I81" s="42" t="s">
        <v>204</v>
      </c>
      <c r="J81" s="9">
        <v>308</v>
      </c>
      <c r="K81" s="9">
        <v>308</v>
      </c>
      <c r="L81" s="11">
        <v>0.59</v>
      </c>
      <c r="M81" s="12">
        <v>18.25</v>
      </c>
      <c r="N81" s="9" t="s">
        <v>185</v>
      </c>
      <c r="O81" s="9">
        <v>0</v>
      </c>
      <c r="P81" s="9">
        <v>0</v>
      </c>
      <c r="Q81" s="9">
        <v>0</v>
      </c>
      <c r="R81" s="9">
        <v>0</v>
      </c>
      <c r="S81" s="9">
        <v>1</v>
      </c>
      <c r="T81" s="9" t="s">
        <v>186</v>
      </c>
      <c r="U81" s="9">
        <v>1</v>
      </c>
      <c r="V81" s="9">
        <v>1</v>
      </c>
      <c r="W81" s="12"/>
      <c r="X81" s="12"/>
      <c r="Y81" s="12"/>
      <c r="Z81" s="12"/>
      <c r="AA81" s="12">
        <v>0.38</v>
      </c>
      <c r="AB81" s="9" t="s">
        <v>205</v>
      </c>
      <c r="AC81" s="9"/>
      <c r="AD81" s="9"/>
      <c r="AE81" s="9" t="s">
        <v>83</v>
      </c>
      <c r="AF81" s="9" t="s">
        <v>161</v>
      </c>
    </row>
    <row r="82" spans="1:32" ht="17.399999999999999" customHeight="1" x14ac:dyDescent="0.3">
      <c r="A82" s="9">
        <v>33</v>
      </c>
      <c r="B82" s="9">
        <v>77</v>
      </c>
      <c r="C82" s="9">
        <v>2024</v>
      </c>
      <c r="D82" s="9"/>
      <c r="E82" s="9" t="s">
        <v>180</v>
      </c>
      <c r="F82" s="9" t="s">
        <v>201</v>
      </c>
      <c r="G82" s="9" t="s">
        <v>202</v>
      </c>
      <c r="H82" s="9" t="s">
        <v>203</v>
      </c>
      <c r="I82" s="42" t="s">
        <v>204</v>
      </c>
      <c r="J82" s="9">
        <v>300</v>
      </c>
      <c r="K82" s="9">
        <v>300</v>
      </c>
      <c r="L82" s="11">
        <v>0.59</v>
      </c>
      <c r="M82" s="12">
        <v>18.25</v>
      </c>
      <c r="N82" s="9" t="s">
        <v>189</v>
      </c>
      <c r="O82" s="9">
        <v>0</v>
      </c>
      <c r="P82" s="9">
        <v>0</v>
      </c>
      <c r="Q82" s="9">
        <v>0</v>
      </c>
      <c r="R82" s="9">
        <v>0</v>
      </c>
      <c r="S82" s="9">
        <v>1</v>
      </c>
      <c r="T82" s="9" t="s">
        <v>186</v>
      </c>
      <c r="U82" s="9">
        <v>1</v>
      </c>
      <c r="V82" s="30">
        <v>1</v>
      </c>
      <c r="W82" s="12"/>
      <c r="X82" s="12"/>
      <c r="Y82" s="12"/>
      <c r="Z82" s="12"/>
      <c r="AA82" s="12">
        <v>0.21</v>
      </c>
      <c r="AB82" s="9"/>
      <c r="AC82" s="9"/>
      <c r="AD82" s="9"/>
      <c r="AE82" s="9" t="s">
        <v>83</v>
      </c>
      <c r="AF82" s="9"/>
    </row>
    <row r="83" spans="1:32" ht="17.399999999999999" customHeight="1" x14ac:dyDescent="0.3">
      <c r="A83" s="9">
        <v>33</v>
      </c>
      <c r="B83" s="9">
        <v>78</v>
      </c>
      <c r="C83" s="9">
        <v>2024</v>
      </c>
      <c r="D83" s="9"/>
      <c r="E83" s="9" t="s">
        <v>180</v>
      </c>
      <c r="F83" s="9" t="s">
        <v>201</v>
      </c>
      <c r="G83" s="9" t="s">
        <v>202</v>
      </c>
      <c r="H83" s="9" t="s">
        <v>203</v>
      </c>
      <c r="I83" s="42" t="s">
        <v>204</v>
      </c>
      <c r="J83" s="9">
        <v>301</v>
      </c>
      <c r="K83" s="9">
        <v>301</v>
      </c>
      <c r="L83" s="11">
        <v>0.59</v>
      </c>
      <c r="M83" s="12">
        <v>18.25</v>
      </c>
      <c r="N83" s="9" t="s">
        <v>190</v>
      </c>
      <c r="O83" s="9">
        <v>0</v>
      </c>
      <c r="P83" s="9">
        <v>0</v>
      </c>
      <c r="Q83" s="9">
        <v>0</v>
      </c>
      <c r="R83" s="9">
        <v>0</v>
      </c>
      <c r="S83" s="9">
        <v>1</v>
      </c>
      <c r="T83" s="9" t="s">
        <v>186</v>
      </c>
      <c r="U83" s="9">
        <v>1</v>
      </c>
      <c r="V83" s="30">
        <v>1</v>
      </c>
      <c r="W83" s="12"/>
      <c r="X83" s="12"/>
      <c r="Y83" s="12"/>
      <c r="Z83" s="12"/>
      <c r="AA83" s="12">
        <v>0.3</v>
      </c>
      <c r="AB83" s="9"/>
      <c r="AC83" s="9"/>
      <c r="AD83" s="9"/>
      <c r="AE83" s="9" t="s">
        <v>83</v>
      </c>
      <c r="AF83" s="9"/>
    </row>
    <row r="84" spans="1:32" ht="17.399999999999999" customHeight="1" x14ac:dyDescent="0.3">
      <c r="A84" s="9">
        <v>34</v>
      </c>
      <c r="B84" s="9">
        <v>79</v>
      </c>
      <c r="C84" s="9">
        <v>2019</v>
      </c>
      <c r="D84" s="9"/>
      <c r="E84" s="9" t="s">
        <v>180</v>
      </c>
      <c r="F84" s="9" t="s">
        <v>206</v>
      </c>
      <c r="G84" s="9" t="s">
        <v>207</v>
      </c>
      <c r="H84" s="28" t="s">
        <v>208</v>
      </c>
      <c r="I84" s="32" t="s">
        <v>209</v>
      </c>
      <c r="J84" s="10">
        <v>107</v>
      </c>
      <c r="K84" s="12">
        <v>107</v>
      </c>
      <c r="L84" s="11">
        <v>0.60740000000000005</v>
      </c>
      <c r="M84" s="12">
        <v>24.8</v>
      </c>
      <c r="N84" s="9" t="s">
        <v>210</v>
      </c>
      <c r="O84" s="9">
        <v>1</v>
      </c>
      <c r="P84" s="9">
        <v>1</v>
      </c>
      <c r="Q84" s="9">
        <v>1</v>
      </c>
      <c r="R84" s="9">
        <v>1</v>
      </c>
      <c r="S84" s="9">
        <v>1</v>
      </c>
      <c r="T84" s="9" t="s">
        <v>211</v>
      </c>
      <c r="U84" s="9">
        <v>0</v>
      </c>
      <c r="V84" s="30">
        <v>2</v>
      </c>
      <c r="W84" s="12">
        <v>0.1</v>
      </c>
      <c r="X84" s="12">
        <v>-7.5999999999999998E-2</v>
      </c>
      <c r="Y84" s="12">
        <v>0.111</v>
      </c>
      <c r="Z84" s="12">
        <v>1</v>
      </c>
      <c r="AA84" s="12">
        <v>0.34</v>
      </c>
      <c r="AB84" s="9" t="s">
        <v>212</v>
      </c>
      <c r="AC84" s="9" t="s">
        <v>57</v>
      </c>
      <c r="AD84" s="9" t="s">
        <v>56</v>
      </c>
      <c r="AE84" s="9"/>
      <c r="AF84" s="9" t="s">
        <v>58</v>
      </c>
    </row>
    <row r="85" spans="1:32" ht="17.399999999999999" customHeight="1" x14ac:dyDescent="0.3">
      <c r="A85" s="9">
        <v>34</v>
      </c>
      <c r="B85" s="9">
        <v>80</v>
      </c>
      <c r="C85" s="9">
        <v>2019</v>
      </c>
      <c r="D85" s="9"/>
      <c r="E85" s="9" t="s">
        <v>180</v>
      </c>
      <c r="F85" s="9" t="s">
        <v>206</v>
      </c>
      <c r="G85" s="9" t="s">
        <v>207</v>
      </c>
      <c r="H85" s="28" t="s">
        <v>208</v>
      </c>
      <c r="I85" s="32" t="s">
        <v>209</v>
      </c>
      <c r="J85" s="10">
        <v>107</v>
      </c>
      <c r="K85" s="12">
        <v>107</v>
      </c>
      <c r="L85" s="11">
        <v>0.60740000000000005</v>
      </c>
      <c r="M85" s="12">
        <v>24.8</v>
      </c>
      <c r="N85" s="9" t="s">
        <v>210</v>
      </c>
      <c r="O85" s="9">
        <v>1</v>
      </c>
      <c r="P85" s="9">
        <v>1</v>
      </c>
      <c r="Q85" s="9">
        <v>1</v>
      </c>
      <c r="R85" s="9">
        <v>1</v>
      </c>
      <c r="S85" s="9">
        <v>1</v>
      </c>
      <c r="T85" s="9" t="s">
        <v>211</v>
      </c>
      <c r="U85" s="9">
        <v>0</v>
      </c>
      <c r="V85" s="30">
        <v>2</v>
      </c>
      <c r="W85" s="12">
        <v>0.11</v>
      </c>
      <c r="X85" s="12">
        <v>-0.106</v>
      </c>
      <c r="Y85" s="12">
        <v>0.128</v>
      </c>
      <c r="Z85" s="12">
        <v>1</v>
      </c>
      <c r="AA85" s="12">
        <v>0.32</v>
      </c>
      <c r="AB85" s="9" t="s">
        <v>213</v>
      </c>
      <c r="AC85" s="9" t="s">
        <v>57</v>
      </c>
      <c r="AD85" s="9" t="s">
        <v>56</v>
      </c>
      <c r="AE85" s="9"/>
      <c r="AF85" s="9" t="s">
        <v>58</v>
      </c>
    </row>
    <row r="86" spans="1:32" ht="17.399999999999999" customHeight="1" x14ac:dyDescent="0.3">
      <c r="A86" s="9">
        <v>10</v>
      </c>
      <c r="B86" s="9">
        <v>18</v>
      </c>
      <c r="C86" s="9">
        <v>2023</v>
      </c>
      <c r="D86" s="31"/>
      <c r="E86" s="9" t="s">
        <v>61</v>
      </c>
      <c r="F86" s="9" t="s">
        <v>214</v>
      </c>
      <c r="G86" s="9" t="s">
        <v>215</v>
      </c>
      <c r="H86" s="9" t="s">
        <v>216</v>
      </c>
      <c r="I86" s="29" t="s">
        <v>217</v>
      </c>
      <c r="J86" s="10">
        <v>50</v>
      </c>
      <c r="K86" s="12">
        <f>28*50</f>
        <v>1400</v>
      </c>
      <c r="L86" s="11"/>
      <c r="M86" s="12">
        <v>20.8</v>
      </c>
      <c r="N86" s="9" t="s">
        <v>218</v>
      </c>
      <c r="O86" s="9">
        <v>0</v>
      </c>
      <c r="P86" s="9">
        <v>0</v>
      </c>
      <c r="Q86" s="9">
        <v>0</v>
      </c>
      <c r="R86" s="9">
        <v>0</v>
      </c>
      <c r="S86" s="9">
        <v>1</v>
      </c>
      <c r="T86" s="9" t="s">
        <v>219</v>
      </c>
      <c r="U86" s="9">
        <v>1</v>
      </c>
      <c r="V86" s="30">
        <v>1</v>
      </c>
      <c r="W86" s="12"/>
      <c r="X86" s="12"/>
      <c r="Y86" s="12"/>
      <c r="Z86" s="12"/>
      <c r="AA86" s="12">
        <v>0.12</v>
      </c>
      <c r="AB86" s="9" t="s">
        <v>220</v>
      </c>
      <c r="AC86" s="9" t="s">
        <v>56</v>
      </c>
      <c r="AD86" s="9" t="s">
        <v>57</v>
      </c>
      <c r="AE86" s="9"/>
      <c r="AF86" s="9" t="s">
        <v>58</v>
      </c>
    </row>
    <row r="87" spans="1:32" ht="17.399999999999999" customHeight="1" x14ac:dyDescent="0.3">
      <c r="A87" s="9">
        <v>11</v>
      </c>
      <c r="B87" s="9">
        <v>19</v>
      </c>
      <c r="C87" s="9">
        <v>2019</v>
      </c>
      <c r="D87" s="31"/>
      <c r="E87" s="9" t="s">
        <v>180</v>
      </c>
      <c r="F87" s="9" t="s">
        <v>221</v>
      </c>
      <c r="G87" s="9" t="s">
        <v>222</v>
      </c>
      <c r="H87" s="9" t="s">
        <v>223</v>
      </c>
      <c r="I87" s="29" t="s">
        <v>224</v>
      </c>
      <c r="J87" s="10">
        <v>499</v>
      </c>
      <c r="K87" s="12">
        <v>499</v>
      </c>
      <c r="L87" s="11">
        <v>0.52</v>
      </c>
      <c r="M87" s="12">
        <v>14.2</v>
      </c>
      <c r="N87" s="9" t="s">
        <v>225</v>
      </c>
      <c r="O87" s="9">
        <v>0</v>
      </c>
      <c r="P87" s="9">
        <v>0</v>
      </c>
      <c r="Q87" s="9">
        <v>0</v>
      </c>
      <c r="R87" s="9">
        <v>0</v>
      </c>
      <c r="S87" s="9">
        <v>1</v>
      </c>
      <c r="T87" s="9" t="s">
        <v>226</v>
      </c>
      <c r="U87" s="9">
        <v>1</v>
      </c>
      <c r="V87" s="30">
        <v>2</v>
      </c>
      <c r="W87" s="12"/>
      <c r="X87" s="12"/>
      <c r="Y87" s="12"/>
      <c r="Z87" s="12"/>
      <c r="AA87" s="12">
        <v>0.05</v>
      </c>
      <c r="AB87" s="9"/>
      <c r="AC87" s="9" t="s">
        <v>56</v>
      </c>
      <c r="AD87" s="9" t="s">
        <v>57</v>
      </c>
      <c r="AE87" s="9"/>
      <c r="AF87" s="9" t="s">
        <v>227</v>
      </c>
    </row>
    <row r="88" spans="1:32" ht="17.399999999999999" customHeight="1" x14ac:dyDescent="0.3">
      <c r="A88" s="9">
        <v>18</v>
      </c>
      <c r="B88" s="9">
        <v>39</v>
      </c>
      <c r="C88" s="9">
        <v>2023</v>
      </c>
      <c r="D88" s="31"/>
      <c r="E88" s="9" t="s">
        <v>180</v>
      </c>
      <c r="F88" s="9" t="s">
        <v>228</v>
      </c>
      <c r="G88" s="9" t="s">
        <v>229</v>
      </c>
      <c r="H88" s="9" t="s">
        <v>230</v>
      </c>
      <c r="I88" s="29" t="s">
        <v>231</v>
      </c>
      <c r="J88" s="10">
        <v>428</v>
      </c>
      <c r="K88" s="12">
        <v>428</v>
      </c>
      <c r="L88" s="11">
        <v>0.74099999999999999</v>
      </c>
      <c r="M88" s="12">
        <v>24.28</v>
      </c>
      <c r="N88" s="9" t="s">
        <v>232</v>
      </c>
      <c r="O88" s="9">
        <v>0</v>
      </c>
      <c r="P88" s="9">
        <v>0</v>
      </c>
      <c r="Q88" s="9">
        <v>0</v>
      </c>
      <c r="R88" s="9">
        <v>0</v>
      </c>
      <c r="S88" s="9">
        <v>1</v>
      </c>
      <c r="T88" s="9" t="s">
        <v>233</v>
      </c>
      <c r="U88" s="9">
        <v>1</v>
      </c>
      <c r="V88" s="30">
        <v>2</v>
      </c>
      <c r="W88" s="12"/>
      <c r="X88" s="12"/>
      <c r="Y88" s="12"/>
      <c r="Z88" s="12"/>
      <c r="AA88" s="12">
        <v>6.3E-2</v>
      </c>
      <c r="AB88" s="9" t="s">
        <v>234</v>
      </c>
      <c r="AC88" s="9" t="s">
        <v>56</v>
      </c>
      <c r="AD88" s="9" t="s">
        <v>91</v>
      </c>
      <c r="AE88" s="9"/>
      <c r="AF88" s="9" t="s">
        <v>235</v>
      </c>
    </row>
    <row r="89" spans="1:32" ht="17.399999999999999" customHeight="1" x14ac:dyDescent="0.3">
      <c r="A89" s="9">
        <v>18</v>
      </c>
      <c r="B89" s="9">
        <v>40</v>
      </c>
      <c r="C89" s="9">
        <v>2023</v>
      </c>
      <c r="D89" s="31"/>
      <c r="E89" s="9" t="s">
        <v>180</v>
      </c>
      <c r="F89" s="9" t="s">
        <v>228</v>
      </c>
      <c r="G89" s="9" t="s">
        <v>236</v>
      </c>
      <c r="H89" s="9" t="s">
        <v>230</v>
      </c>
      <c r="I89" s="29" t="s">
        <v>231</v>
      </c>
      <c r="J89" s="10">
        <v>428</v>
      </c>
      <c r="K89" s="12">
        <v>428</v>
      </c>
      <c r="L89" s="11">
        <v>0.74099999999999999</v>
      </c>
      <c r="M89" s="12">
        <v>24.28</v>
      </c>
      <c r="N89" s="9" t="s">
        <v>232</v>
      </c>
      <c r="O89" s="9">
        <v>0</v>
      </c>
      <c r="P89" s="9">
        <v>0</v>
      </c>
      <c r="Q89" s="9">
        <v>0</v>
      </c>
      <c r="R89" s="9">
        <v>0</v>
      </c>
      <c r="S89" s="9">
        <v>1</v>
      </c>
      <c r="T89" s="9" t="s">
        <v>233</v>
      </c>
      <c r="U89" s="9">
        <v>1</v>
      </c>
      <c r="V89" s="30">
        <v>2</v>
      </c>
      <c r="W89" s="12"/>
      <c r="X89" s="12"/>
      <c r="Y89" s="12"/>
      <c r="Z89" s="12"/>
      <c r="AA89" s="12">
        <v>0.109</v>
      </c>
      <c r="AB89" s="9" t="s">
        <v>237</v>
      </c>
      <c r="AC89" s="9" t="s">
        <v>56</v>
      </c>
      <c r="AD89" s="9" t="s">
        <v>91</v>
      </c>
      <c r="AE89" s="9"/>
      <c r="AF89" s="9" t="s">
        <v>235</v>
      </c>
    </row>
    <row r="90" spans="1:32" ht="17.399999999999999" customHeight="1" x14ac:dyDescent="0.3">
      <c r="A90" s="9">
        <v>24</v>
      </c>
      <c r="B90" s="9">
        <v>52</v>
      </c>
      <c r="C90" s="9">
        <v>2021</v>
      </c>
      <c r="D90" s="31"/>
      <c r="E90" s="9" t="s">
        <v>61</v>
      </c>
      <c r="F90" s="9" t="s">
        <v>92</v>
      </c>
      <c r="G90" s="9" t="s">
        <v>1441</v>
      </c>
      <c r="H90" s="9" t="s">
        <v>239</v>
      </c>
      <c r="I90" s="29" t="s">
        <v>240</v>
      </c>
      <c r="J90" s="10">
        <v>30</v>
      </c>
      <c r="K90" s="12">
        <v>30</v>
      </c>
      <c r="L90" s="11">
        <f>10/30</f>
        <v>0.33333333333333331</v>
      </c>
      <c r="M90" s="12">
        <v>22.8</v>
      </c>
      <c r="N90" s="9" t="s">
        <v>241</v>
      </c>
      <c r="O90" s="9">
        <v>1</v>
      </c>
      <c r="P90" s="9">
        <v>1</v>
      </c>
      <c r="Q90" s="9">
        <v>1</v>
      </c>
      <c r="R90" s="9">
        <v>1</v>
      </c>
      <c r="S90" s="9">
        <v>0</v>
      </c>
      <c r="T90" s="9"/>
      <c r="U90" s="9">
        <v>1</v>
      </c>
      <c r="V90" s="30">
        <v>1</v>
      </c>
      <c r="W90" s="12"/>
      <c r="X90" s="12"/>
      <c r="Y90" s="12">
        <v>0.37</v>
      </c>
      <c r="Z90" s="12">
        <v>0</v>
      </c>
      <c r="AA90" s="12"/>
      <c r="AB90" s="9" t="s">
        <v>242</v>
      </c>
      <c r="AC90" s="9" t="s">
        <v>91</v>
      </c>
      <c r="AD90" s="9" t="s">
        <v>56</v>
      </c>
      <c r="AE90" s="9"/>
      <c r="AF90" s="9" t="s">
        <v>58</v>
      </c>
    </row>
    <row r="91" spans="1:32" ht="17.399999999999999" customHeight="1" x14ac:dyDescent="0.3">
      <c r="A91" s="9">
        <v>24</v>
      </c>
      <c r="B91" s="9">
        <v>53</v>
      </c>
      <c r="C91" s="9">
        <v>2021</v>
      </c>
      <c r="D91" s="31"/>
      <c r="E91" s="9" t="s">
        <v>61</v>
      </c>
      <c r="F91" s="9" t="s">
        <v>92</v>
      </c>
      <c r="G91" s="9" t="s">
        <v>1441</v>
      </c>
      <c r="H91" s="9" t="s">
        <v>239</v>
      </c>
      <c r="I91" s="29" t="s">
        <v>240</v>
      </c>
      <c r="J91" s="10">
        <v>30</v>
      </c>
      <c r="K91" s="12">
        <v>30</v>
      </c>
      <c r="L91" s="11">
        <f>14/30</f>
        <v>0.46666666666666667</v>
      </c>
      <c r="M91" s="12">
        <v>21.63</v>
      </c>
      <c r="N91" s="9" t="s">
        <v>241</v>
      </c>
      <c r="O91" s="9">
        <v>1</v>
      </c>
      <c r="P91" s="9">
        <v>1</v>
      </c>
      <c r="Q91" s="9">
        <v>1</v>
      </c>
      <c r="R91" s="9">
        <v>1</v>
      </c>
      <c r="S91" s="9">
        <v>0</v>
      </c>
      <c r="T91" s="9"/>
      <c r="U91" s="9">
        <v>1</v>
      </c>
      <c r="V91" s="30">
        <v>1</v>
      </c>
      <c r="W91" s="12"/>
      <c r="X91" s="12"/>
      <c r="Y91" s="12">
        <v>0.31</v>
      </c>
      <c r="Z91" s="12">
        <v>0</v>
      </c>
      <c r="AA91" s="12"/>
      <c r="AB91" s="9" t="s">
        <v>243</v>
      </c>
      <c r="AC91" s="9" t="s">
        <v>91</v>
      </c>
      <c r="AD91" s="9" t="s">
        <v>56</v>
      </c>
      <c r="AE91" s="9"/>
      <c r="AF91" s="9" t="s">
        <v>58</v>
      </c>
    </row>
    <row r="92" spans="1:32" ht="17.399999999999999" customHeight="1" x14ac:dyDescent="0.3">
      <c r="A92" s="9">
        <v>24</v>
      </c>
      <c r="B92" s="9">
        <v>54</v>
      </c>
      <c r="C92" s="9">
        <v>2021</v>
      </c>
      <c r="D92" s="31"/>
      <c r="E92" s="9" t="s">
        <v>61</v>
      </c>
      <c r="F92" s="9" t="s">
        <v>92</v>
      </c>
      <c r="G92" s="9" t="s">
        <v>1441</v>
      </c>
      <c r="H92" s="9" t="s">
        <v>239</v>
      </c>
      <c r="I92" s="29" t="s">
        <v>240</v>
      </c>
      <c r="J92" s="10">
        <v>30</v>
      </c>
      <c r="K92" s="12">
        <v>30</v>
      </c>
      <c r="L92" s="11">
        <f>12/30</f>
        <v>0.4</v>
      </c>
      <c r="M92" s="12">
        <v>21.9</v>
      </c>
      <c r="N92" s="9" t="s">
        <v>241</v>
      </c>
      <c r="O92" s="9">
        <v>1</v>
      </c>
      <c r="P92" s="9">
        <v>1</v>
      </c>
      <c r="Q92" s="9">
        <v>1</v>
      </c>
      <c r="R92" s="9">
        <v>1</v>
      </c>
      <c r="S92" s="9">
        <v>0</v>
      </c>
      <c r="T92" s="9"/>
      <c r="U92" s="9">
        <v>1</v>
      </c>
      <c r="V92" s="30">
        <v>1</v>
      </c>
      <c r="W92" s="12"/>
      <c r="X92" s="12"/>
      <c r="Y92" s="12">
        <v>0.14000000000000001</v>
      </c>
      <c r="Z92" s="12">
        <v>0</v>
      </c>
      <c r="AA92" s="12"/>
      <c r="AB92" s="9" t="s">
        <v>244</v>
      </c>
      <c r="AC92" s="9" t="s">
        <v>91</v>
      </c>
      <c r="AD92" s="9" t="s">
        <v>56</v>
      </c>
      <c r="AE92" s="9"/>
      <c r="AF92" s="9" t="s">
        <v>58</v>
      </c>
    </row>
    <row r="93" spans="1:32" ht="17.399999999999999" customHeight="1" x14ac:dyDescent="0.3">
      <c r="A93" s="9">
        <v>24</v>
      </c>
      <c r="B93" s="9">
        <v>55</v>
      </c>
      <c r="C93" s="9">
        <v>2021</v>
      </c>
      <c r="D93" s="31"/>
      <c r="E93" s="9" t="s">
        <v>61</v>
      </c>
      <c r="F93" s="9" t="s">
        <v>92</v>
      </c>
      <c r="G93" s="9" t="s">
        <v>1441</v>
      </c>
      <c r="H93" s="9" t="s">
        <v>239</v>
      </c>
      <c r="I93" s="29" t="s">
        <v>240</v>
      </c>
      <c r="J93" s="10">
        <v>30</v>
      </c>
      <c r="K93" s="12">
        <v>30</v>
      </c>
      <c r="L93" s="11">
        <f>11/30</f>
        <v>0.36666666666666664</v>
      </c>
      <c r="M93" s="12">
        <v>22.53</v>
      </c>
      <c r="N93" s="9" t="s">
        <v>241</v>
      </c>
      <c r="O93" s="9">
        <v>1</v>
      </c>
      <c r="P93" s="9">
        <v>1</v>
      </c>
      <c r="Q93" s="9">
        <v>1</v>
      </c>
      <c r="R93" s="9">
        <v>1</v>
      </c>
      <c r="S93" s="9">
        <v>0</v>
      </c>
      <c r="T93" s="9"/>
      <c r="U93" s="9">
        <v>1</v>
      </c>
      <c r="V93" s="30">
        <v>1</v>
      </c>
      <c r="W93" s="12"/>
      <c r="X93" s="12"/>
      <c r="Y93" s="12">
        <v>0.25</v>
      </c>
      <c r="Z93" s="12">
        <v>0</v>
      </c>
      <c r="AA93" s="12"/>
      <c r="AB93" s="9" t="s">
        <v>245</v>
      </c>
      <c r="AC93" s="9" t="s">
        <v>91</v>
      </c>
      <c r="AD93" s="9" t="s">
        <v>56</v>
      </c>
      <c r="AE93" s="9"/>
      <c r="AF93" s="9" t="s">
        <v>58</v>
      </c>
    </row>
    <row r="94" spans="1:32" ht="17.399999999999999" customHeight="1" x14ac:dyDescent="0.3">
      <c r="A94" s="9">
        <v>26</v>
      </c>
      <c r="B94" s="9">
        <v>58</v>
      </c>
      <c r="C94" s="9">
        <v>2021</v>
      </c>
      <c r="D94" s="31"/>
      <c r="E94" s="9" t="s">
        <v>61</v>
      </c>
      <c r="F94" s="9" t="s">
        <v>92</v>
      </c>
      <c r="G94" s="9" t="s">
        <v>1448</v>
      </c>
      <c r="H94" s="9" t="s">
        <v>246</v>
      </c>
      <c r="I94" s="29" t="s">
        <v>247</v>
      </c>
      <c r="J94" s="10">
        <v>40</v>
      </c>
      <c r="K94" s="12">
        <v>40</v>
      </c>
      <c r="L94" s="11">
        <f>24/80</f>
        <v>0.3</v>
      </c>
      <c r="M94" s="12">
        <v>21.14</v>
      </c>
      <c r="N94" s="9" t="s">
        <v>241</v>
      </c>
      <c r="O94" s="9">
        <v>1</v>
      </c>
      <c r="P94" s="9">
        <v>1</v>
      </c>
      <c r="Q94" s="9">
        <v>1</v>
      </c>
      <c r="R94" s="9">
        <v>1</v>
      </c>
      <c r="S94" s="9">
        <v>0</v>
      </c>
      <c r="T94" s="9"/>
      <c r="U94" s="9">
        <v>1</v>
      </c>
      <c r="V94" s="30">
        <v>1</v>
      </c>
      <c r="W94" s="12"/>
      <c r="X94" s="12"/>
      <c r="Y94" s="12">
        <v>0.09</v>
      </c>
      <c r="Z94" s="12">
        <v>0</v>
      </c>
      <c r="AA94" s="12"/>
      <c r="AB94" s="9" t="s">
        <v>248</v>
      </c>
      <c r="AC94" s="9" t="s">
        <v>56</v>
      </c>
      <c r="AD94" s="9" t="s">
        <v>91</v>
      </c>
      <c r="AE94" s="9"/>
      <c r="AF94" s="9" t="s">
        <v>58</v>
      </c>
    </row>
    <row r="95" spans="1:32" ht="17.399999999999999" customHeight="1" x14ac:dyDescent="0.3">
      <c r="A95" s="9">
        <v>26</v>
      </c>
      <c r="B95" s="9">
        <v>59</v>
      </c>
      <c r="C95" s="9">
        <v>2021</v>
      </c>
      <c r="D95" s="31"/>
      <c r="E95" s="9" t="s">
        <v>61</v>
      </c>
      <c r="F95" s="9" t="s">
        <v>92</v>
      </c>
      <c r="G95" s="9" t="s">
        <v>1448</v>
      </c>
      <c r="H95" s="9" t="s">
        <v>246</v>
      </c>
      <c r="I95" s="29" t="s">
        <v>247</v>
      </c>
      <c r="J95" s="10">
        <v>40</v>
      </c>
      <c r="K95" s="12">
        <v>40</v>
      </c>
      <c r="L95" s="11">
        <f>24/80</f>
        <v>0.3</v>
      </c>
      <c r="M95" s="12">
        <v>21.14</v>
      </c>
      <c r="N95" s="9" t="s">
        <v>241</v>
      </c>
      <c r="O95" s="9">
        <v>1</v>
      </c>
      <c r="P95" s="9">
        <v>1</v>
      </c>
      <c r="Q95" s="9">
        <v>1</v>
      </c>
      <c r="R95" s="9">
        <v>1</v>
      </c>
      <c r="S95" s="9">
        <v>0</v>
      </c>
      <c r="T95" s="9"/>
      <c r="U95" s="9">
        <v>1</v>
      </c>
      <c r="V95" s="30">
        <v>1</v>
      </c>
      <c r="W95" s="12"/>
      <c r="X95" s="12"/>
      <c r="Y95" s="12">
        <v>-0.12</v>
      </c>
      <c r="Z95" s="12">
        <v>0</v>
      </c>
      <c r="AA95" s="12"/>
      <c r="AB95" s="9" t="s">
        <v>249</v>
      </c>
      <c r="AC95" s="9" t="s">
        <v>56</v>
      </c>
      <c r="AD95" s="9" t="s">
        <v>91</v>
      </c>
      <c r="AE95" s="9"/>
      <c r="AF95" s="9" t="s">
        <v>58</v>
      </c>
    </row>
    <row r="96" spans="1:32" ht="17.399999999999999" customHeight="1" x14ac:dyDescent="0.3">
      <c r="A96" s="9">
        <v>26</v>
      </c>
      <c r="B96" s="9">
        <v>60</v>
      </c>
      <c r="C96" s="9">
        <v>2021</v>
      </c>
      <c r="D96" s="31"/>
      <c r="E96" s="9" t="s">
        <v>61</v>
      </c>
      <c r="F96" s="9" t="s">
        <v>92</v>
      </c>
      <c r="G96" s="9" t="s">
        <v>1448</v>
      </c>
      <c r="H96" s="9" t="s">
        <v>246</v>
      </c>
      <c r="I96" s="29" t="s">
        <v>247</v>
      </c>
      <c r="J96" s="10">
        <v>30</v>
      </c>
      <c r="K96" s="12">
        <v>30</v>
      </c>
      <c r="L96" s="11">
        <v>0.5</v>
      </c>
      <c r="M96" s="12">
        <v>22.62</v>
      </c>
      <c r="N96" s="9" t="s">
        <v>241</v>
      </c>
      <c r="O96" s="9">
        <v>1</v>
      </c>
      <c r="P96" s="9">
        <v>1</v>
      </c>
      <c r="Q96" s="9">
        <v>1</v>
      </c>
      <c r="R96" s="9">
        <v>1</v>
      </c>
      <c r="S96" s="9">
        <v>0</v>
      </c>
      <c r="T96" s="9"/>
      <c r="U96" s="9">
        <v>1</v>
      </c>
      <c r="V96" s="30">
        <v>1</v>
      </c>
      <c r="W96" s="12"/>
      <c r="X96" s="12"/>
      <c r="Y96" s="12">
        <v>0</v>
      </c>
      <c r="Z96" s="12">
        <v>0</v>
      </c>
      <c r="AA96" s="12"/>
      <c r="AB96" s="9" t="s">
        <v>250</v>
      </c>
      <c r="AC96" s="9" t="s">
        <v>56</v>
      </c>
      <c r="AD96" s="9" t="s">
        <v>91</v>
      </c>
      <c r="AE96" s="9"/>
      <c r="AF96" s="9" t="s">
        <v>58</v>
      </c>
    </row>
    <row r="97" spans="1:32" ht="17.399999999999999" customHeight="1" x14ac:dyDescent="0.3">
      <c r="A97" s="9">
        <v>26</v>
      </c>
      <c r="B97" s="9">
        <v>61</v>
      </c>
      <c r="C97" s="9">
        <v>2021</v>
      </c>
      <c r="D97" s="31"/>
      <c r="E97" s="9" t="s">
        <v>61</v>
      </c>
      <c r="F97" s="9" t="s">
        <v>92</v>
      </c>
      <c r="G97" s="9" t="s">
        <v>1448</v>
      </c>
      <c r="H97" s="9" t="s">
        <v>246</v>
      </c>
      <c r="I97" s="29" t="s">
        <v>247</v>
      </c>
      <c r="J97" s="10">
        <v>30</v>
      </c>
      <c r="K97" s="12">
        <v>30</v>
      </c>
      <c r="L97" s="11">
        <v>0.5</v>
      </c>
      <c r="M97" s="12">
        <v>22.62</v>
      </c>
      <c r="N97" s="9" t="s">
        <v>241</v>
      </c>
      <c r="O97" s="9">
        <v>1</v>
      </c>
      <c r="P97" s="9">
        <v>1</v>
      </c>
      <c r="Q97" s="9">
        <v>1</v>
      </c>
      <c r="R97" s="9">
        <v>1</v>
      </c>
      <c r="S97" s="9">
        <v>0</v>
      </c>
      <c r="T97" s="9"/>
      <c r="U97" s="9">
        <v>1</v>
      </c>
      <c r="V97" s="30">
        <v>1</v>
      </c>
      <c r="W97" s="12"/>
      <c r="X97" s="12"/>
      <c r="Y97" s="12">
        <v>0.53</v>
      </c>
      <c r="Z97" s="12">
        <v>0</v>
      </c>
      <c r="AA97" s="12"/>
      <c r="AB97" s="9" t="s">
        <v>251</v>
      </c>
      <c r="AC97" s="9" t="s">
        <v>56</v>
      </c>
      <c r="AD97" s="9" t="s">
        <v>91</v>
      </c>
      <c r="AE97" s="9"/>
      <c r="AF97" s="9" t="s">
        <v>58</v>
      </c>
    </row>
    <row r="98" spans="1:32" ht="17.399999999999999" customHeight="1" x14ac:dyDescent="0.3">
      <c r="A98" s="9">
        <v>26</v>
      </c>
      <c r="B98" s="9">
        <v>62</v>
      </c>
      <c r="C98" s="9">
        <v>2021</v>
      </c>
      <c r="D98" s="31"/>
      <c r="E98" s="9" t="s">
        <v>61</v>
      </c>
      <c r="F98" s="9" t="s">
        <v>92</v>
      </c>
      <c r="G98" s="9" t="s">
        <v>1448</v>
      </c>
      <c r="H98" s="9" t="s">
        <v>246</v>
      </c>
      <c r="I98" s="29" t="s">
        <v>247</v>
      </c>
      <c r="J98" s="10">
        <v>30</v>
      </c>
      <c r="K98" s="12">
        <v>30</v>
      </c>
      <c r="L98" s="11">
        <v>0.5</v>
      </c>
      <c r="M98" s="12">
        <v>22.62</v>
      </c>
      <c r="N98" s="9" t="s">
        <v>241</v>
      </c>
      <c r="O98" s="9">
        <v>1</v>
      </c>
      <c r="P98" s="9">
        <v>1</v>
      </c>
      <c r="Q98" s="9">
        <v>1</v>
      </c>
      <c r="R98" s="9">
        <v>1</v>
      </c>
      <c r="S98" s="9">
        <v>0</v>
      </c>
      <c r="T98" s="9"/>
      <c r="U98" s="9">
        <v>1</v>
      </c>
      <c r="V98" s="30">
        <v>1</v>
      </c>
      <c r="W98" s="12"/>
      <c r="X98" s="12"/>
      <c r="Y98" s="12">
        <v>0</v>
      </c>
      <c r="Z98" s="12">
        <v>0</v>
      </c>
      <c r="AA98" s="12"/>
      <c r="AB98" s="9" t="s">
        <v>252</v>
      </c>
      <c r="AC98" s="9" t="s">
        <v>56</v>
      </c>
      <c r="AD98" s="9" t="s">
        <v>91</v>
      </c>
      <c r="AE98" s="9"/>
      <c r="AF98" s="9" t="s">
        <v>58</v>
      </c>
    </row>
    <row r="99" spans="1:32" ht="17.399999999999999" customHeight="1" x14ac:dyDescent="0.3">
      <c r="A99" s="9">
        <v>26</v>
      </c>
      <c r="B99" s="9">
        <v>63</v>
      </c>
      <c r="C99" s="9">
        <v>2021</v>
      </c>
      <c r="D99" s="31"/>
      <c r="E99" s="9" t="s">
        <v>61</v>
      </c>
      <c r="F99" s="9" t="s">
        <v>92</v>
      </c>
      <c r="G99" s="9" t="s">
        <v>1448</v>
      </c>
      <c r="H99" s="9" t="s">
        <v>246</v>
      </c>
      <c r="I99" s="29" t="s">
        <v>247</v>
      </c>
      <c r="J99" s="10">
        <v>30</v>
      </c>
      <c r="K99" s="12">
        <v>30</v>
      </c>
      <c r="L99" s="11">
        <v>0.5</v>
      </c>
      <c r="M99" s="12">
        <v>22.62</v>
      </c>
      <c r="N99" s="9" t="s">
        <v>241</v>
      </c>
      <c r="O99" s="9">
        <v>1</v>
      </c>
      <c r="P99" s="9">
        <v>1</v>
      </c>
      <c r="Q99" s="9">
        <v>1</v>
      </c>
      <c r="R99" s="9">
        <v>1</v>
      </c>
      <c r="S99" s="9">
        <v>0</v>
      </c>
      <c r="T99" s="9"/>
      <c r="U99" s="9">
        <v>1</v>
      </c>
      <c r="V99" s="30">
        <v>1</v>
      </c>
      <c r="W99" s="12"/>
      <c r="X99" s="12"/>
      <c r="Y99" s="12">
        <v>0.04</v>
      </c>
      <c r="Z99" s="12">
        <v>0</v>
      </c>
      <c r="AA99" s="12"/>
      <c r="AB99" s="9" t="s">
        <v>253</v>
      </c>
      <c r="AC99" s="9" t="s">
        <v>56</v>
      </c>
      <c r="AD99" s="9" t="s">
        <v>91</v>
      </c>
      <c r="AE99" s="9"/>
      <c r="AF99" s="9" t="s">
        <v>58</v>
      </c>
    </row>
    <row r="100" spans="1:32" ht="17.399999999999999" customHeight="1" x14ac:dyDescent="0.3">
      <c r="A100" s="9">
        <v>12</v>
      </c>
      <c r="B100" s="9">
        <v>20</v>
      </c>
      <c r="C100" s="9">
        <v>2020</v>
      </c>
      <c r="D100" s="31"/>
      <c r="E100" s="9" t="s">
        <v>61</v>
      </c>
      <c r="F100" s="9" t="s">
        <v>254</v>
      </c>
      <c r="G100" s="9" t="s">
        <v>255</v>
      </c>
      <c r="H100" s="9" t="s">
        <v>256</v>
      </c>
      <c r="I100" s="29" t="s">
        <v>257</v>
      </c>
      <c r="J100" s="10">
        <v>60</v>
      </c>
      <c r="K100" s="12">
        <v>60</v>
      </c>
      <c r="L100" s="11">
        <v>0</v>
      </c>
      <c r="M100" s="12">
        <v>18.239999999999998</v>
      </c>
      <c r="N100" s="9" t="s">
        <v>128</v>
      </c>
      <c r="O100" s="9">
        <v>0</v>
      </c>
      <c r="P100" s="9">
        <v>0</v>
      </c>
      <c r="Q100" s="9">
        <v>0</v>
      </c>
      <c r="R100" s="9">
        <v>0</v>
      </c>
      <c r="S100" s="9">
        <v>1</v>
      </c>
      <c r="T100" s="9" t="s">
        <v>258</v>
      </c>
      <c r="U100" s="9">
        <v>1</v>
      </c>
      <c r="V100" s="30">
        <v>2</v>
      </c>
      <c r="W100" s="12"/>
      <c r="X100" s="12"/>
      <c r="Y100" s="12"/>
      <c r="Z100" s="12"/>
      <c r="AA100" s="12">
        <v>0.34799999999999998</v>
      </c>
      <c r="AB100" s="9" t="s">
        <v>259</v>
      </c>
      <c r="AC100" s="9" t="s">
        <v>91</v>
      </c>
      <c r="AD100" s="9" t="s">
        <v>56</v>
      </c>
      <c r="AE100" s="9"/>
      <c r="AF100" s="9" t="s">
        <v>58</v>
      </c>
    </row>
    <row r="101" spans="1:32" ht="17.399999999999999" customHeight="1" x14ac:dyDescent="0.3">
      <c r="A101" s="9">
        <v>12</v>
      </c>
      <c r="B101" s="9">
        <v>21</v>
      </c>
      <c r="C101" s="9">
        <v>2020</v>
      </c>
      <c r="D101" s="31"/>
      <c r="E101" s="9" t="s">
        <v>61</v>
      </c>
      <c r="F101" s="9" t="s">
        <v>254</v>
      </c>
      <c r="G101" s="9" t="s">
        <v>255</v>
      </c>
      <c r="H101" s="9" t="s">
        <v>256</v>
      </c>
      <c r="I101" s="29" t="s">
        <v>257</v>
      </c>
      <c r="J101" s="10">
        <v>60</v>
      </c>
      <c r="K101" s="12">
        <v>60</v>
      </c>
      <c r="L101" s="11">
        <v>0</v>
      </c>
      <c r="M101" s="12">
        <v>18.239999999999998</v>
      </c>
      <c r="N101" s="9" t="s">
        <v>128</v>
      </c>
      <c r="O101" s="9">
        <v>0</v>
      </c>
      <c r="P101" s="9">
        <v>0</v>
      </c>
      <c r="Q101" s="9">
        <v>0</v>
      </c>
      <c r="R101" s="9">
        <v>0</v>
      </c>
      <c r="S101" s="9">
        <v>1</v>
      </c>
      <c r="T101" s="9" t="s">
        <v>258</v>
      </c>
      <c r="U101" s="9"/>
      <c r="V101" s="30">
        <v>2</v>
      </c>
      <c r="W101" s="12"/>
      <c r="X101" s="12"/>
      <c r="Y101" s="12"/>
      <c r="Z101" s="12"/>
      <c r="AA101" s="12">
        <v>0.22600000000000001</v>
      </c>
      <c r="AB101" s="9" t="s">
        <v>260</v>
      </c>
      <c r="AC101" s="9" t="s">
        <v>91</v>
      </c>
      <c r="AD101" s="9" t="s">
        <v>56</v>
      </c>
      <c r="AE101" s="9"/>
      <c r="AF101" s="9" t="s">
        <v>58</v>
      </c>
    </row>
    <row r="102" spans="1:32" ht="17.399999999999999" customHeight="1" x14ac:dyDescent="0.3">
      <c r="A102" s="9">
        <v>12</v>
      </c>
      <c r="B102" s="9">
        <v>22</v>
      </c>
      <c r="C102" s="9">
        <v>2020</v>
      </c>
      <c r="D102" s="31"/>
      <c r="E102" s="9" t="s">
        <v>61</v>
      </c>
      <c r="F102" s="9" t="s">
        <v>254</v>
      </c>
      <c r="G102" s="9" t="s">
        <v>255</v>
      </c>
      <c r="H102" s="9" t="s">
        <v>256</v>
      </c>
      <c r="I102" s="29" t="s">
        <v>257</v>
      </c>
      <c r="J102" s="10">
        <v>60</v>
      </c>
      <c r="K102" s="12">
        <v>60</v>
      </c>
      <c r="L102" s="11">
        <v>0</v>
      </c>
      <c r="M102" s="12">
        <v>18.239999999999998</v>
      </c>
      <c r="N102" s="9" t="s">
        <v>128</v>
      </c>
      <c r="O102" s="9">
        <v>0</v>
      </c>
      <c r="P102" s="9">
        <v>0</v>
      </c>
      <c r="Q102" s="9">
        <v>0</v>
      </c>
      <c r="R102" s="9">
        <v>0</v>
      </c>
      <c r="S102" s="9">
        <v>1</v>
      </c>
      <c r="T102" s="9" t="s">
        <v>258</v>
      </c>
      <c r="U102" s="9"/>
      <c r="V102" s="30">
        <v>2</v>
      </c>
      <c r="W102" s="12"/>
      <c r="X102" s="12"/>
      <c r="Y102" s="12"/>
      <c r="Z102" s="12"/>
      <c r="AA102" s="12">
        <v>0.251</v>
      </c>
      <c r="AB102" s="9" t="s">
        <v>261</v>
      </c>
      <c r="AC102" s="9" t="s">
        <v>91</v>
      </c>
      <c r="AD102" s="9" t="s">
        <v>56</v>
      </c>
      <c r="AE102" s="9"/>
      <c r="AF102" s="9" t="s">
        <v>58</v>
      </c>
    </row>
    <row r="103" spans="1:32" ht="17.399999999999999" customHeight="1" x14ac:dyDescent="0.3">
      <c r="A103" s="9">
        <v>12</v>
      </c>
      <c r="B103" s="9">
        <v>23</v>
      </c>
      <c r="C103" s="9">
        <v>2020</v>
      </c>
      <c r="D103" s="31"/>
      <c r="E103" s="9" t="s">
        <v>61</v>
      </c>
      <c r="F103" s="9" t="s">
        <v>254</v>
      </c>
      <c r="G103" s="9" t="s">
        <v>255</v>
      </c>
      <c r="H103" s="9" t="s">
        <v>256</v>
      </c>
      <c r="I103" s="29" t="s">
        <v>257</v>
      </c>
      <c r="J103" s="10">
        <v>60</v>
      </c>
      <c r="K103" s="12">
        <v>60</v>
      </c>
      <c r="L103" s="11">
        <v>0</v>
      </c>
      <c r="M103" s="12">
        <v>18.239999999999998</v>
      </c>
      <c r="N103" s="9" t="s">
        <v>128</v>
      </c>
      <c r="O103" s="9">
        <v>0</v>
      </c>
      <c r="P103" s="9">
        <v>0</v>
      </c>
      <c r="Q103" s="9">
        <v>0</v>
      </c>
      <c r="R103" s="9">
        <v>0</v>
      </c>
      <c r="S103" s="9">
        <v>1</v>
      </c>
      <c r="T103" s="9" t="s">
        <v>258</v>
      </c>
      <c r="U103" s="9"/>
      <c r="V103" s="30">
        <v>2</v>
      </c>
      <c r="W103" s="12"/>
      <c r="X103" s="12"/>
      <c r="Y103" s="12"/>
      <c r="Z103" s="12"/>
      <c r="AA103" s="12">
        <v>0.219</v>
      </c>
      <c r="AB103" s="9" t="s">
        <v>262</v>
      </c>
      <c r="AC103" s="9" t="s">
        <v>91</v>
      </c>
      <c r="AD103" s="9" t="s">
        <v>56</v>
      </c>
      <c r="AE103" s="9"/>
      <c r="AF103" s="9" t="s">
        <v>58</v>
      </c>
    </row>
    <row r="104" spans="1:32" ht="17.399999999999999" customHeight="1" x14ac:dyDescent="0.3">
      <c r="A104" s="9">
        <v>12</v>
      </c>
      <c r="B104" s="9">
        <v>24</v>
      </c>
      <c r="C104" s="9">
        <v>2020</v>
      </c>
      <c r="D104" s="31"/>
      <c r="E104" s="9" t="s">
        <v>61</v>
      </c>
      <c r="F104" s="9" t="s">
        <v>254</v>
      </c>
      <c r="G104" s="9" t="s">
        <v>255</v>
      </c>
      <c r="H104" s="9" t="s">
        <v>256</v>
      </c>
      <c r="I104" s="29" t="s">
        <v>257</v>
      </c>
      <c r="J104" s="10">
        <v>60</v>
      </c>
      <c r="K104" s="12">
        <v>60</v>
      </c>
      <c r="L104" s="11">
        <v>0</v>
      </c>
      <c r="M104" s="12">
        <v>18.239999999999998</v>
      </c>
      <c r="N104" s="9" t="s">
        <v>128</v>
      </c>
      <c r="O104" s="9">
        <v>0</v>
      </c>
      <c r="P104" s="9">
        <v>0</v>
      </c>
      <c r="Q104" s="9">
        <v>0</v>
      </c>
      <c r="R104" s="9">
        <v>0</v>
      </c>
      <c r="S104" s="9">
        <v>1</v>
      </c>
      <c r="T104" s="9" t="s">
        <v>258</v>
      </c>
      <c r="U104" s="9"/>
      <c r="V104" s="30">
        <v>2</v>
      </c>
      <c r="W104" s="12"/>
      <c r="X104" s="12"/>
      <c r="Y104" s="12"/>
      <c r="Z104" s="12"/>
      <c r="AA104" s="12">
        <v>0.24</v>
      </c>
      <c r="AB104" s="9" t="s">
        <v>263</v>
      </c>
      <c r="AC104" s="9" t="s">
        <v>91</v>
      </c>
      <c r="AD104" s="9" t="s">
        <v>56</v>
      </c>
      <c r="AE104" s="9"/>
      <c r="AF104" s="9" t="s">
        <v>58</v>
      </c>
    </row>
    <row r="105" spans="1:32" ht="17.399999999999999" customHeight="1" x14ac:dyDescent="0.3">
      <c r="A105" s="9">
        <v>12</v>
      </c>
      <c r="B105" s="9">
        <v>25</v>
      </c>
      <c r="C105" s="9">
        <v>2020</v>
      </c>
      <c r="D105" s="31"/>
      <c r="E105" s="9" t="s">
        <v>61</v>
      </c>
      <c r="F105" s="9" t="s">
        <v>254</v>
      </c>
      <c r="G105" s="9" t="s">
        <v>255</v>
      </c>
      <c r="H105" s="9" t="s">
        <v>256</v>
      </c>
      <c r="I105" s="29" t="s">
        <v>257</v>
      </c>
      <c r="J105" s="10">
        <v>60</v>
      </c>
      <c r="K105" s="12">
        <v>60</v>
      </c>
      <c r="L105" s="11">
        <v>0</v>
      </c>
      <c r="M105" s="12">
        <v>18.239999999999998</v>
      </c>
      <c r="N105" s="9" t="s">
        <v>128</v>
      </c>
      <c r="O105" s="9">
        <v>0</v>
      </c>
      <c r="P105" s="9">
        <v>0</v>
      </c>
      <c r="Q105" s="9">
        <v>0</v>
      </c>
      <c r="R105" s="9">
        <v>0</v>
      </c>
      <c r="S105" s="9">
        <v>1</v>
      </c>
      <c r="T105" s="9" t="s">
        <v>258</v>
      </c>
      <c r="U105" s="9"/>
      <c r="V105" s="30">
        <v>2</v>
      </c>
      <c r="W105" s="12"/>
      <c r="X105" s="12"/>
      <c r="Y105" s="12"/>
      <c r="Z105" s="12"/>
      <c r="AA105" s="12">
        <v>0.32200000000000001</v>
      </c>
      <c r="AB105" s="9" t="s">
        <v>264</v>
      </c>
      <c r="AC105" s="9" t="s">
        <v>91</v>
      </c>
      <c r="AD105" s="9" t="s">
        <v>56</v>
      </c>
      <c r="AE105" s="9"/>
      <c r="AF105" s="9" t="s">
        <v>58</v>
      </c>
    </row>
    <row r="106" spans="1:32" ht="17.399999999999999" customHeight="1" x14ac:dyDescent="0.3">
      <c r="A106" s="9">
        <v>12</v>
      </c>
      <c r="B106" s="9">
        <v>26</v>
      </c>
      <c r="C106" s="9">
        <v>2020</v>
      </c>
      <c r="D106" s="31"/>
      <c r="E106" s="9" t="s">
        <v>61</v>
      </c>
      <c r="F106" s="9" t="s">
        <v>254</v>
      </c>
      <c r="G106" s="9" t="s">
        <v>255</v>
      </c>
      <c r="H106" s="9" t="s">
        <v>256</v>
      </c>
      <c r="I106" s="29" t="s">
        <v>257</v>
      </c>
      <c r="J106" s="10">
        <v>60</v>
      </c>
      <c r="K106" s="12">
        <v>60</v>
      </c>
      <c r="L106" s="11">
        <v>1</v>
      </c>
      <c r="M106" s="12">
        <v>18.239999999999998</v>
      </c>
      <c r="N106" s="9" t="s">
        <v>265</v>
      </c>
      <c r="O106" s="9">
        <v>0</v>
      </c>
      <c r="P106" s="9">
        <v>0</v>
      </c>
      <c r="Q106" s="9">
        <v>0</v>
      </c>
      <c r="R106" s="9">
        <v>0</v>
      </c>
      <c r="S106" s="9">
        <v>1</v>
      </c>
      <c r="T106" s="9" t="s">
        <v>258</v>
      </c>
      <c r="U106" s="9">
        <v>1</v>
      </c>
      <c r="V106" s="30">
        <v>2</v>
      </c>
      <c r="W106" s="12"/>
      <c r="X106" s="12"/>
      <c r="Y106" s="12"/>
      <c r="Z106" s="12"/>
      <c r="AA106" s="12">
        <v>0.23799999999999999</v>
      </c>
      <c r="AB106" s="9" t="s">
        <v>266</v>
      </c>
      <c r="AC106" s="9" t="s">
        <v>91</v>
      </c>
      <c r="AD106" s="9" t="s">
        <v>56</v>
      </c>
      <c r="AE106" s="9"/>
      <c r="AF106" s="9" t="s">
        <v>58</v>
      </c>
    </row>
    <row r="107" spans="1:32" ht="17.399999999999999" customHeight="1" x14ac:dyDescent="0.3">
      <c r="A107" s="9">
        <v>40</v>
      </c>
      <c r="B107" s="9">
        <v>102</v>
      </c>
      <c r="C107" s="9">
        <v>2017</v>
      </c>
      <c r="D107" s="9"/>
      <c r="E107" s="9" t="s">
        <v>61</v>
      </c>
      <c r="F107" s="9" t="s">
        <v>85</v>
      </c>
      <c r="G107" s="9" t="s">
        <v>267</v>
      </c>
      <c r="H107" s="25" t="s">
        <v>268</v>
      </c>
      <c r="I107" s="25" t="s">
        <v>269</v>
      </c>
      <c r="J107" s="9">
        <v>100</v>
      </c>
      <c r="K107" s="12">
        <v>100</v>
      </c>
      <c r="L107" s="11">
        <v>0.36</v>
      </c>
      <c r="M107" s="12">
        <v>21.94</v>
      </c>
      <c r="N107" s="9" t="s">
        <v>152</v>
      </c>
      <c r="O107" s="9">
        <v>1</v>
      </c>
      <c r="P107" s="9">
        <v>1</v>
      </c>
      <c r="Q107" s="9">
        <v>1</v>
      </c>
      <c r="R107" s="9">
        <v>1</v>
      </c>
      <c r="S107" s="9">
        <v>1</v>
      </c>
      <c r="T107" s="9" t="s">
        <v>145</v>
      </c>
      <c r="U107" s="9">
        <v>1</v>
      </c>
      <c r="V107" s="9">
        <v>1</v>
      </c>
      <c r="W107" s="12">
        <v>0.23599999999999999</v>
      </c>
      <c r="X107" s="12">
        <v>-0.30499999999999999</v>
      </c>
      <c r="Y107" s="12">
        <v>0.28000000000000003</v>
      </c>
      <c r="Z107" s="12">
        <v>0</v>
      </c>
      <c r="AA107" s="12">
        <v>0.33</v>
      </c>
      <c r="AB107" s="9"/>
      <c r="AC107" s="9"/>
      <c r="AD107" s="9"/>
      <c r="AE107" s="9"/>
      <c r="AF107" s="9" t="s">
        <v>58</v>
      </c>
    </row>
    <row r="108" spans="1:32" ht="17.399999999999999" customHeight="1" x14ac:dyDescent="0.3">
      <c r="A108" s="9">
        <v>7</v>
      </c>
      <c r="B108" s="9">
        <v>12</v>
      </c>
      <c r="C108" s="9">
        <v>2018</v>
      </c>
      <c r="D108" s="31"/>
      <c r="E108" s="9" t="s">
        <v>61</v>
      </c>
      <c r="F108" s="9" t="s">
        <v>270</v>
      </c>
      <c r="G108" s="9" t="s">
        <v>506</v>
      </c>
      <c r="H108" s="36" t="s">
        <v>272</v>
      </c>
      <c r="I108" s="37" t="s">
        <v>273</v>
      </c>
      <c r="J108" s="10">
        <v>49</v>
      </c>
      <c r="K108" s="12">
        <v>49</v>
      </c>
      <c r="L108" s="11">
        <v>0.57140000000000002</v>
      </c>
      <c r="M108" s="12">
        <v>24.1</v>
      </c>
      <c r="N108" s="9" t="s">
        <v>274</v>
      </c>
      <c r="O108" s="9">
        <v>0</v>
      </c>
      <c r="P108" s="9">
        <v>0</v>
      </c>
      <c r="Q108" s="9">
        <v>0</v>
      </c>
      <c r="R108" s="9">
        <v>0</v>
      </c>
      <c r="S108" s="9">
        <v>1</v>
      </c>
      <c r="T108" s="9" t="s">
        <v>275</v>
      </c>
      <c r="U108" s="9">
        <v>1</v>
      </c>
      <c r="V108" s="30">
        <v>1</v>
      </c>
      <c r="W108" s="12"/>
      <c r="X108" s="12"/>
      <c r="Y108" s="12"/>
      <c r="Z108" s="12"/>
      <c r="AA108" s="12">
        <v>-0.06</v>
      </c>
      <c r="AB108" s="9" t="s">
        <v>276</v>
      </c>
      <c r="AC108" s="9" t="s">
        <v>91</v>
      </c>
      <c r="AD108" s="9" t="s">
        <v>57</v>
      </c>
      <c r="AE108" s="9"/>
      <c r="AF108" s="9" t="s">
        <v>58</v>
      </c>
    </row>
    <row r="109" spans="1:32" ht="17.399999999999999" customHeight="1" x14ac:dyDescent="0.3">
      <c r="A109" s="9">
        <v>7</v>
      </c>
      <c r="B109" s="9">
        <v>13</v>
      </c>
      <c r="C109" s="9">
        <v>2018</v>
      </c>
      <c r="D109" s="31"/>
      <c r="E109" s="9" t="s">
        <v>61</v>
      </c>
      <c r="F109" s="9" t="s">
        <v>270</v>
      </c>
      <c r="G109" s="9" t="s">
        <v>506</v>
      </c>
      <c r="H109" s="36" t="s">
        <v>272</v>
      </c>
      <c r="I109" s="37" t="s">
        <v>273</v>
      </c>
      <c r="J109" s="10">
        <v>49</v>
      </c>
      <c r="K109" s="12">
        <v>49</v>
      </c>
      <c r="L109" s="11">
        <v>0.57140000000000002</v>
      </c>
      <c r="M109" s="12">
        <v>24.1</v>
      </c>
      <c r="N109" s="9" t="s">
        <v>274</v>
      </c>
      <c r="O109" s="9">
        <v>0</v>
      </c>
      <c r="P109" s="9">
        <v>0</v>
      </c>
      <c r="Q109" s="9">
        <v>0</v>
      </c>
      <c r="R109" s="9">
        <v>0</v>
      </c>
      <c r="S109" s="9">
        <v>1</v>
      </c>
      <c r="T109" s="9" t="s">
        <v>275</v>
      </c>
      <c r="U109" s="9">
        <v>1</v>
      </c>
      <c r="V109" s="30">
        <v>1</v>
      </c>
      <c r="W109" s="12"/>
      <c r="X109" s="12"/>
      <c r="Y109" s="12"/>
      <c r="Z109" s="12"/>
      <c r="AA109" s="12">
        <v>0.04</v>
      </c>
      <c r="AB109" s="9" t="s">
        <v>277</v>
      </c>
      <c r="AC109" s="9" t="s">
        <v>91</v>
      </c>
      <c r="AD109" s="9" t="s">
        <v>57</v>
      </c>
      <c r="AE109" s="9"/>
      <c r="AF109" s="9" t="s">
        <v>58</v>
      </c>
    </row>
    <row r="110" spans="1:32" ht="17.399999999999999" customHeight="1" x14ac:dyDescent="0.3">
      <c r="A110" s="9">
        <v>23</v>
      </c>
      <c r="B110" s="9">
        <v>50</v>
      </c>
      <c r="C110" s="9">
        <v>2023</v>
      </c>
      <c r="D110" s="31"/>
      <c r="E110" s="9" t="s">
        <v>61</v>
      </c>
      <c r="F110" s="9" t="s">
        <v>278</v>
      </c>
      <c r="G110" s="9" t="s">
        <v>279</v>
      </c>
      <c r="H110" s="9" t="s">
        <v>280</v>
      </c>
      <c r="I110" s="29" t="s">
        <v>281</v>
      </c>
      <c r="J110" s="10">
        <v>324</v>
      </c>
      <c r="K110" s="12">
        <v>324</v>
      </c>
      <c r="L110" s="11">
        <v>0.66</v>
      </c>
      <c r="M110" s="12">
        <v>45.4</v>
      </c>
      <c r="N110" s="9" t="s">
        <v>282</v>
      </c>
      <c r="O110" s="9">
        <v>0</v>
      </c>
      <c r="P110" s="9">
        <v>0</v>
      </c>
      <c r="Q110" s="9">
        <v>0</v>
      </c>
      <c r="R110" s="9">
        <v>0</v>
      </c>
      <c r="S110" s="9">
        <v>1</v>
      </c>
      <c r="T110" s="9" t="s">
        <v>283</v>
      </c>
      <c r="U110" s="9">
        <v>1</v>
      </c>
      <c r="V110" s="30">
        <v>2</v>
      </c>
      <c r="W110" s="12"/>
      <c r="X110" s="12"/>
      <c r="Y110" s="12"/>
      <c r="Z110" s="12"/>
      <c r="AA110" s="12">
        <v>7.0000000000000007E-2</v>
      </c>
      <c r="AB110" s="9" t="s">
        <v>284</v>
      </c>
      <c r="AC110" s="9" t="s">
        <v>91</v>
      </c>
      <c r="AD110" s="9" t="s">
        <v>56</v>
      </c>
      <c r="AE110" s="9"/>
      <c r="AF110" s="9" t="s">
        <v>58</v>
      </c>
    </row>
    <row r="111" spans="1:32" ht="17.399999999999999" customHeight="1" x14ac:dyDescent="0.3">
      <c r="A111" s="9">
        <v>23</v>
      </c>
      <c r="B111" s="9">
        <v>51</v>
      </c>
      <c r="C111" s="9">
        <v>2023</v>
      </c>
      <c r="D111" s="31"/>
      <c r="E111" s="9" t="s">
        <v>61</v>
      </c>
      <c r="F111" s="9" t="s">
        <v>278</v>
      </c>
      <c r="G111" s="9" t="s">
        <v>279</v>
      </c>
      <c r="H111" s="9" t="s">
        <v>280</v>
      </c>
      <c r="I111" s="29" t="s">
        <v>281</v>
      </c>
      <c r="J111" s="10">
        <v>324</v>
      </c>
      <c r="K111" s="12">
        <v>324</v>
      </c>
      <c r="L111" s="11">
        <v>0.66</v>
      </c>
      <c r="M111" s="12">
        <v>45.4</v>
      </c>
      <c r="N111" s="9" t="s">
        <v>282</v>
      </c>
      <c r="O111" s="9">
        <v>0</v>
      </c>
      <c r="P111" s="9">
        <v>0</v>
      </c>
      <c r="Q111" s="9">
        <v>0</v>
      </c>
      <c r="R111" s="9">
        <v>0</v>
      </c>
      <c r="S111" s="9">
        <v>1</v>
      </c>
      <c r="T111" s="9" t="s">
        <v>283</v>
      </c>
      <c r="U111" s="9">
        <v>1</v>
      </c>
      <c r="V111" s="30">
        <v>2</v>
      </c>
      <c r="W111" s="12"/>
      <c r="X111" s="12"/>
      <c r="Y111" s="12"/>
      <c r="Z111" s="12"/>
      <c r="AA111" s="12">
        <v>0.1</v>
      </c>
      <c r="AB111" s="9" t="s">
        <v>285</v>
      </c>
      <c r="AC111" s="9" t="s">
        <v>91</v>
      </c>
      <c r="AD111" s="9" t="s">
        <v>56</v>
      </c>
      <c r="AE111" s="9"/>
      <c r="AF111" s="9" t="s">
        <v>58</v>
      </c>
    </row>
    <row r="112" spans="1:32" ht="17.399999999999999" customHeight="1" x14ac:dyDescent="0.3">
      <c r="A112" s="9">
        <v>35</v>
      </c>
      <c r="B112" s="9">
        <v>81</v>
      </c>
      <c r="C112" s="9">
        <v>2020</v>
      </c>
      <c r="D112" s="31"/>
      <c r="E112" s="9" t="s">
        <v>61</v>
      </c>
      <c r="F112" s="25" t="s">
        <v>286</v>
      </c>
      <c r="G112" s="25" t="s">
        <v>287</v>
      </c>
      <c r="H112" s="25" t="s">
        <v>288</v>
      </c>
      <c r="I112" s="25" t="s">
        <v>288</v>
      </c>
      <c r="J112" s="10">
        <v>58</v>
      </c>
      <c r="K112" s="12">
        <v>58</v>
      </c>
      <c r="L112" s="11">
        <v>0.32750000000000001</v>
      </c>
      <c r="M112" s="12">
        <v>28</v>
      </c>
      <c r="N112" s="9" t="s">
        <v>289</v>
      </c>
      <c r="O112" s="9">
        <v>1</v>
      </c>
      <c r="P112" s="9">
        <v>1</v>
      </c>
      <c r="Q112" s="9">
        <v>1</v>
      </c>
      <c r="R112" s="9">
        <v>1</v>
      </c>
      <c r="S112" s="9">
        <v>1</v>
      </c>
      <c r="T112" s="9" t="s">
        <v>290</v>
      </c>
      <c r="U112" s="9">
        <v>1</v>
      </c>
      <c r="V112" s="30">
        <v>2</v>
      </c>
      <c r="W112" s="12">
        <v>-0.11799999999999999</v>
      </c>
      <c r="X112" s="12">
        <v>-0.30399999999999999</v>
      </c>
      <c r="Y112" s="12">
        <v>-2.1000000000000001E-2</v>
      </c>
      <c r="Z112" s="12">
        <v>0</v>
      </c>
      <c r="AA112" s="12">
        <v>-0.18</v>
      </c>
      <c r="AB112" s="9" t="s">
        <v>291</v>
      </c>
      <c r="AC112" s="9" t="s">
        <v>57</v>
      </c>
      <c r="AD112" s="9" t="s">
        <v>91</v>
      </c>
      <c r="AE112" s="9"/>
      <c r="AF112" s="9" t="s">
        <v>58</v>
      </c>
    </row>
    <row r="113" spans="1:32" ht="17.399999999999999" customHeight="1" x14ac:dyDescent="0.3">
      <c r="A113" s="9">
        <v>25</v>
      </c>
      <c r="B113" s="9">
        <v>56</v>
      </c>
      <c r="C113" s="9">
        <v>2022</v>
      </c>
      <c r="D113" s="31"/>
      <c r="E113" s="9" t="s">
        <v>61</v>
      </c>
      <c r="F113" s="9" t="s">
        <v>292</v>
      </c>
      <c r="G113" s="9" t="s">
        <v>293</v>
      </c>
      <c r="H113" s="9" t="s">
        <v>294</v>
      </c>
      <c r="I113" s="29" t="s">
        <v>295</v>
      </c>
      <c r="J113" s="10">
        <v>70</v>
      </c>
      <c r="K113" s="12">
        <v>70</v>
      </c>
      <c r="L113" s="11">
        <v>1</v>
      </c>
      <c r="M113" s="12">
        <v>21.04</v>
      </c>
      <c r="N113" s="9" t="s">
        <v>296</v>
      </c>
      <c r="O113" s="9">
        <v>1</v>
      </c>
      <c r="P113" s="9">
        <v>1</v>
      </c>
      <c r="Q113" s="9">
        <v>1</v>
      </c>
      <c r="R113" s="9">
        <v>1</v>
      </c>
      <c r="S113" s="9">
        <v>0</v>
      </c>
      <c r="T113" s="9"/>
      <c r="U113" s="9">
        <v>1</v>
      </c>
      <c r="V113" s="30">
        <v>2</v>
      </c>
      <c r="W113" s="12">
        <v>0.66</v>
      </c>
      <c r="X113" s="12">
        <v>-0.54</v>
      </c>
      <c r="Y113" s="12">
        <v>0.77</v>
      </c>
      <c r="Z113" s="12">
        <v>1</v>
      </c>
      <c r="AA113" s="12"/>
      <c r="AB113" s="9" t="s">
        <v>297</v>
      </c>
      <c r="AC113" s="9" t="s">
        <v>91</v>
      </c>
      <c r="AD113" s="9" t="s">
        <v>57</v>
      </c>
      <c r="AE113" s="9"/>
      <c r="AF113" s="9" t="s">
        <v>58</v>
      </c>
    </row>
    <row r="114" spans="1:32" ht="17.399999999999999" customHeight="1" x14ac:dyDescent="0.3">
      <c r="A114" s="9">
        <v>25</v>
      </c>
      <c r="B114" s="9">
        <v>57</v>
      </c>
      <c r="C114" s="9">
        <v>2022</v>
      </c>
      <c r="D114" s="31"/>
      <c r="E114" s="9" t="s">
        <v>61</v>
      </c>
      <c r="F114" s="9" t="s">
        <v>292</v>
      </c>
      <c r="G114" s="9" t="s">
        <v>293</v>
      </c>
      <c r="H114" s="9" t="s">
        <v>294</v>
      </c>
      <c r="I114" s="29" t="s">
        <v>295</v>
      </c>
      <c r="J114" s="10">
        <v>70</v>
      </c>
      <c r="K114" s="12">
        <v>70</v>
      </c>
      <c r="L114" s="11">
        <v>1</v>
      </c>
      <c r="M114" s="12">
        <v>21.04</v>
      </c>
      <c r="N114" s="9" t="s">
        <v>296</v>
      </c>
      <c r="O114" s="9">
        <v>1</v>
      </c>
      <c r="P114" s="9">
        <v>1</v>
      </c>
      <c r="Q114" s="9">
        <v>1</v>
      </c>
      <c r="R114" s="9">
        <v>1</v>
      </c>
      <c r="S114" s="9">
        <v>0</v>
      </c>
      <c r="T114" s="9"/>
      <c r="U114" s="9">
        <v>1</v>
      </c>
      <c r="V114" s="30">
        <v>2</v>
      </c>
      <c r="W114" s="12">
        <v>-0.1</v>
      </c>
      <c r="X114" s="12">
        <v>-9.8000000000000004E-2</v>
      </c>
      <c r="Y114" s="12">
        <v>-0.16</v>
      </c>
      <c r="Z114" s="12">
        <v>1</v>
      </c>
      <c r="AA114" s="12"/>
      <c r="AB114" s="9" t="s">
        <v>298</v>
      </c>
      <c r="AC114" s="9" t="s">
        <v>91</v>
      </c>
      <c r="AD114" s="9" t="s">
        <v>57</v>
      </c>
      <c r="AE114" s="9"/>
      <c r="AF114" s="9" t="s">
        <v>58</v>
      </c>
    </row>
    <row r="115" spans="1:32" ht="17.399999999999999" customHeight="1" x14ac:dyDescent="0.3">
      <c r="A115" s="9">
        <v>41</v>
      </c>
      <c r="B115" s="9">
        <v>103</v>
      </c>
      <c r="C115" s="9">
        <v>2017</v>
      </c>
      <c r="D115" s="9"/>
      <c r="E115" s="9" t="s">
        <v>61</v>
      </c>
      <c r="F115" s="9" t="s">
        <v>299</v>
      </c>
      <c r="G115" s="9" t="s">
        <v>300</v>
      </c>
      <c r="H115" s="9" t="s">
        <v>301</v>
      </c>
      <c r="I115" s="9" t="s">
        <v>302</v>
      </c>
      <c r="J115" s="9">
        <v>54</v>
      </c>
      <c r="K115" s="12">
        <v>54</v>
      </c>
      <c r="L115" s="11">
        <v>0.39</v>
      </c>
      <c r="M115" s="12">
        <v>21.72</v>
      </c>
      <c r="N115" s="9" t="s">
        <v>152</v>
      </c>
      <c r="O115" s="9">
        <v>1</v>
      </c>
      <c r="P115" s="9">
        <v>1</v>
      </c>
      <c r="Q115" s="9">
        <v>1</v>
      </c>
      <c r="R115" s="9">
        <v>1</v>
      </c>
      <c r="S115" s="9">
        <v>1</v>
      </c>
      <c r="T115" s="9" t="s">
        <v>145</v>
      </c>
      <c r="U115" s="9">
        <v>1</v>
      </c>
      <c r="V115" s="9">
        <v>1</v>
      </c>
      <c r="W115" s="12">
        <v>-0.14099999999999999</v>
      </c>
      <c r="X115" s="12">
        <v>0.20100000000000001</v>
      </c>
      <c r="Y115" s="12">
        <v>-0.17899999999999999</v>
      </c>
      <c r="Z115" s="12">
        <v>0</v>
      </c>
      <c r="AA115" s="12">
        <v>0.442</v>
      </c>
      <c r="AB115" s="12" t="s">
        <v>303</v>
      </c>
      <c r="AC115" s="9"/>
      <c r="AD115" s="9"/>
      <c r="AE115" s="9"/>
      <c r="AF115" s="9" t="s">
        <v>58</v>
      </c>
    </row>
    <row r="116" spans="1:32" ht="17.399999999999999" customHeight="1" x14ac:dyDescent="0.3">
      <c r="A116" s="9">
        <v>42</v>
      </c>
      <c r="B116" s="9">
        <v>104</v>
      </c>
      <c r="C116" s="9">
        <v>2017</v>
      </c>
      <c r="D116" s="45"/>
      <c r="E116" s="9" t="s">
        <v>61</v>
      </c>
      <c r="F116" s="9" t="s">
        <v>304</v>
      </c>
      <c r="G116" s="9" t="s">
        <v>305</v>
      </c>
      <c r="H116" s="25" t="s">
        <v>306</v>
      </c>
      <c r="I116" s="25" t="s">
        <v>307</v>
      </c>
      <c r="J116" s="9">
        <v>107</v>
      </c>
      <c r="K116" s="12">
        <v>107</v>
      </c>
      <c r="L116" s="11">
        <v>1</v>
      </c>
      <c r="M116" s="12">
        <v>21</v>
      </c>
      <c r="N116" s="9" t="s">
        <v>308</v>
      </c>
      <c r="O116" s="9">
        <v>1</v>
      </c>
      <c r="P116" s="9">
        <v>1</v>
      </c>
      <c r="Q116" s="9">
        <v>1</v>
      </c>
      <c r="R116" s="9">
        <v>1</v>
      </c>
      <c r="S116" s="9">
        <v>0</v>
      </c>
      <c r="T116" s="9" t="s">
        <v>54</v>
      </c>
      <c r="U116" s="9">
        <v>1</v>
      </c>
      <c r="V116" s="9">
        <v>1</v>
      </c>
      <c r="W116" s="12"/>
      <c r="X116" s="12"/>
      <c r="Y116" s="12">
        <v>0.27</v>
      </c>
      <c r="Z116" s="12">
        <v>1</v>
      </c>
      <c r="AA116" s="12"/>
      <c r="AB116" s="9" t="s">
        <v>309</v>
      </c>
      <c r="AC116" s="9"/>
      <c r="AD116" s="9"/>
      <c r="AE116" s="9"/>
      <c r="AF116" s="9" t="s">
        <v>58</v>
      </c>
    </row>
    <row r="117" spans="1:32" ht="17.399999999999999" customHeight="1" x14ac:dyDescent="0.3">
      <c r="A117" s="9">
        <v>29</v>
      </c>
      <c r="B117" s="9">
        <v>69</v>
      </c>
      <c r="C117" s="9">
        <v>2023</v>
      </c>
      <c r="D117" s="31"/>
      <c r="E117" s="9" t="s">
        <v>48</v>
      </c>
      <c r="F117" s="9" t="s">
        <v>310</v>
      </c>
      <c r="G117" s="9" t="s">
        <v>311</v>
      </c>
      <c r="H117" s="28" t="s">
        <v>312</v>
      </c>
      <c r="I117" s="32" t="s">
        <v>313</v>
      </c>
      <c r="J117" s="10">
        <v>123</v>
      </c>
      <c r="K117" s="12">
        <v>123</v>
      </c>
      <c r="L117" s="11">
        <v>0.69099999999999995</v>
      </c>
      <c r="M117" s="12">
        <v>23</v>
      </c>
      <c r="N117" s="9" t="s">
        <v>314</v>
      </c>
      <c r="O117" s="9">
        <v>0</v>
      </c>
      <c r="P117" s="9">
        <v>0</v>
      </c>
      <c r="Q117" s="9">
        <v>0</v>
      </c>
      <c r="R117" s="9">
        <v>0</v>
      </c>
      <c r="S117" s="9">
        <v>1</v>
      </c>
      <c r="T117" s="9" t="s">
        <v>315</v>
      </c>
      <c r="U117" s="9">
        <v>1</v>
      </c>
      <c r="V117" s="30">
        <v>3</v>
      </c>
      <c r="W117" s="12"/>
      <c r="X117" s="12"/>
      <c r="Y117" s="12"/>
      <c r="Z117" s="12"/>
      <c r="AA117" s="12">
        <v>0.13</v>
      </c>
      <c r="AB117" s="9" t="s">
        <v>234</v>
      </c>
      <c r="AC117" s="9" t="s">
        <v>56</v>
      </c>
      <c r="AD117" s="9" t="s">
        <v>57</v>
      </c>
      <c r="AE117" s="9"/>
      <c r="AF117" s="9" t="s">
        <v>58</v>
      </c>
    </row>
    <row r="118" spans="1:32" ht="17.399999999999999" customHeight="1" x14ac:dyDescent="0.3">
      <c r="A118" s="9">
        <v>29</v>
      </c>
      <c r="B118" s="9">
        <v>70</v>
      </c>
      <c r="C118" s="9">
        <v>2023</v>
      </c>
      <c r="D118" s="31"/>
      <c r="E118" s="9" t="s">
        <v>48</v>
      </c>
      <c r="F118" s="9" t="s">
        <v>310</v>
      </c>
      <c r="G118" s="9" t="s">
        <v>311</v>
      </c>
      <c r="H118" s="28" t="s">
        <v>312</v>
      </c>
      <c r="I118" s="32" t="s">
        <v>313</v>
      </c>
      <c r="J118" s="10">
        <v>123</v>
      </c>
      <c r="K118" s="12">
        <v>123</v>
      </c>
      <c r="L118" s="11">
        <v>0.69099999999999995</v>
      </c>
      <c r="M118" s="12">
        <v>23</v>
      </c>
      <c r="N118" s="9" t="s">
        <v>314</v>
      </c>
      <c r="O118" s="9">
        <v>0</v>
      </c>
      <c r="P118" s="9">
        <v>0</v>
      </c>
      <c r="Q118" s="9">
        <v>0</v>
      </c>
      <c r="R118" s="9">
        <v>0</v>
      </c>
      <c r="S118" s="9">
        <v>1</v>
      </c>
      <c r="T118" s="9" t="s">
        <v>315</v>
      </c>
      <c r="U118" s="9">
        <v>1</v>
      </c>
      <c r="V118" s="30">
        <v>3</v>
      </c>
      <c r="W118" s="12"/>
      <c r="X118" s="12"/>
      <c r="Y118" s="12"/>
      <c r="Z118" s="12"/>
      <c r="AA118" s="12">
        <v>0.25</v>
      </c>
      <c r="AB118" s="9" t="s">
        <v>237</v>
      </c>
      <c r="AC118" s="9"/>
      <c r="AD118" s="9"/>
      <c r="AE118" s="9"/>
      <c r="AF118" s="9" t="s">
        <v>58</v>
      </c>
    </row>
    <row r="119" spans="1:32" ht="17.399999999999999" customHeight="1" x14ac:dyDescent="0.3">
      <c r="A119" s="9">
        <v>21</v>
      </c>
      <c r="B119" s="9">
        <v>44</v>
      </c>
      <c r="C119" s="9">
        <v>2024</v>
      </c>
      <c r="D119" s="31"/>
      <c r="E119" s="9" t="s">
        <v>61</v>
      </c>
      <c r="F119" s="9" t="s">
        <v>316</v>
      </c>
      <c r="G119" s="9" t="s">
        <v>317</v>
      </c>
      <c r="H119" s="9" t="s">
        <v>318</v>
      </c>
      <c r="I119" s="29" t="s">
        <v>319</v>
      </c>
      <c r="J119" s="10">
        <v>33</v>
      </c>
      <c r="K119" s="12">
        <v>33</v>
      </c>
      <c r="L119" s="11">
        <f>4/33</f>
        <v>0.12121212121212122</v>
      </c>
      <c r="M119" s="12">
        <v>21.58</v>
      </c>
      <c r="N119" s="9" t="s">
        <v>320</v>
      </c>
      <c r="O119" s="9">
        <v>0</v>
      </c>
      <c r="P119" s="9">
        <v>0</v>
      </c>
      <c r="Q119" s="9">
        <v>0</v>
      </c>
      <c r="R119" s="9">
        <v>0</v>
      </c>
      <c r="S119" s="9">
        <v>1</v>
      </c>
      <c r="T119" s="9" t="s">
        <v>321</v>
      </c>
      <c r="U119" s="9">
        <v>1</v>
      </c>
      <c r="V119" s="30">
        <v>1</v>
      </c>
      <c r="W119" s="12"/>
      <c r="X119" s="12"/>
      <c r="Y119" s="12"/>
      <c r="Z119" s="12"/>
      <c r="AA119" s="12">
        <v>0.19900000000000001</v>
      </c>
      <c r="AB119" s="9"/>
      <c r="AC119" s="9" t="s">
        <v>56</v>
      </c>
      <c r="AD119" s="9" t="s">
        <v>91</v>
      </c>
      <c r="AE119" s="9"/>
      <c r="AF119" s="9" t="s">
        <v>58</v>
      </c>
    </row>
    <row r="120" spans="1:32" ht="17.399999999999999" customHeight="1" x14ac:dyDescent="0.3">
      <c r="A120" s="9">
        <v>21</v>
      </c>
      <c r="B120" s="9">
        <v>45</v>
      </c>
      <c r="C120" s="9">
        <v>2024</v>
      </c>
      <c r="D120" s="31"/>
      <c r="E120" s="9" t="s">
        <v>61</v>
      </c>
      <c r="F120" s="9" t="s">
        <v>316</v>
      </c>
      <c r="G120" s="9" t="s">
        <v>317</v>
      </c>
      <c r="H120" s="9" t="s">
        <v>318</v>
      </c>
      <c r="I120" s="29" t="s">
        <v>319</v>
      </c>
      <c r="J120" s="10">
        <v>57</v>
      </c>
      <c r="K120" s="12">
        <v>57</v>
      </c>
      <c r="L120" s="11">
        <f>19/57</f>
        <v>0.33333333333333331</v>
      </c>
      <c r="M120" s="12">
        <v>19.559999999999999</v>
      </c>
      <c r="N120" s="9" t="s">
        <v>320</v>
      </c>
      <c r="O120" s="9">
        <v>0</v>
      </c>
      <c r="P120" s="9">
        <v>0</v>
      </c>
      <c r="Q120" s="9">
        <v>0</v>
      </c>
      <c r="R120" s="9">
        <v>0</v>
      </c>
      <c r="S120" s="9">
        <v>1</v>
      </c>
      <c r="T120" s="9" t="s">
        <v>321</v>
      </c>
      <c r="U120" s="9">
        <v>1</v>
      </c>
      <c r="V120" s="30">
        <v>1</v>
      </c>
      <c r="W120" s="12"/>
      <c r="X120" s="12"/>
      <c r="Y120" s="12"/>
      <c r="Z120" s="12"/>
      <c r="AA120" s="12">
        <v>-0.11799999999999999</v>
      </c>
      <c r="AB120" s="9"/>
      <c r="AC120" s="9" t="s">
        <v>56</v>
      </c>
      <c r="AD120" s="9" t="s">
        <v>91</v>
      </c>
      <c r="AE120" s="9"/>
      <c r="AF120" s="9" t="s">
        <v>58</v>
      </c>
    </row>
    <row r="121" spans="1:32" ht="17.399999999999999" customHeight="1" x14ac:dyDescent="0.3">
      <c r="A121" s="9">
        <v>21</v>
      </c>
      <c r="B121" s="9">
        <v>46</v>
      </c>
      <c r="C121" s="9">
        <v>2024</v>
      </c>
      <c r="D121" s="31"/>
      <c r="E121" s="9" t="s">
        <v>61</v>
      </c>
      <c r="F121" s="9" t="s">
        <v>316</v>
      </c>
      <c r="G121" s="9" t="s">
        <v>317</v>
      </c>
      <c r="H121" s="9" t="s">
        <v>318</v>
      </c>
      <c r="I121" s="29" t="s">
        <v>319</v>
      </c>
      <c r="J121" s="10">
        <v>28</v>
      </c>
      <c r="K121" s="12">
        <v>28</v>
      </c>
      <c r="L121" s="11">
        <f>3/28</f>
        <v>0.10714285714285714</v>
      </c>
      <c r="M121" s="12">
        <v>22.01</v>
      </c>
      <c r="N121" s="9" t="s">
        <v>320</v>
      </c>
      <c r="O121" s="9">
        <v>0</v>
      </c>
      <c r="P121" s="9">
        <v>0</v>
      </c>
      <c r="Q121" s="9">
        <v>0</v>
      </c>
      <c r="R121" s="9">
        <v>0</v>
      </c>
      <c r="S121" s="9">
        <v>1</v>
      </c>
      <c r="T121" s="9" t="s">
        <v>321</v>
      </c>
      <c r="U121" s="9">
        <v>1</v>
      </c>
      <c r="V121" s="30">
        <v>1</v>
      </c>
      <c r="W121" s="12"/>
      <c r="X121" s="12"/>
      <c r="Y121" s="12"/>
      <c r="Z121" s="12"/>
      <c r="AA121" s="12">
        <v>0.55800000000000005</v>
      </c>
      <c r="AB121" s="9"/>
      <c r="AC121" s="9" t="s">
        <v>56</v>
      </c>
      <c r="AD121" s="9" t="s">
        <v>91</v>
      </c>
      <c r="AE121" s="9"/>
      <c r="AF121" s="9" t="s">
        <v>58</v>
      </c>
    </row>
    <row r="122" spans="1:32" ht="17.399999999999999" customHeight="1" x14ac:dyDescent="0.3">
      <c r="A122" s="9">
        <v>32</v>
      </c>
      <c r="B122" s="9">
        <v>75</v>
      </c>
      <c r="C122" s="9">
        <v>2018</v>
      </c>
      <c r="D122" s="31"/>
      <c r="E122" s="9" t="s">
        <v>180</v>
      </c>
      <c r="F122" s="9" t="s">
        <v>322</v>
      </c>
      <c r="G122" s="9" t="s">
        <v>323</v>
      </c>
      <c r="H122" s="14" t="s">
        <v>324</v>
      </c>
      <c r="I122" s="14" t="s">
        <v>324</v>
      </c>
      <c r="J122" s="10">
        <v>83</v>
      </c>
      <c r="K122" s="12">
        <v>83</v>
      </c>
      <c r="L122" s="11">
        <v>0.30120000000000002</v>
      </c>
      <c r="M122" s="12">
        <v>20.78</v>
      </c>
      <c r="N122" s="9" t="s">
        <v>325</v>
      </c>
      <c r="O122" s="9">
        <v>1</v>
      </c>
      <c r="P122" s="9">
        <v>1</v>
      </c>
      <c r="Q122" s="9">
        <v>1</v>
      </c>
      <c r="R122" s="9">
        <v>1</v>
      </c>
      <c r="S122" s="9">
        <v>0</v>
      </c>
      <c r="T122" s="9"/>
      <c r="U122" s="9">
        <v>1</v>
      </c>
      <c r="V122" s="30">
        <v>1</v>
      </c>
      <c r="W122" s="12"/>
      <c r="X122" s="12"/>
      <c r="Y122" s="12">
        <v>-0.02</v>
      </c>
      <c r="Z122" s="12">
        <v>1</v>
      </c>
      <c r="AA122" s="12"/>
      <c r="AB122" s="9"/>
      <c r="AC122" s="9" t="s">
        <v>91</v>
      </c>
      <c r="AD122" s="9" t="s">
        <v>57</v>
      </c>
      <c r="AE122" s="9"/>
      <c r="AF122" s="9" t="s">
        <v>58</v>
      </c>
    </row>
    <row r="123" spans="1:32" ht="17.399999999999999" customHeight="1" x14ac:dyDescent="0.3">
      <c r="A123" s="9">
        <v>16</v>
      </c>
      <c r="B123" s="9">
        <v>34</v>
      </c>
      <c r="C123" s="9">
        <v>2022</v>
      </c>
      <c r="D123" s="9"/>
      <c r="E123" s="9" t="s">
        <v>48</v>
      </c>
      <c r="F123" s="9" t="s">
        <v>326</v>
      </c>
      <c r="G123" s="9" t="s">
        <v>327</v>
      </c>
      <c r="H123" s="9" t="s">
        <v>328</v>
      </c>
      <c r="I123" s="29" t="s">
        <v>329</v>
      </c>
      <c r="J123" s="10">
        <v>36</v>
      </c>
      <c r="K123" s="12">
        <v>36</v>
      </c>
      <c r="L123" s="11">
        <f>19/36</f>
        <v>0.52777777777777779</v>
      </c>
      <c r="M123" s="12">
        <v>20.239999999999998</v>
      </c>
      <c r="N123" s="9" t="s">
        <v>330</v>
      </c>
      <c r="O123" s="9">
        <v>1</v>
      </c>
      <c r="P123" s="9">
        <v>1</v>
      </c>
      <c r="Q123" s="9">
        <v>1</v>
      </c>
      <c r="R123" s="9">
        <v>1</v>
      </c>
      <c r="S123" s="9">
        <v>0</v>
      </c>
      <c r="T123" s="9"/>
      <c r="U123" s="9">
        <v>1</v>
      </c>
      <c r="V123" s="30">
        <v>2</v>
      </c>
      <c r="W123" s="12">
        <v>-0.27300000000000002</v>
      </c>
      <c r="X123" s="12">
        <v>-0.26800000000000002</v>
      </c>
      <c r="Y123" s="12">
        <v>-0.09</v>
      </c>
      <c r="Z123" s="12">
        <v>0</v>
      </c>
      <c r="AA123" s="12"/>
      <c r="AB123" s="9" t="s">
        <v>331</v>
      </c>
      <c r="AC123" s="9" t="s">
        <v>56</v>
      </c>
      <c r="AD123" s="9" t="s">
        <v>91</v>
      </c>
      <c r="AE123" s="9"/>
      <c r="AF123" s="9" t="s">
        <v>58</v>
      </c>
    </row>
    <row r="124" spans="1:32" ht="17.399999999999999" customHeight="1" x14ac:dyDescent="0.3">
      <c r="A124" s="9">
        <v>16</v>
      </c>
      <c r="B124" s="9">
        <v>35</v>
      </c>
      <c r="C124" s="9">
        <v>2022</v>
      </c>
      <c r="D124" s="9"/>
      <c r="E124" s="9" t="s">
        <v>48</v>
      </c>
      <c r="F124" s="9" t="s">
        <v>326</v>
      </c>
      <c r="G124" s="9" t="s">
        <v>327</v>
      </c>
      <c r="H124" s="9" t="s">
        <v>328</v>
      </c>
      <c r="I124" s="29" t="s">
        <v>329</v>
      </c>
      <c r="J124" s="10">
        <v>36</v>
      </c>
      <c r="K124" s="12">
        <v>36</v>
      </c>
      <c r="L124" s="11">
        <f>19/36</f>
        <v>0.52777777777777779</v>
      </c>
      <c r="M124" s="12">
        <v>20.239999999999998</v>
      </c>
      <c r="N124" s="9" t="s">
        <v>330</v>
      </c>
      <c r="O124" s="9">
        <v>1</v>
      </c>
      <c r="P124" s="9">
        <v>1</v>
      </c>
      <c r="Q124" s="9">
        <v>1</v>
      </c>
      <c r="R124" s="9">
        <v>1</v>
      </c>
      <c r="S124" s="9">
        <v>0</v>
      </c>
      <c r="T124" s="9"/>
      <c r="U124" s="9">
        <v>1</v>
      </c>
      <c r="V124" s="30">
        <v>2</v>
      </c>
      <c r="W124" s="12">
        <v>-0.314</v>
      </c>
      <c r="X124" s="12">
        <v>-0.19700000000000001</v>
      </c>
      <c r="Y124" s="12">
        <v>-0.28000000000000003</v>
      </c>
      <c r="Z124" s="12">
        <v>0</v>
      </c>
      <c r="AA124" s="12"/>
      <c r="AB124" s="9" t="s">
        <v>332</v>
      </c>
      <c r="AC124" s="9" t="s">
        <v>56</v>
      </c>
      <c r="AD124" s="9" t="s">
        <v>91</v>
      </c>
      <c r="AE124" s="9"/>
      <c r="AF124" s="9" t="s">
        <v>58</v>
      </c>
    </row>
    <row r="125" spans="1:32" ht="17.399999999999999" customHeight="1" x14ac:dyDescent="0.3">
      <c r="A125" s="9">
        <v>16</v>
      </c>
      <c r="B125" s="9">
        <v>36</v>
      </c>
      <c r="C125" s="9">
        <v>2022</v>
      </c>
      <c r="D125" s="9"/>
      <c r="E125" s="9" t="s">
        <v>48</v>
      </c>
      <c r="F125" s="9" t="s">
        <v>326</v>
      </c>
      <c r="G125" s="9" t="s">
        <v>327</v>
      </c>
      <c r="H125" s="9" t="s">
        <v>328</v>
      </c>
      <c r="I125" s="29" t="s">
        <v>329</v>
      </c>
      <c r="J125" s="10">
        <v>36</v>
      </c>
      <c r="K125" s="12">
        <v>36</v>
      </c>
      <c r="L125" s="11">
        <f>19/36</f>
        <v>0.52777777777777779</v>
      </c>
      <c r="M125" s="12">
        <v>20.239999999999998</v>
      </c>
      <c r="N125" s="9" t="s">
        <v>330</v>
      </c>
      <c r="O125" s="9">
        <v>1</v>
      </c>
      <c r="P125" s="9">
        <v>1</v>
      </c>
      <c r="Q125" s="9">
        <v>1</v>
      </c>
      <c r="R125" s="9">
        <v>1</v>
      </c>
      <c r="S125" s="9">
        <v>0</v>
      </c>
      <c r="T125" s="9"/>
      <c r="U125" s="9">
        <v>1</v>
      </c>
      <c r="V125" s="30">
        <v>2</v>
      </c>
      <c r="W125" s="12">
        <v>-0.45400000000000001</v>
      </c>
      <c r="X125" s="12">
        <v>-0.33400000000000002</v>
      </c>
      <c r="Y125" s="12">
        <v>-0.43</v>
      </c>
      <c r="Z125" s="12">
        <v>0</v>
      </c>
      <c r="AA125" s="12"/>
      <c r="AB125" s="9" t="s">
        <v>333</v>
      </c>
      <c r="AC125" s="9" t="s">
        <v>56</v>
      </c>
      <c r="AD125" s="9" t="s">
        <v>91</v>
      </c>
      <c r="AE125" s="9"/>
      <c r="AF125" s="9" t="s">
        <v>58</v>
      </c>
    </row>
    <row r="126" spans="1:32" ht="17.399999999999999" customHeight="1" x14ac:dyDescent="0.3">
      <c r="A126" s="9">
        <v>19</v>
      </c>
      <c r="B126" s="9">
        <v>41</v>
      </c>
      <c r="C126" s="9">
        <v>2023</v>
      </c>
      <c r="D126" s="31"/>
      <c r="E126" s="9" t="s">
        <v>48</v>
      </c>
      <c r="F126" s="9" t="s">
        <v>334</v>
      </c>
      <c r="G126" s="9" t="s">
        <v>335</v>
      </c>
      <c r="H126" s="9" t="s">
        <v>336</v>
      </c>
      <c r="I126" s="29" t="s">
        <v>337</v>
      </c>
      <c r="J126" s="10">
        <v>117</v>
      </c>
      <c r="K126" s="12">
        <v>117</v>
      </c>
      <c r="L126" s="11">
        <v>0.51</v>
      </c>
      <c r="M126" s="12">
        <v>22</v>
      </c>
      <c r="N126" s="9" t="s">
        <v>338</v>
      </c>
      <c r="O126" s="9">
        <v>1</v>
      </c>
      <c r="P126" s="9">
        <v>1</v>
      </c>
      <c r="Q126" s="9">
        <v>0</v>
      </c>
      <c r="R126" s="9">
        <v>0</v>
      </c>
      <c r="S126" s="9">
        <v>0</v>
      </c>
      <c r="T126" s="9" t="s">
        <v>54</v>
      </c>
      <c r="U126" s="9">
        <v>1</v>
      </c>
      <c r="V126" s="30">
        <v>2</v>
      </c>
      <c r="W126" s="12">
        <v>0</v>
      </c>
      <c r="X126" s="12"/>
      <c r="Y126" s="12"/>
      <c r="Z126" s="12">
        <v>1</v>
      </c>
      <c r="AA126" s="12"/>
      <c r="AB126" s="9"/>
      <c r="AC126" s="9" t="s">
        <v>56</v>
      </c>
      <c r="AD126" s="9" t="s">
        <v>57</v>
      </c>
      <c r="AE126" s="9"/>
      <c r="AF126" s="9" t="s">
        <v>58</v>
      </c>
    </row>
    <row r="127" spans="1:32" ht="17.399999999999999" customHeight="1" x14ac:dyDescent="0.3">
      <c r="A127" s="9">
        <v>17</v>
      </c>
      <c r="B127" s="9">
        <v>37</v>
      </c>
      <c r="C127" s="9">
        <v>2020</v>
      </c>
      <c r="D127" s="31"/>
      <c r="E127" s="9" t="s">
        <v>48</v>
      </c>
      <c r="F127" s="9" t="s">
        <v>339</v>
      </c>
      <c r="G127" s="9" t="s">
        <v>340</v>
      </c>
      <c r="H127" s="28" t="s">
        <v>341</v>
      </c>
      <c r="I127" s="32" t="s">
        <v>342</v>
      </c>
      <c r="J127" s="10">
        <v>120</v>
      </c>
      <c r="K127" s="12">
        <v>120</v>
      </c>
      <c r="L127" s="11">
        <v>0.48</v>
      </c>
      <c r="M127" s="12">
        <v>22.1</v>
      </c>
      <c r="N127" s="9" t="s">
        <v>343</v>
      </c>
      <c r="O127" s="9">
        <v>1</v>
      </c>
      <c r="P127" s="9">
        <v>0</v>
      </c>
      <c r="Q127" s="9">
        <v>0</v>
      </c>
      <c r="R127" s="9">
        <v>0</v>
      </c>
      <c r="S127" s="9">
        <v>1</v>
      </c>
      <c r="T127" s="9" t="s">
        <v>344</v>
      </c>
      <c r="U127" s="9">
        <v>1</v>
      </c>
      <c r="V127" s="30">
        <v>1</v>
      </c>
      <c r="W127" s="12"/>
      <c r="X127" s="12"/>
      <c r="Y127" s="12"/>
      <c r="Z127" s="12"/>
      <c r="AA127" s="12">
        <v>0.08</v>
      </c>
      <c r="AB127" s="9" t="s">
        <v>345</v>
      </c>
      <c r="AC127" s="9" t="s">
        <v>57</v>
      </c>
      <c r="AD127" s="9" t="s">
        <v>56</v>
      </c>
      <c r="AE127" s="9"/>
      <c r="AF127" s="9" t="s">
        <v>58</v>
      </c>
    </row>
    <row r="128" spans="1:32" ht="17.399999999999999" customHeight="1" x14ac:dyDescent="0.3">
      <c r="A128" s="9">
        <v>17</v>
      </c>
      <c r="B128" s="9">
        <v>38</v>
      </c>
      <c r="C128" s="9">
        <v>2020</v>
      </c>
      <c r="D128" s="31"/>
      <c r="E128" s="9" t="s">
        <v>48</v>
      </c>
      <c r="F128" s="9" t="s">
        <v>339</v>
      </c>
      <c r="G128" s="9" t="s">
        <v>340</v>
      </c>
      <c r="H128" s="28" t="s">
        <v>341</v>
      </c>
      <c r="I128" s="32" t="s">
        <v>342</v>
      </c>
      <c r="J128" s="10">
        <v>120</v>
      </c>
      <c r="K128" s="12">
        <v>120</v>
      </c>
      <c r="L128" s="11">
        <v>0.48</v>
      </c>
      <c r="M128" s="12">
        <v>22.1</v>
      </c>
      <c r="N128" s="9" t="s">
        <v>343</v>
      </c>
      <c r="O128" s="9">
        <v>1</v>
      </c>
      <c r="P128" s="9">
        <v>0</v>
      </c>
      <c r="Q128" s="9">
        <v>0</v>
      </c>
      <c r="R128" s="9">
        <v>0</v>
      </c>
      <c r="S128" s="9">
        <v>1</v>
      </c>
      <c r="T128" s="9" t="s">
        <v>344</v>
      </c>
      <c r="U128" s="9">
        <v>1</v>
      </c>
      <c r="V128" s="30">
        <v>1</v>
      </c>
      <c r="W128" s="12"/>
      <c r="X128" s="12"/>
      <c r="Y128" s="12"/>
      <c r="Z128" s="12"/>
      <c r="AA128" s="12">
        <v>0.05</v>
      </c>
      <c r="AB128" s="9" t="s">
        <v>346</v>
      </c>
      <c r="AC128" s="9"/>
      <c r="AD128" s="9"/>
      <c r="AE128" s="9"/>
      <c r="AF128" s="9" t="s">
        <v>58</v>
      </c>
    </row>
    <row r="129" spans="1:32" ht="17.399999999999999" customHeight="1" x14ac:dyDescent="0.3">
      <c r="A129" s="9">
        <v>31</v>
      </c>
      <c r="B129" s="9">
        <v>73</v>
      </c>
      <c r="C129" s="9">
        <v>2018</v>
      </c>
      <c r="D129" s="31"/>
      <c r="E129" s="9" t="s">
        <v>48</v>
      </c>
      <c r="F129" s="9" t="s">
        <v>347</v>
      </c>
      <c r="G129" s="9" t="s">
        <v>348</v>
      </c>
      <c r="H129" s="28" t="s">
        <v>349</v>
      </c>
      <c r="I129" s="32" t="s">
        <v>350</v>
      </c>
      <c r="J129" s="10">
        <v>78</v>
      </c>
      <c r="K129" s="12">
        <v>78</v>
      </c>
      <c r="L129" s="11">
        <v>0</v>
      </c>
      <c r="M129" s="12">
        <v>20</v>
      </c>
      <c r="N129" s="9" t="s">
        <v>351</v>
      </c>
      <c r="O129" s="9">
        <v>1</v>
      </c>
      <c r="P129" s="9">
        <v>1</v>
      </c>
      <c r="Q129" s="9">
        <v>1</v>
      </c>
      <c r="R129" s="9">
        <v>1</v>
      </c>
      <c r="S129" s="9">
        <v>1</v>
      </c>
      <c r="T129" s="9" t="s">
        <v>352</v>
      </c>
      <c r="U129" s="9">
        <v>1</v>
      </c>
      <c r="V129" s="30">
        <v>2</v>
      </c>
      <c r="W129" s="12"/>
      <c r="X129" s="12"/>
      <c r="Y129" s="12"/>
      <c r="Z129" s="12"/>
      <c r="AA129" s="12">
        <v>0.24</v>
      </c>
      <c r="AB129" s="9" t="s">
        <v>353</v>
      </c>
      <c r="AC129" s="9" t="s">
        <v>57</v>
      </c>
      <c r="AD129" s="9" t="s">
        <v>56</v>
      </c>
      <c r="AE129" s="9"/>
      <c r="AF129" s="9" t="s">
        <v>58</v>
      </c>
    </row>
    <row r="130" spans="1:32" ht="17.399999999999999" customHeight="1" x14ac:dyDescent="0.3">
      <c r="A130" s="9">
        <v>31</v>
      </c>
      <c r="B130" s="9">
        <v>74</v>
      </c>
      <c r="C130" s="9">
        <v>2018</v>
      </c>
      <c r="D130" s="31"/>
      <c r="E130" s="9" t="s">
        <v>48</v>
      </c>
      <c r="F130" s="9" t="s">
        <v>347</v>
      </c>
      <c r="G130" s="9" t="s">
        <v>348</v>
      </c>
      <c r="H130" s="28" t="s">
        <v>349</v>
      </c>
      <c r="I130" s="32" t="s">
        <v>350</v>
      </c>
      <c r="J130" s="10">
        <v>78</v>
      </c>
      <c r="K130" s="12">
        <v>78</v>
      </c>
      <c r="L130" s="11">
        <v>0</v>
      </c>
      <c r="M130" s="12">
        <v>20</v>
      </c>
      <c r="N130" s="9" t="s">
        <v>351</v>
      </c>
      <c r="O130" s="9">
        <v>1</v>
      </c>
      <c r="P130" s="9">
        <v>1</v>
      </c>
      <c r="Q130" s="9">
        <v>1</v>
      </c>
      <c r="R130" s="9">
        <v>1</v>
      </c>
      <c r="S130" s="9">
        <v>1</v>
      </c>
      <c r="T130" s="9" t="s">
        <v>352</v>
      </c>
      <c r="U130" s="9">
        <v>1</v>
      </c>
      <c r="V130" s="30">
        <v>2</v>
      </c>
      <c r="W130" s="12">
        <v>0.30399999999999999</v>
      </c>
      <c r="X130" s="12">
        <v>-0.27989999999999998</v>
      </c>
      <c r="Y130" s="12">
        <v>0.29699999999999999</v>
      </c>
      <c r="Z130" s="12">
        <v>0</v>
      </c>
      <c r="AA130" s="12">
        <v>0.1</v>
      </c>
      <c r="AB130" s="9" t="s">
        <v>354</v>
      </c>
      <c r="AC130" s="9" t="s">
        <v>57</v>
      </c>
      <c r="AD130" s="9" t="s">
        <v>56</v>
      </c>
      <c r="AE130" s="9"/>
      <c r="AF130" s="9" t="s">
        <v>58</v>
      </c>
    </row>
    <row r="131" spans="1:32" ht="15.6" x14ac:dyDescent="0.3">
      <c r="A131" s="9">
        <v>8</v>
      </c>
      <c r="B131" s="9">
        <v>14</v>
      </c>
      <c r="C131" s="9">
        <v>2021</v>
      </c>
      <c r="D131" s="31"/>
      <c r="E131" s="9" t="s">
        <v>61</v>
      </c>
      <c r="F131" s="26" t="s">
        <v>355</v>
      </c>
      <c r="G131" s="26" t="s">
        <v>356</v>
      </c>
      <c r="H131" s="36" t="s">
        <v>357</v>
      </c>
      <c r="I131" s="37" t="s">
        <v>358</v>
      </c>
      <c r="J131" s="10">
        <v>92</v>
      </c>
      <c r="K131" s="12">
        <v>92</v>
      </c>
      <c r="L131" s="11">
        <v>1</v>
      </c>
      <c r="M131" s="12">
        <v>13.26</v>
      </c>
      <c r="N131" s="9" t="s">
        <v>359</v>
      </c>
      <c r="O131" s="9">
        <v>0</v>
      </c>
      <c r="P131" s="9">
        <v>0</v>
      </c>
      <c r="Q131" s="9">
        <v>0</v>
      </c>
      <c r="R131" s="9">
        <v>0</v>
      </c>
      <c r="S131" s="9">
        <v>1</v>
      </c>
      <c r="T131" s="9" t="s">
        <v>360</v>
      </c>
      <c r="U131" s="9">
        <v>1</v>
      </c>
      <c r="V131" s="30">
        <v>2</v>
      </c>
      <c r="W131" s="12"/>
      <c r="X131" s="12"/>
      <c r="Y131" s="12"/>
      <c r="Z131" s="12"/>
      <c r="AA131" s="12">
        <v>0.16</v>
      </c>
      <c r="AB131" s="9" t="s">
        <v>132</v>
      </c>
      <c r="AC131" s="9" t="s">
        <v>91</v>
      </c>
      <c r="AD131" s="9" t="s">
        <v>57</v>
      </c>
      <c r="AE131" s="9"/>
      <c r="AF131" s="9" t="s">
        <v>58</v>
      </c>
    </row>
    <row r="132" spans="1:32" ht="15.6" x14ac:dyDescent="0.3">
      <c r="A132" s="9">
        <v>8</v>
      </c>
      <c r="B132" s="9">
        <v>15</v>
      </c>
      <c r="C132" s="9">
        <v>2021</v>
      </c>
      <c r="D132" s="31"/>
      <c r="E132" s="9" t="s">
        <v>61</v>
      </c>
      <c r="F132" s="26" t="s">
        <v>355</v>
      </c>
      <c r="G132" s="26" t="s">
        <v>356</v>
      </c>
      <c r="H132" s="36" t="s">
        <v>357</v>
      </c>
      <c r="I132" s="37" t="s">
        <v>358</v>
      </c>
      <c r="J132" s="10">
        <v>92</v>
      </c>
      <c r="K132" s="12">
        <v>92</v>
      </c>
      <c r="L132" s="11">
        <v>1</v>
      </c>
      <c r="M132" s="12">
        <v>13.26</v>
      </c>
      <c r="N132" s="9" t="s">
        <v>359</v>
      </c>
      <c r="O132" s="9">
        <v>0</v>
      </c>
      <c r="P132" s="9">
        <v>0</v>
      </c>
      <c r="Q132" s="9">
        <v>0</v>
      </c>
      <c r="R132" s="9">
        <v>0</v>
      </c>
      <c r="S132" s="9">
        <v>1</v>
      </c>
      <c r="T132" s="9" t="s">
        <v>360</v>
      </c>
      <c r="U132" s="9">
        <v>1</v>
      </c>
      <c r="V132" s="30">
        <v>2</v>
      </c>
      <c r="W132" s="12"/>
      <c r="X132" s="12"/>
      <c r="Y132" s="12"/>
      <c r="Z132" s="12"/>
      <c r="AA132" s="12">
        <v>0.3</v>
      </c>
      <c r="AB132" s="9" t="s">
        <v>361</v>
      </c>
      <c r="AC132" s="9" t="s">
        <v>91</v>
      </c>
      <c r="AD132" s="9" t="s">
        <v>57</v>
      </c>
      <c r="AE132" s="9"/>
      <c r="AF132" s="9" t="s">
        <v>58</v>
      </c>
    </row>
    <row r="133" spans="1:32" ht="15.6" x14ac:dyDescent="0.3">
      <c r="A133" s="9">
        <v>8</v>
      </c>
      <c r="B133" s="9">
        <v>16</v>
      </c>
      <c r="C133" s="9">
        <v>2021</v>
      </c>
      <c r="D133" s="31"/>
      <c r="E133" s="9" t="s">
        <v>61</v>
      </c>
      <c r="F133" s="26" t="s">
        <v>355</v>
      </c>
      <c r="G133" s="26" t="s">
        <v>356</v>
      </c>
      <c r="H133" s="36" t="s">
        <v>357</v>
      </c>
      <c r="I133" s="37" t="s">
        <v>358</v>
      </c>
      <c r="J133" s="10">
        <v>92</v>
      </c>
      <c r="K133" s="12">
        <v>92</v>
      </c>
      <c r="L133" s="11">
        <v>1</v>
      </c>
      <c r="M133" s="12">
        <v>13.26</v>
      </c>
      <c r="N133" s="9" t="s">
        <v>359</v>
      </c>
      <c r="O133" s="9">
        <v>0</v>
      </c>
      <c r="P133" s="9">
        <v>0</v>
      </c>
      <c r="Q133" s="9">
        <v>0</v>
      </c>
      <c r="R133" s="9">
        <v>0</v>
      </c>
      <c r="S133" s="9">
        <v>1</v>
      </c>
      <c r="T133" s="9" t="s">
        <v>360</v>
      </c>
      <c r="U133" s="9">
        <v>1</v>
      </c>
      <c r="V133" s="30">
        <v>2</v>
      </c>
      <c r="W133" s="12"/>
      <c r="X133" s="12"/>
      <c r="Y133" s="12"/>
      <c r="Z133" s="12"/>
      <c r="AA133" s="12">
        <v>0.12</v>
      </c>
      <c r="AB133" s="9" t="s">
        <v>362</v>
      </c>
      <c r="AC133" s="9" t="s">
        <v>91</v>
      </c>
      <c r="AD133" s="9" t="s">
        <v>57</v>
      </c>
      <c r="AE133" s="9"/>
      <c r="AF133" s="9" t="s">
        <v>58</v>
      </c>
    </row>
    <row r="134" spans="1:32" ht="15.6" x14ac:dyDescent="0.3">
      <c r="A134" s="9">
        <v>27</v>
      </c>
      <c r="B134" s="9">
        <v>64</v>
      </c>
      <c r="C134" s="9">
        <v>2018</v>
      </c>
      <c r="D134" s="31"/>
      <c r="E134" s="9" t="s">
        <v>61</v>
      </c>
      <c r="F134" s="9" t="s">
        <v>85</v>
      </c>
      <c r="G134" s="9" t="s">
        <v>363</v>
      </c>
      <c r="H134" s="9" t="s">
        <v>364</v>
      </c>
      <c r="I134" s="29" t="s">
        <v>365</v>
      </c>
      <c r="J134" s="10">
        <v>35</v>
      </c>
      <c r="K134" s="12">
        <v>35</v>
      </c>
      <c r="L134" s="11">
        <v>0.37140000000000001</v>
      </c>
      <c r="M134" s="12">
        <v>26</v>
      </c>
      <c r="N134" s="9" t="s">
        <v>366</v>
      </c>
      <c r="O134" s="9">
        <v>1</v>
      </c>
      <c r="P134" s="9">
        <v>1</v>
      </c>
      <c r="Q134" s="9">
        <v>1</v>
      </c>
      <c r="R134" s="9">
        <v>1</v>
      </c>
      <c r="S134" s="9">
        <v>1</v>
      </c>
      <c r="T134" s="9" t="s">
        <v>367</v>
      </c>
      <c r="U134" s="9">
        <v>1</v>
      </c>
      <c r="V134" s="30">
        <v>1</v>
      </c>
      <c r="W134" s="12">
        <v>-6.7000000000000004E-2</v>
      </c>
      <c r="X134" s="12">
        <v>0.04</v>
      </c>
      <c r="Y134" s="12">
        <v>-0.04</v>
      </c>
      <c r="Z134" s="12">
        <v>0</v>
      </c>
      <c r="AA134" s="12">
        <v>0.38</v>
      </c>
      <c r="AB134" s="9"/>
      <c r="AC134" s="9" t="s">
        <v>91</v>
      </c>
      <c r="AD134" s="9" t="s">
        <v>56</v>
      </c>
      <c r="AE134" s="9"/>
      <c r="AF134" s="9" t="s">
        <v>58</v>
      </c>
    </row>
    <row r="135" spans="1:32" ht="15.6" x14ac:dyDescent="0.3">
      <c r="A135" s="9">
        <v>46</v>
      </c>
      <c r="B135" s="9">
        <v>115</v>
      </c>
      <c r="C135" s="9">
        <v>2022</v>
      </c>
      <c r="D135" s="45"/>
      <c r="E135" s="9" t="s">
        <v>61</v>
      </c>
      <c r="F135" s="9" t="s">
        <v>304</v>
      </c>
      <c r="G135" s="9" t="s">
        <v>507</v>
      </c>
      <c r="H135" s="9" t="s">
        <v>369</v>
      </c>
      <c r="I135" s="29" t="s">
        <v>370</v>
      </c>
      <c r="J135" s="9">
        <v>153</v>
      </c>
      <c r="K135" s="12">
        <v>153</v>
      </c>
      <c r="L135" s="11">
        <v>0.66</v>
      </c>
      <c r="M135" s="12">
        <v>22</v>
      </c>
      <c r="N135" s="9" t="s">
        <v>371</v>
      </c>
      <c r="O135" s="9">
        <v>1</v>
      </c>
      <c r="P135" s="9">
        <v>1</v>
      </c>
      <c r="Q135" s="9">
        <v>1</v>
      </c>
      <c r="R135" s="9">
        <v>1</v>
      </c>
      <c r="S135" s="9">
        <v>1</v>
      </c>
      <c r="T135" s="9" t="s">
        <v>372</v>
      </c>
      <c r="U135" s="9">
        <v>1</v>
      </c>
      <c r="V135" s="9"/>
      <c r="W135" s="12">
        <v>0.106</v>
      </c>
      <c r="X135" s="12">
        <v>-1.7000000000000001E-2</v>
      </c>
      <c r="Y135" s="12">
        <v>6.7000000000000004E-2</v>
      </c>
      <c r="Z135" s="12">
        <v>1</v>
      </c>
      <c r="AA135" s="12">
        <v>0.24299999999999999</v>
      </c>
      <c r="AB135" s="9"/>
      <c r="AC135" s="9"/>
      <c r="AD135" s="9"/>
      <c r="AE135" s="9"/>
      <c r="AF135" s="9"/>
    </row>
    <row r="136" spans="1:32" ht="15.6" x14ac:dyDescent="0.3">
      <c r="A136" s="9">
        <v>47</v>
      </c>
      <c r="B136" s="9">
        <v>116</v>
      </c>
      <c r="C136" s="9">
        <v>2024</v>
      </c>
      <c r="D136" s="41"/>
      <c r="E136" s="9" t="s">
        <v>61</v>
      </c>
      <c r="F136" s="9" t="s">
        <v>373</v>
      </c>
      <c r="G136" s="9" t="s">
        <v>374</v>
      </c>
      <c r="H136" s="9" t="s">
        <v>375</v>
      </c>
      <c r="I136" s="25" t="s">
        <v>376</v>
      </c>
      <c r="J136" s="9">
        <v>221</v>
      </c>
      <c r="K136" s="12">
        <v>221</v>
      </c>
      <c r="L136" s="11">
        <v>0.68</v>
      </c>
      <c r="M136" s="12" t="s">
        <v>508</v>
      </c>
      <c r="N136" s="25" t="s">
        <v>377</v>
      </c>
      <c r="O136" s="9">
        <v>1</v>
      </c>
      <c r="P136" s="9">
        <v>1</v>
      </c>
      <c r="Q136" s="9">
        <v>1</v>
      </c>
      <c r="R136" s="9">
        <v>1</v>
      </c>
      <c r="S136" s="9">
        <v>1</v>
      </c>
      <c r="T136" s="9" t="s">
        <v>372</v>
      </c>
      <c r="U136" s="9">
        <v>1</v>
      </c>
      <c r="V136" s="9"/>
      <c r="W136" s="12"/>
      <c r="X136" s="12"/>
      <c r="Y136" s="12"/>
      <c r="Z136" s="12"/>
      <c r="AA136" s="12">
        <v>0.2</v>
      </c>
      <c r="AB136" s="9"/>
      <c r="AC136" s="9"/>
      <c r="AD136" s="9"/>
      <c r="AE136" s="9"/>
      <c r="AF136" s="9"/>
    </row>
    <row r="137" spans="1:32" ht="15.6" x14ac:dyDescent="0.3">
      <c r="A137" s="9">
        <v>47</v>
      </c>
      <c r="B137" s="9">
        <v>117</v>
      </c>
      <c r="C137" s="9">
        <v>2024</v>
      </c>
      <c r="D137" s="41"/>
      <c r="E137" s="9" t="s">
        <v>61</v>
      </c>
      <c r="F137" s="9" t="s">
        <v>373</v>
      </c>
      <c r="G137" s="9" t="s">
        <v>374</v>
      </c>
      <c r="H137" s="9" t="s">
        <v>375</v>
      </c>
      <c r="I137" s="25" t="s">
        <v>376</v>
      </c>
      <c r="J137" s="9">
        <v>182</v>
      </c>
      <c r="K137" s="12">
        <v>182</v>
      </c>
      <c r="L137" s="11">
        <v>0.69</v>
      </c>
      <c r="M137" s="12">
        <v>22.3</v>
      </c>
      <c r="N137" s="25" t="s">
        <v>377</v>
      </c>
      <c r="O137" s="9">
        <v>1</v>
      </c>
      <c r="P137" s="9">
        <v>1</v>
      </c>
      <c r="Q137" s="9">
        <v>1</v>
      </c>
      <c r="R137" s="9">
        <v>1</v>
      </c>
      <c r="S137" s="9">
        <v>1</v>
      </c>
      <c r="T137" s="9" t="s">
        <v>372</v>
      </c>
      <c r="U137" s="9">
        <v>1</v>
      </c>
      <c r="V137" s="9"/>
      <c r="W137" s="12">
        <v>0.1</v>
      </c>
      <c r="X137" s="12">
        <v>-0.01</v>
      </c>
      <c r="Y137" s="12">
        <v>0.1</v>
      </c>
      <c r="Z137" s="12">
        <v>1</v>
      </c>
      <c r="AA137" s="12"/>
      <c r="AB137" s="9"/>
      <c r="AC137" s="9"/>
      <c r="AD137" s="9"/>
      <c r="AE137" s="9"/>
      <c r="AF137" s="9"/>
    </row>
    <row r="138" spans="1:32" s="9" customFormat="1" ht="15.6" x14ac:dyDescent="0.3">
      <c r="A138" s="9">
        <v>48</v>
      </c>
      <c r="B138" s="9">
        <v>118</v>
      </c>
      <c r="C138" s="28">
        <v>2023</v>
      </c>
      <c r="D138" s="46"/>
      <c r="E138" s="9" t="s">
        <v>61</v>
      </c>
      <c r="G138" s="28" t="s">
        <v>378</v>
      </c>
      <c r="H138" s="28" t="s">
        <v>379</v>
      </c>
      <c r="I138" s="9" t="s">
        <v>380</v>
      </c>
      <c r="J138" s="9">
        <v>120</v>
      </c>
      <c r="K138" s="12">
        <v>120</v>
      </c>
      <c r="L138" s="11">
        <v>0.49</v>
      </c>
      <c r="M138" s="47">
        <v>19.72</v>
      </c>
      <c r="N138" s="12" t="s">
        <v>96</v>
      </c>
      <c r="O138" s="9">
        <v>0</v>
      </c>
      <c r="P138" s="9">
        <v>0</v>
      </c>
      <c r="Q138" s="9">
        <v>0</v>
      </c>
      <c r="R138" s="9">
        <v>0</v>
      </c>
      <c r="S138" s="9">
        <v>1</v>
      </c>
      <c r="T138" s="9" t="s">
        <v>381</v>
      </c>
      <c r="U138" s="9">
        <v>1</v>
      </c>
      <c r="V138" s="9">
        <v>2</v>
      </c>
      <c r="W138" s="12"/>
      <c r="X138" s="12"/>
      <c r="Y138" s="12"/>
      <c r="Z138" s="12"/>
      <c r="AA138" s="12">
        <v>-5.7000000000000002E-2</v>
      </c>
      <c r="AB138" s="9" t="s">
        <v>382</v>
      </c>
      <c r="AC138" s="9" t="s">
        <v>91</v>
      </c>
    </row>
    <row r="139" spans="1:32" s="9" customFormat="1" ht="15.6" x14ac:dyDescent="0.3">
      <c r="A139" s="9">
        <v>48</v>
      </c>
      <c r="B139" s="9">
        <v>119</v>
      </c>
      <c r="C139" s="28">
        <v>2023</v>
      </c>
      <c r="D139" s="46"/>
      <c r="E139" s="9" t="s">
        <v>61</v>
      </c>
      <c r="G139" s="28" t="s">
        <v>378</v>
      </c>
      <c r="H139" s="28" t="s">
        <v>379</v>
      </c>
      <c r="I139" s="9" t="s">
        <v>380</v>
      </c>
      <c r="J139" s="9">
        <v>120</v>
      </c>
      <c r="K139" s="12">
        <v>120</v>
      </c>
      <c r="L139" s="11">
        <v>0.49</v>
      </c>
      <c r="M139" s="47">
        <v>19.72</v>
      </c>
      <c r="N139" s="12" t="s">
        <v>96</v>
      </c>
      <c r="O139" s="9">
        <v>0</v>
      </c>
      <c r="P139" s="9">
        <v>0</v>
      </c>
      <c r="Q139" s="9">
        <v>0</v>
      </c>
      <c r="R139" s="9">
        <v>0</v>
      </c>
      <c r="S139" s="9">
        <v>1</v>
      </c>
      <c r="T139" s="9" t="s">
        <v>381</v>
      </c>
      <c r="U139" s="9">
        <v>1</v>
      </c>
      <c r="V139" s="9">
        <v>2</v>
      </c>
      <c r="W139" s="12"/>
      <c r="X139" s="12"/>
      <c r="Y139" s="12"/>
      <c r="Z139" s="12"/>
      <c r="AA139" s="12">
        <v>-8.7999999999999995E-2</v>
      </c>
      <c r="AB139" s="9" t="s">
        <v>383</v>
      </c>
      <c r="AC139" s="9" t="s">
        <v>91</v>
      </c>
    </row>
    <row r="140" spans="1:32" s="9" customFormat="1" ht="15.6" x14ac:dyDescent="0.3">
      <c r="A140" s="9">
        <v>49</v>
      </c>
      <c r="B140" s="9">
        <v>120</v>
      </c>
      <c r="C140" s="28">
        <v>2021</v>
      </c>
      <c r="E140" s="9" t="s">
        <v>180</v>
      </c>
      <c r="G140" s="28" t="s">
        <v>384</v>
      </c>
      <c r="H140" s="28" t="s">
        <v>385</v>
      </c>
      <c r="I140" s="9" t="s">
        <v>386</v>
      </c>
      <c r="J140" s="9">
        <v>478</v>
      </c>
      <c r="K140" s="12">
        <v>441</v>
      </c>
      <c r="L140" s="16">
        <v>0.60299999999999998</v>
      </c>
      <c r="M140" s="47"/>
      <c r="N140" s="9" t="s">
        <v>232</v>
      </c>
      <c r="O140" s="9">
        <v>0</v>
      </c>
      <c r="P140" s="9">
        <v>0</v>
      </c>
      <c r="Q140" s="9">
        <v>0</v>
      </c>
      <c r="R140" s="9">
        <v>0</v>
      </c>
      <c r="S140" s="9">
        <v>1</v>
      </c>
      <c r="T140" s="9" t="s">
        <v>387</v>
      </c>
      <c r="U140" s="9">
        <v>1</v>
      </c>
      <c r="V140" s="9">
        <v>1</v>
      </c>
      <c r="W140" s="12"/>
      <c r="X140" s="12"/>
      <c r="Y140" s="12"/>
      <c r="Z140" s="12"/>
      <c r="AA140" s="12">
        <v>0.35</v>
      </c>
      <c r="AB140" s="9" t="s">
        <v>388</v>
      </c>
      <c r="AC140" s="9" t="s">
        <v>91</v>
      </c>
      <c r="AD140" s="9" t="s">
        <v>57</v>
      </c>
    </row>
    <row r="141" spans="1:32" s="9" customFormat="1" ht="15.6" x14ac:dyDescent="0.3">
      <c r="A141" s="9">
        <v>49</v>
      </c>
      <c r="B141" s="9">
        <v>121</v>
      </c>
      <c r="C141" s="28">
        <v>2021</v>
      </c>
      <c r="E141" s="9" t="s">
        <v>180</v>
      </c>
      <c r="G141" s="28" t="s">
        <v>384</v>
      </c>
      <c r="H141" s="28" t="s">
        <v>385</v>
      </c>
      <c r="I141" s="9" t="s">
        <v>386</v>
      </c>
      <c r="J141" s="9">
        <v>478</v>
      </c>
      <c r="K141" s="12">
        <v>441</v>
      </c>
      <c r="L141" s="16">
        <v>0.60299999999999998</v>
      </c>
      <c r="M141" s="47"/>
      <c r="N141" s="9" t="s">
        <v>232</v>
      </c>
      <c r="O141" s="9">
        <v>0</v>
      </c>
      <c r="P141" s="9">
        <v>0</v>
      </c>
      <c r="Q141" s="9">
        <v>0</v>
      </c>
      <c r="R141" s="9">
        <v>0</v>
      </c>
      <c r="S141" s="9">
        <v>1</v>
      </c>
      <c r="T141" s="9" t="s">
        <v>387</v>
      </c>
      <c r="U141" s="9">
        <v>1</v>
      </c>
      <c r="V141" s="9">
        <v>1</v>
      </c>
      <c r="W141" s="12"/>
      <c r="X141" s="12"/>
      <c r="Y141" s="12"/>
      <c r="Z141" s="12"/>
      <c r="AA141" s="12">
        <v>0.28000000000000003</v>
      </c>
      <c r="AB141" s="9" t="s">
        <v>389</v>
      </c>
      <c r="AC141" s="9" t="s">
        <v>91</v>
      </c>
      <c r="AD141" s="9" t="s">
        <v>57</v>
      </c>
    </row>
    <row r="142" spans="1:32" s="9" customFormat="1" ht="15.6" x14ac:dyDescent="0.3">
      <c r="A142" s="9">
        <v>50</v>
      </c>
      <c r="B142" s="9">
        <v>122</v>
      </c>
      <c r="C142" s="28">
        <v>2024</v>
      </c>
      <c r="E142" s="9" t="s">
        <v>61</v>
      </c>
      <c r="G142" s="28" t="s">
        <v>317</v>
      </c>
      <c r="H142" s="28" t="s">
        <v>390</v>
      </c>
      <c r="I142" s="9" t="s">
        <v>391</v>
      </c>
      <c r="J142" s="9">
        <v>44</v>
      </c>
      <c r="K142" s="12">
        <v>22</v>
      </c>
      <c r="L142" s="16">
        <v>0</v>
      </c>
      <c r="M142" s="47">
        <v>21.34</v>
      </c>
      <c r="N142" s="12" t="s">
        <v>392</v>
      </c>
      <c r="O142" s="9">
        <v>0</v>
      </c>
      <c r="P142" s="9">
        <v>0</v>
      </c>
      <c r="Q142" s="9">
        <v>0</v>
      </c>
      <c r="R142" s="9">
        <v>0</v>
      </c>
      <c r="S142" s="9">
        <v>1</v>
      </c>
      <c r="T142" s="9" t="s">
        <v>393</v>
      </c>
      <c r="U142" s="9">
        <v>1</v>
      </c>
      <c r="V142" s="9">
        <v>1</v>
      </c>
      <c r="W142" s="12"/>
      <c r="X142" s="12"/>
      <c r="Y142" s="12"/>
      <c r="Z142" s="12"/>
      <c r="AA142" s="12">
        <v>-0.23400000000000001</v>
      </c>
      <c r="AB142" s="9" t="s">
        <v>394</v>
      </c>
      <c r="AC142" s="9" t="s">
        <v>91</v>
      </c>
    </row>
    <row r="143" spans="1:32" s="9" customFormat="1" ht="15.6" x14ac:dyDescent="0.3">
      <c r="A143" s="9">
        <v>50</v>
      </c>
      <c r="B143" s="9">
        <v>123</v>
      </c>
      <c r="C143" s="28">
        <v>2024</v>
      </c>
      <c r="E143" s="9" t="s">
        <v>61</v>
      </c>
      <c r="G143" s="28" t="s">
        <v>317</v>
      </c>
      <c r="H143" s="28" t="s">
        <v>390</v>
      </c>
      <c r="I143" s="9" t="s">
        <v>391</v>
      </c>
      <c r="J143" s="9">
        <v>44</v>
      </c>
      <c r="K143" s="12">
        <v>22</v>
      </c>
      <c r="L143" s="16">
        <v>0</v>
      </c>
      <c r="M143" s="47">
        <v>21.34</v>
      </c>
      <c r="N143" s="12" t="s">
        <v>392</v>
      </c>
      <c r="O143" s="9">
        <v>0</v>
      </c>
      <c r="P143" s="9">
        <v>0</v>
      </c>
      <c r="Q143" s="9">
        <v>0</v>
      </c>
      <c r="R143" s="9">
        <v>0</v>
      </c>
      <c r="S143" s="9">
        <v>1</v>
      </c>
      <c r="T143" s="9" t="s">
        <v>393</v>
      </c>
      <c r="U143" s="9">
        <v>1</v>
      </c>
      <c r="V143" s="9">
        <v>1</v>
      </c>
      <c r="W143" s="12"/>
      <c r="X143" s="12"/>
      <c r="Y143" s="12"/>
      <c r="Z143" s="12"/>
      <c r="AA143" s="12">
        <v>-0.11799999999999999</v>
      </c>
      <c r="AB143" s="9" t="s">
        <v>395</v>
      </c>
    </row>
    <row r="144" spans="1:32" s="9" customFormat="1" ht="15.6" x14ac:dyDescent="0.3">
      <c r="A144" s="9">
        <v>50</v>
      </c>
      <c r="B144" s="9">
        <v>124</v>
      </c>
      <c r="C144" s="28">
        <v>2024</v>
      </c>
      <c r="E144" s="9" t="s">
        <v>61</v>
      </c>
      <c r="G144" s="28" t="s">
        <v>317</v>
      </c>
      <c r="H144" s="28" t="s">
        <v>390</v>
      </c>
      <c r="I144" s="9" t="s">
        <v>391</v>
      </c>
      <c r="J144" s="9">
        <v>44</v>
      </c>
      <c r="K144" s="12">
        <v>22</v>
      </c>
      <c r="L144" s="16">
        <v>0</v>
      </c>
      <c r="M144" s="47">
        <v>21.34</v>
      </c>
      <c r="N144" s="12" t="s">
        <v>392</v>
      </c>
      <c r="O144" s="9">
        <v>0</v>
      </c>
      <c r="P144" s="9">
        <v>0</v>
      </c>
      <c r="Q144" s="9">
        <v>0</v>
      </c>
      <c r="R144" s="9">
        <v>0</v>
      </c>
      <c r="S144" s="9">
        <v>1</v>
      </c>
      <c r="T144" s="9" t="s">
        <v>393</v>
      </c>
      <c r="U144" s="9">
        <v>1</v>
      </c>
      <c r="V144" s="9">
        <v>1</v>
      </c>
      <c r="W144" s="12"/>
      <c r="X144" s="12"/>
      <c r="Y144" s="12"/>
      <c r="Z144" s="12"/>
      <c r="AA144" s="12">
        <v>5.7000000000000002E-2</v>
      </c>
      <c r="AB144" s="9" t="s">
        <v>396</v>
      </c>
    </row>
    <row r="145" spans="1:29" s="9" customFormat="1" ht="15.6" x14ac:dyDescent="0.3">
      <c r="A145" s="9">
        <v>50</v>
      </c>
      <c r="B145" s="9">
        <v>125</v>
      </c>
      <c r="C145" s="28">
        <v>2024</v>
      </c>
      <c r="E145" s="9" t="s">
        <v>61</v>
      </c>
      <c r="G145" s="28" t="s">
        <v>317</v>
      </c>
      <c r="H145" s="28" t="s">
        <v>390</v>
      </c>
      <c r="I145" s="9" t="s">
        <v>391</v>
      </c>
      <c r="J145" s="9">
        <v>44</v>
      </c>
      <c r="K145" s="12">
        <v>22</v>
      </c>
      <c r="L145" s="16">
        <v>0</v>
      </c>
      <c r="M145" s="47">
        <v>21.34</v>
      </c>
      <c r="N145" s="12" t="s">
        <v>392</v>
      </c>
      <c r="O145" s="9">
        <v>0</v>
      </c>
      <c r="P145" s="9">
        <v>0</v>
      </c>
      <c r="Q145" s="9">
        <v>0</v>
      </c>
      <c r="R145" s="9">
        <v>0</v>
      </c>
      <c r="S145" s="9">
        <v>1</v>
      </c>
      <c r="T145" s="9" t="s">
        <v>393</v>
      </c>
      <c r="U145" s="9">
        <v>1</v>
      </c>
      <c r="V145" s="9">
        <v>1</v>
      </c>
      <c r="W145" s="12"/>
      <c r="X145" s="12"/>
      <c r="Y145" s="12"/>
      <c r="Z145" s="12"/>
      <c r="AA145" s="12">
        <v>-1.7999999999999999E-2</v>
      </c>
      <c r="AB145" s="9" t="s">
        <v>397</v>
      </c>
    </row>
    <row r="146" spans="1:29" s="9" customFormat="1" ht="15.6" x14ac:dyDescent="0.3">
      <c r="A146" s="9">
        <v>50</v>
      </c>
      <c r="B146" s="9">
        <v>126</v>
      </c>
      <c r="C146" s="28">
        <v>2024</v>
      </c>
      <c r="E146" s="9" t="s">
        <v>61</v>
      </c>
      <c r="G146" s="28" t="s">
        <v>317</v>
      </c>
      <c r="H146" s="28" t="s">
        <v>390</v>
      </c>
      <c r="I146" s="9" t="s">
        <v>391</v>
      </c>
      <c r="J146" s="9">
        <v>44</v>
      </c>
      <c r="K146" s="12">
        <v>22</v>
      </c>
      <c r="L146" s="16">
        <v>0</v>
      </c>
      <c r="M146" s="47">
        <v>21.34</v>
      </c>
      <c r="N146" s="12" t="s">
        <v>392</v>
      </c>
      <c r="O146" s="9">
        <v>0</v>
      </c>
      <c r="P146" s="9">
        <v>0</v>
      </c>
      <c r="Q146" s="9">
        <v>0</v>
      </c>
      <c r="R146" s="9">
        <v>0</v>
      </c>
      <c r="S146" s="9">
        <v>1</v>
      </c>
      <c r="T146" s="9" t="s">
        <v>393</v>
      </c>
      <c r="U146" s="9">
        <v>1</v>
      </c>
      <c r="V146" s="9">
        <v>1</v>
      </c>
      <c r="W146" s="12"/>
      <c r="X146" s="12"/>
      <c r="Y146" s="12"/>
      <c r="Z146" s="12"/>
      <c r="AA146" s="12">
        <v>-0.224</v>
      </c>
      <c r="AB146" s="9" t="s">
        <v>398</v>
      </c>
    </row>
    <row r="147" spans="1:29" s="9" customFormat="1" ht="15.6" x14ac:dyDescent="0.3">
      <c r="A147" s="9">
        <v>50</v>
      </c>
      <c r="B147" s="9">
        <v>127</v>
      </c>
      <c r="C147" s="28">
        <v>2024</v>
      </c>
      <c r="E147" s="9" t="s">
        <v>61</v>
      </c>
      <c r="G147" s="28" t="s">
        <v>317</v>
      </c>
      <c r="H147" s="28" t="s">
        <v>390</v>
      </c>
      <c r="I147" s="9" t="s">
        <v>391</v>
      </c>
      <c r="J147" s="9">
        <v>44</v>
      </c>
      <c r="K147" s="12">
        <v>22</v>
      </c>
      <c r="L147" s="16">
        <v>0</v>
      </c>
      <c r="M147" s="47">
        <v>21.34</v>
      </c>
      <c r="N147" s="12" t="s">
        <v>392</v>
      </c>
      <c r="O147" s="9">
        <v>0</v>
      </c>
      <c r="P147" s="9">
        <v>0</v>
      </c>
      <c r="Q147" s="9">
        <v>0</v>
      </c>
      <c r="R147" s="9">
        <v>0</v>
      </c>
      <c r="S147" s="9">
        <v>1</v>
      </c>
      <c r="T147" s="9" t="s">
        <v>393</v>
      </c>
      <c r="U147" s="9">
        <v>1</v>
      </c>
      <c r="V147" s="9">
        <v>1</v>
      </c>
      <c r="W147" s="12"/>
      <c r="X147" s="12"/>
      <c r="Y147" s="12"/>
      <c r="Z147" s="12"/>
      <c r="AA147" s="12">
        <v>-0.313</v>
      </c>
      <c r="AB147" s="9" t="s">
        <v>399</v>
      </c>
    </row>
    <row r="148" spans="1:29" s="9" customFormat="1" ht="15.6" x14ac:dyDescent="0.3">
      <c r="A148" s="9">
        <v>50</v>
      </c>
      <c r="B148" s="9">
        <v>128</v>
      </c>
      <c r="C148" s="28">
        <v>2024</v>
      </c>
      <c r="E148" s="9" t="s">
        <v>61</v>
      </c>
      <c r="G148" s="28" t="s">
        <v>317</v>
      </c>
      <c r="H148" s="28" t="s">
        <v>390</v>
      </c>
      <c r="I148" s="9" t="s">
        <v>391</v>
      </c>
      <c r="J148" s="9">
        <v>44</v>
      </c>
      <c r="K148" s="12">
        <v>22</v>
      </c>
      <c r="L148" s="16">
        <v>0</v>
      </c>
      <c r="M148" s="47">
        <v>21.34</v>
      </c>
      <c r="N148" s="12" t="s">
        <v>392</v>
      </c>
      <c r="O148" s="9">
        <v>0</v>
      </c>
      <c r="P148" s="9">
        <v>0</v>
      </c>
      <c r="Q148" s="9">
        <v>0</v>
      </c>
      <c r="R148" s="9">
        <v>0</v>
      </c>
      <c r="S148" s="9">
        <v>1</v>
      </c>
      <c r="T148" s="9" t="s">
        <v>393</v>
      </c>
      <c r="U148" s="9">
        <v>1</v>
      </c>
      <c r="V148" s="9">
        <v>1</v>
      </c>
      <c r="W148" s="12"/>
      <c r="X148" s="12"/>
      <c r="Y148" s="12"/>
      <c r="Z148" s="12"/>
      <c r="AA148" s="12">
        <v>-1.2999999999999999E-2</v>
      </c>
      <c r="AB148" s="9" t="s">
        <v>400</v>
      </c>
    </row>
    <row r="149" spans="1:29" s="9" customFormat="1" ht="15.6" x14ac:dyDescent="0.3">
      <c r="A149" s="9">
        <v>50</v>
      </c>
      <c r="B149" s="9">
        <v>129</v>
      </c>
      <c r="C149" s="28">
        <v>2024</v>
      </c>
      <c r="E149" s="9" t="s">
        <v>61</v>
      </c>
      <c r="G149" s="28" t="s">
        <v>317</v>
      </c>
      <c r="H149" s="28" t="s">
        <v>390</v>
      </c>
      <c r="I149" s="9" t="s">
        <v>391</v>
      </c>
      <c r="J149" s="9">
        <v>44</v>
      </c>
      <c r="K149" s="12">
        <v>22</v>
      </c>
      <c r="L149" s="16">
        <v>0</v>
      </c>
      <c r="M149" s="47">
        <v>21.34</v>
      </c>
      <c r="N149" s="12" t="s">
        <v>392</v>
      </c>
      <c r="O149" s="9">
        <v>0</v>
      </c>
      <c r="P149" s="9">
        <v>0</v>
      </c>
      <c r="Q149" s="9">
        <v>0</v>
      </c>
      <c r="R149" s="9">
        <v>0</v>
      </c>
      <c r="S149" s="9">
        <v>1</v>
      </c>
      <c r="T149" s="9" t="s">
        <v>393</v>
      </c>
      <c r="U149" s="9">
        <v>1</v>
      </c>
      <c r="V149" s="9">
        <v>1</v>
      </c>
      <c r="W149" s="12"/>
      <c r="X149" s="12"/>
      <c r="Y149" s="12"/>
      <c r="Z149" s="12"/>
      <c r="AA149" s="12">
        <v>-2.5000000000000001E-2</v>
      </c>
      <c r="AB149" s="9" t="s">
        <v>401</v>
      </c>
    </row>
    <row r="150" spans="1:29" s="9" customFormat="1" ht="15.6" x14ac:dyDescent="0.3">
      <c r="A150" s="9">
        <v>50</v>
      </c>
      <c r="B150" s="9">
        <v>130</v>
      </c>
      <c r="C150" s="28">
        <v>2024</v>
      </c>
      <c r="E150" s="9" t="s">
        <v>61</v>
      </c>
      <c r="G150" s="28" t="s">
        <v>317</v>
      </c>
      <c r="H150" s="28" t="s">
        <v>390</v>
      </c>
      <c r="I150" s="9" t="s">
        <v>391</v>
      </c>
      <c r="J150" s="9">
        <v>10</v>
      </c>
      <c r="K150" s="12">
        <v>10</v>
      </c>
      <c r="L150" s="11">
        <v>0.2</v>
      </c>
      <c r="M150" s="47">
        <v>20.399999999999999</v>
      </c>
      <c r="N150" s="12" t="s">
        <v>392</v>
      </c>
      <c r="O150" s="9">
        <v>0</v>
      </c>
      <c r="P150" s="9">
        <v>0</v>
      </c>
      <c r="Q150" s="9">
        <v>0</v>
      </c>
      <c r="R150" s="9">
        <v>0</v>
      </c>
      <c r="S150" s="9">
        <v>1</v>
      </c>
      <c r="T150" s="9" t="s">
        <v>393</v>
      </c>
      <c r="U150" s="9">
        <v>1</v>
      </c>
      <c r="V150" s="9">
        <v>2</v>
      </c>
      <c r="W150" s="12"/>
      <c r="X150" s="12"/>
      <c r="Y150" s="12"/>
      <c r="Z150" s="12"/>
      <c r="AA150" s="12">
        <v>-0.05</v>
      </c>
      <c r="AB150" s="9" t="s">
        <v>402</v>
      </c>
      <c r="AC150" s="9" t="s">
        <v>91</v>
      </c>
    </row>
    <row r="151" spans="1:29" s="9" customFormat="1" ht="15.6" x14ac:dyDescent="0.3">
      <c r="A151" s="9">
        <v>50</v>
      </c>
      <c r="B151" s="9">
        <v>131</v>
      </c>
      <c r="C151" s="28">
        <v>2024</v>
      </c>
      <c r="E151" s="9" t="s">
        <v>61</v>
      </c>
      <c r="G151" s="28" t="s">
        <v>317</v>
      </c>
      <c r="H151" s="28" t="s">
        <v>390</v>
      </c>
      <c r="I151" s="9" t="s">
        <v>391</v>
      </c>
      <c r="J151" s="9">
        <v>10</v>
      </c>
      <c r="K151" s="12">
        <v>10</v>
      </c>
      <c r="L151" s="11">
        <v>0.2</v>
      </c>
      <c r="M151" s="47">
        <v>20.399999999999999</v>
      </c>
      <c r="N151" s="12" t="s">
        <v>392</v>
      </c>
      <c r="O151" s="9">
        <v>0</v>
      </c>
      <c r="P151" s="9">
        <v>0</v>
      </c>
      <c r="Q151" s="9">
        <v>0</v>
      </c>
      <c r="R151" s="9">
        <v>0</v>
      </c>
      <c r="S151" s="9">
        <v>1</v>
      </c>
      <c r="T151" s="9" t="s">
        <v>393</v>
      </c>
      <c r="U151" s="9">
        <v>1</v>
      </c>
      <c r="V151" s="9">
        <v>2</v>
      </c>
      <c r="W151" s="12"/>
      <c r="X151" s="12"/>
      <c r="Y151" s="12"/>
      <c r="Z151" s="12"/>
      <c r="AA151" s="12">
        <v>-0.17699999999999999</v>
      </c>
      <c r="AB151" s="9" t="s">
        <v>403</v>
      </c>
      <c r="AC151" s="9" t="s">
        <v>91</v>
      </c>
    </row>
    <row r="152" spans="1:29" s="9" customFormat="1" ht="15.6" x14ac:dyDescent="0.3">
      <c r="A152" s="9">
        <v>50</v>
      </c>
      <c r="B152" s="9">
        <v>132</v>
      </c>
      <c r="C152" s="28">
        <v>2024</v>
      </c>
      <c r="E152" s="9" t="s">
        <v>61</v>
      </c>
      <c r="G152" s="28" t="s">
        <v>317</v>
      </c>
      <c r="H152" s="28" t="s">
        <v>390</v>
      </c>
      <c r="I152" s="9" t="s">
        <v>391</v>
      </c>
      <c r="J152" s="9">
        <v>10</v>
      </c>
      <c r="K152" s="12">
        <v>10</v>
      </c>
      <c r="L152" s="11">
        <v>0.2</v>
      </c>
      <c r="M152" s="47">
        <v>20.399999999999999</v>
      </c>
      <c r="N152" s="12" t="s">
        <v>392</v>
      </c>
      <c r="O152" s="9">
        <v>0</v>
      </c>
      <c r="P152" s="9">
        <v>0</v>
      </c>
      <c r="Q152" s="9">
        <v>0</v>
      </c>
      <c r="R152" s="9">
        <v>0</v>
      </c>
      <c r="S152" s="9">
        <v>1</v>
      </c>
      <c r="T152" s="9" t="s">
        <v>393</v>
      </c>
      <c r="U152" s="9">
        <v>1</v>
      </c>
      <c r="V152" s="9">
        <v>2</v>
      </c>
      <c r="W152" s="12"/>
      <c r="X152" s="12"/>
      <c r="Y152" s="12"/>
      <c r="Z152" s="12"/>
      <c r="AA152" s="12">
        <v>0.189</v>
      </c>
      <c r="AB152" s="9" t="s">
        <v>404</v>
      </c>
      <c r="AC152" s="9" t="s">
        <v>91</v>
      </c>
    </row>
    <row r="153" spans="1:29" s="9" customFormat="1" ht="15.6" x14ac:dyDescent="0.3">
      <c r="A153" s="9">
        <v>50</v>
      </c>
      <c r="B153" s="9">
        <v>133</v>
      </c>
      <c r="C153" s="28">
        <v>2024</v>
      </c>
      <c r="E153" s="9" t="s">
        <v>61</v>
      </c>
      <c r="G153" s="28" t="s">
        <v>317</v>
      </c>
      <c r="H153" s="28" t="s">
        <v>390</v>
      </c>
      <c r="I153" s="9" t="s">
        <v>391</v>
      </c>
      <c r="J153" s="9">
        <v>10</v>
      </c>
      <c r="K153" s="12">
        <v>10</v>
      </c>
      <c r="L153" s="11">
        <v>0.2</v>
      </c>
      <c r="M153" s="47">
        <v>20.399999999999999</v>
      </c>
      <c r="N153" s="12" t="s">
        <v>392</v>
      </c>
      <c r="O153" s="9">
        <v>0</v>
      </c>
      <c r="P153" s="9">
        <v>0</v>
      </c>
      <c r="Q153" s="9">
        <v>0</v>
      </c>
      <c r="R153" s="9">
        <v>0</v>
      </c>
      <c r="S153" s="9">
        <v>1</v>
      </c>
      <c r="T153" s="9" t="s">
        <v>393</v>
      </c>
      <c r="U153" s="9">
        <v>1</v>
      </c>
      <c r="V153" s="9">
        <v>2</v>
      </c>
      <c r="W153" s="12"/>
      <c r="X153" s="12"/>
      <c r="Y153" s="12"/>
      <c r="Z153" s="12"/>
      <c r="AA153" s="12">
        <v>5.6000000000000001E-2</v>
      </c>
      <c r="AB153" s="9" t="s">
        <v>405</v>
      </c>
      <c r="AC153" s="9" t="s">
        <v>91</v>
      </c>
    </row>
    <row r="154" spans="1:29" s="9" customFormat="1" ht="15.6" x14ac:dyDescent="0.3">
      <c r="A154" s="9">
        <v>51</v>
      </c>
      <c r="B154" s="9">
        <v>134</v>
      </c>
      <c r="C154" s="28">
        <v>2022</v>
      </c>
      <c r="E154" s="9" t="s">
        <v>61</v>
      </c>
      <c r="G154" s="28" t="s">
        <v>406</v>
      </c>
      <c r="H154" s="28" t="s">
        <v>407</v>
      </c>
      <c r="I154" s="9" t="s">
        <v>408</v>
      </c>
      <c r="J154" s="9">
        <v>34</v>
      </c>
      <c r="K154" s="9">
        <v>34</v>
      </c>
      <c r="L154" s="11">
        <v>0.32350000000000001</v>
      </c>
      <c r="M154" s="47">
        <v>22.71</v>
      </c>
      <c r="N154" s="9" t="s">
        <v>409</v>
      </c>
      <c r="O154" s="9">
        <v>1</v>
      </c>
      <c r="P154" s="9">
        <v>1</v>
      </c>
      <c r="Q154" s="9">
        <v>1</v>
      </c>
      <c r="R154" s="9">
        <v>1</v>
      </c>
      <c r="S154" s="9">
        <v>1</v>
      </c>
      <c r="T154" s="9" t="s">
        <v>410</v>
      </c>
      <c r="U154" s="9">
        <v>1</v>
      </c>
      <c r="V154" s="9">
        <v>1</v>
      </c>
      <c r="W154" s="28">
        <v>0.184</v>
      </c>
      <c r="X154" s="28">
        <v>-0.114</v>
      </c>
      <c r="Y154" s="28">
        <v>0.156</v>
      </c>
      <c r="Z154" s="28">
        <v>0</v>
      </c>
      <c r="AA154" s="28">
        <v>0.17199999999999999</v>
      </c>
      <c r="AB154" s="28" t="s">
        <v>411</v>
      </c>
      <c r="AC154" s="9" t="s">
        <v>91</v>
      </c>
    </row>
    <row r="155" spans="1:29" s="9" customFormat="1" ht="15.6" x14ac:dyDescent="0.3">
      <c r="A155" s="9">
        <v>51</v>
      </c>
      <c r="B155" s="9">
        <v>135</v>
      </c>
      <c r="C155" s="28">
        <v>2022</v>
      </c>
      <c r="E155" s="9" t="s">
        <v>61</v>
      </c>
      <c r="G155" s="28" t="s">
        <v>406</v>
      </c>
      <c r="H155" s="28" t="s">
        <v>407</v>
      </c>
      <c r="I155" s="9" t="s">
        <v>408</v>
      </c>
      <c r="J155" s="9">
        <v>34</v>
      </c>
      <c r="K155" s="9">
        <v>34</v>
      </c>
      <c r="L155" s="11">
        <v>0.32350000000000001</v>
      </c>
      <c r="M155" s="47">
        <v>22.71</v>
      </c>
      <c r="N155" s="9" t="s">
        <v>409</v>
      </c>
      <c r="O155" s="9">
        <v>1</v>
      </c>
      <c r="P155" s="9">
        <v>1</v>
      </c>
      <c r="Q155" s="9">
        <v>1</v>
      </c>
      <c r="R155" s="9">
        <v>1</v>
      </c>
      <c r="S155" s="9">
        <v>1</v>
      </c>
      <c r="T155" s="9" t="s">
        <v>410</v>
      </c>
      <c r="U155" s="9">
        <v>1</v>
      </c>
      <c r="V155" s="9">
        <v>1</v>
      </c>
      <c r="W155" s="28">
        <v>-0.224</v>
      </c>
      <c r="X155" s="28">
        <v>0.187</v>
      </c>
      <c r="Y155" s="28">
        <v>-0.215</v>
      </c>
      <c r="Z155" s="28">
        <v>0</v>
      </c>
      <c r="AA155" s="28">
        <v>0.219</v>
      </c>
      <c r="AB155" s="28" t="s">
        <v>412</v>
      </c>
    </row>
    <row r="156" spans="1:29" s="9" customFormat="1" ht="15.6" x14ac:dyDescent="0.3">
      <c r="A156" s="9">
        <v>51</v>
      </c>
      <c r="B156" s="9">
        <v>136</v>
      </c>
      <c r="C156" s="28">
        <v>2022</v>
      </c>
      <c r="E156" s="9" t="s">
        <v>61</v>
      </c>
      <c r="G156" s="28" t="s">
        <v>406</v>
      </c>
      <c r="H156" s="28" t="s">
        <v>407</v>
      </c>
      <c r="I156" s="9" t="s">
        <v>408</v>
      </c>
      <c r="J156" s="9">
        <v>34</v>
      </c>
      <c r="K156" s="9">
        <v>34</v>
      </c>
      <c r="L156" s="11">
        <v>0.32350000000000001</v>
      </c>
      <c r="M156" s="47">
        <v>22.71</v>
      </c>
      <c r="N156" s="9" t="s">
        <v>409</v>
      </c>
      <c r="O156" s="9">
        <v>1</v>
      </c>
      <c r="P156" s="9">
        <v>1</v>
      </c>
      <c r="Q156" s="9">
        <v>1</v>
      </c>
      <c r="R156" s="9">
        <v>1</v>
      </c>
      <c r="S156" s="9">
        <v>1</v>
      </c>
      <c r="T156" s="9" t="s">
        <v>410</v>
      </c>
      <c r="U156" s="9">
        <v>1</v>
      </c>
      <c r="V156" s="9">
        <v>1</v>
      </c>
      <c r="W156" s="28">
        <v>-3.7999999999999999E-2</v>
      </c>
      <c r="X156" s="28">
        <v>-1.7000000000000001E-2</v>
      </c>
      <c r="Y156" s="28">
        <v>-2.4E-2</v>
      </c>
      <c r="Z156" s="28">
        <v>0</v>
      </c>
      <c r="AA156" s="28">
        <v>7.0999999999999994E-2</v>
      </c>
      <c r="AB156" s="28" t="s">
        <v>413</v>
      </c>
    </row>
    <row r="157" spans="1:29" s="9" customFormat="1" ht="15.6" x14ac:dyDescent="0.3">
      <c r="A157" s="9">
        <v>51</v>
      </c>
      <c r="B157" s="9">
        <v>137</v>
      </c>
      <c r="C157" s="28">
        <v>2022</v>
      </c>
      <c r="E157" s="9" t="s">
        <v>61</v>
      </c>
      <c r="G157" s="28" t="s">
        <v>406</v>
      </c>
      <c r="H157" s="28" t="s">
        <v>407</v>
      </c>
      <c r="I157" s="9" t="s">
        <v>408</v>
      </c>
      <c r="J157" s="9">
        <v>34</v>
      </c>
      <c r="K157" s="9">
        <v>34</v>
      </c>
      <c r="L157" s="11">
        <v>0.32350000000000001</v>
      </c>
      <c r="M157" s="47">
        <v>22.71</v>
      </c>
      <c r="N157" s="9" t="s">
        <v>409</v>
      </c>
      <c r="O157" s="9">
        <v>1</v>
      </c>
      <c r="P157" s="9">
        <v>1</v>
      </c>
      <c r="Q157" s="9">
        <v>1</v>
      </c>
      <c r="R157" s="9">
        <v>1</v>
      </c>
      <c r="S157" s="9">
        <v>1</v>
      </c>
      <c r="T157" s="9" t="s">
        <v>410</v>
      </c>
      <c r="U157" s="9">
        <v>1</v>
      </c>
      <c r="V157" s="9">
        <v>1</v>
      </c>
      <c r="W157" s="28">
        <v>0.30499999999999999</v>
      </c>
      <c r="X157" s="28">
        <v>-0.27200000000000002</v>
      </c>
      <c r="Y157" s="28">
        <v>0.28799999999999998</v>
      </c>
      <c r="Z157" s="28">
        <v>0</v>
      </c>
      <c r="AA157" s="28">
        <v>3.5999999999999997E-2</v>
      </c>
      <c r="AB157" s="28" t="s">
        <v>414</v>
      </c>
    </row>
    <row r="158" spans="1:29" s="9" customFormat="1" ht="15.6" x14ac:dyDescent="0.3">
      <c r="A158" s="9">
        <v>51</v>
      </c>
      <c r="B158" s="9">
        <v>138</v>
      </c>
      <c r="C158" s="28">
        <v>2022</v>
      </c>
      <c r="E158" s="9" t="s">
        <v>61</v>
      </c>
      <c r="G158" s="28" t="s">
        <v>406</v>
      </c>
      <c r="H158" s="28" t="s">
        <v>407</v>
      </c>
      <c r="I158" s="9" t="s">
        <v>408</v>
      </c>
      <c r="J158" s="9">
        <v>34</v>
      </c>
      <c r="K158" s="9">
        <v>34</v>
      </c>
      <c r="L158" s="11">
        <v>0.32350000000000001</v>
      </c>
      <c r="M158" s="47">
        <v>22.71</v>
      </c>
      <c r="N158" s="9" t="s">
        <v>409</v>
      </c>
      <c r="O158" s="9">
        <v>1</v>
      </c>
      <c r="P158" s="9">
        <v>1</v>
      </c>
      <c r="Q158" s="9">
        <v>1</v>
      </c>
      <c r="R158" s="9">
        <v>1</v>
      </c>
      <c r="S158" s="9">
        <v>1</v>
      </c>
      <c r="T158" s="9" t="s">
        <v>410</v>
      </c>
      <c r="U158" s="9">
        <v>1</v>
      </c>
      <c r="V158" s="9">
        <v>1</v>
      </c>
      <c r="W158" s="28">
        <v>-5.6000000000000001E-2</v>
      </c>
      <c r="X158" s="28">
        <v>3.3000000000000002E-2</v>
      </c>
      <c r="Y158" s="28">
        <v>-5.5E-2</v>
      </c>
      <c r="Z158" s="28">
        <v>0</v>
      </c>
      <c r="AA158" s="28">
        <v>0.13800000000000001</v>
      </c>
      <c r="AB158" s="28" t="s">
        <v>415</v>
      </c>
    </row>
    <row r="159" spans="1:29" s="9" customFormat="1" ht="15.6" x14ac:dyDescent="0.3">
      <c r="A159" s="9">
        <v>51</v>
      </c>
      <c r="B159" s="9">
        <v>139</v>
      </c>
      <c r="C159" s="28">
        <v>2022</v>
      </c>
      <c r="E159" s="9" t="s">
        <v>61</v>
      </c>
      <c r="G159" s="28" t="s">
        <v>406</v>
      </c>
      <c r="H159" s="28" t="s">
        <v>407</v>
      </c>
      <c r="I159" s="9" t="s">
        <v>408</v>
      </c>
      <c r="J159" s="9">
        <v>34</v>
      </c>
      <c r="K159" s="9">
        <v>34</v>
      </c>
      <c r="L159" s="11">
        <v>0.32350000000000001</v>
      </c>
      <c r="M159" s="47">
        <v>22.71</v>
      </c>
      <c r="N159" s="9" t="s">
        <v>409</v>
      </c>
      <c r="O159" s="9">
        <v>1</v>
      </c>
      <c r="P159" s="9">
        <v>1</v>
      </c>
      <c r="Q159" s="9">
        <v>1</v>
      </c>
      <c r="R159" s="9">
        <v>1</v>
      </c>
      <c r="S159" s="9">
        <v>1</v>
      </c>
      <c r="T159" s="9" t="s">
        <v>410</v>
      </c>
      <c r="U159" s="9">
        <v>1</v>
      </c>
      <c r="V159" s="9">
        <v>1</v>
      </c>
      <c r="W159" s="28">
        <v>5.6000000000000001E-2</v>
      </c>
      <c r="X159" s="28">
        <v>8.9999999999999993E-3</v>
      </c>
      <c r="Y159" s="28">
        <v>0.03</v>
      </c>
      <c r="Z159" s="28">
        <v>0</v>
      </c>
      <c r="AA159" s="28">
        <v>-0.10299999999999999</v>
      </c>
      <c r="AB159" s="28" t="s">
        <v>416</v>
      </c>
      <c r="AC159" s="9" t="s">
        <v>91</v>
      </c>
    </row>
    <row r="160" spans="1:29" s="9" customFormat="1" ht="15.6" x14ac:dyDescent="0.3">
      <c r="A160" s="9">
        <v>52</v>
      </c>
      <c r="B160" s="9">
        <v>140</v>
      </c>
      <c r="C160" s="28">
        <v>2021</v>
      </c>
      <c r="D160" s="31"/>
      <c r="E160" s="9" t="s">
        <v>61</v>
      </c>
      <c r="G160" s="28" t="s">
        <v>417</v>
      </c>
      <c r="H160" s="28" t="s">
        <v>418</v>
      </c>
      <c r="I160" s="9" t="s">
        <v>419</v>
      </c>
      <c r="J160" s="9">
        <v>177</v>
      </c>
      <c r="K160" s="12">
        <v>177</v>
      </c>
      <c r="L160" s="11">
        <v>0.82</v>
      </c>
      <c r="M160" s="48">
        <v>22.03</v>
      </c>
      <c r="N160" s="12" t="s">
        <v>420</v>
      </c>
      <c r="O160" s="9">
        <v>1</v>
      </c>
      <c r="P160" s="9">
        <v>0</v>
      </c>
      <c r="Q160" s="9">
        <v>0</v>
      </c>
      <c r="R160" s="9">
        <v>0</v>
      </c>
      <c r="S160" s="9">
        <v>1</v>
      </c>
      <c r="T160" s="9" t="s">
        <v>421</v>
      </c>
      <c r="U160" s="9">
        <v>1</v>
      </c>
      <c r="V160" s="9">
        <v>2</v>
      </c>
      <c r="W160" s="12"/>
      <c r="X160" s="12"/>
      <c r="Y160" s="12"/>
      <c r="Z160" s="12"/>
      <c r="AA160" s="12">
        <v>0.215</v>
      </c>
      <c r="AB160" s="9" t="s">
        <v>422</v>
      </c>
    </row>
    <row r="161" spans="1:30" s="9" customFormat="1" ht="15.6" x14ac:dyDescent="0.3">
      <c r="A161" s="9">
        <v>53</v>
      </c>
      <c r="B161" s="9">
        <v>141</v>
      </c>
      <c r="C161" s="28">
        <v>2022</v>
      </c>
      <c r="E161" s="9" t="s">
        <v>61</v>
      </c>
      <c r="G161" s="28" t="s">
        <v>423</v>
      </c>
      <c r="H161" s="28" t="s">
        <v>424</v>
      </c>
      <c r="I161" s="29" t="s">
        <v>425</v>
      </c>
      <c r="J161" s="9">
        <v>67</v>
      </c>
      <c r="K161" s="12">
        <v>67</v>
      </c>
      <c r="L161" s="16">
        <v>0.59699999999999998</v>
      </c>
      <c r="M161" s="47">
        <v>20.170000000000002</v>
      </c>
      <c r="N161" s="12" t="s">
        <v>426</v>
      </c>
      <c r="O161" s="9">
        <v>1</v>
      </c>
      <c r="P161" s="9">
        <v>0</v>
      </c>
      <c r="Q161" s="9">
        <v>0</v>
      </c>
      <c r="R161" s="9">
        <v>0</v>
      </c>
      <c r="S161" s="9">
        <v>1</v>
      </c>
      <c r="T161" s="9" t="s">
        <v>427</v>
      </c>
      <c r="U161" s="9">
        <v>1</v>
      </c>
      <c r="V161" s="9">
        <v>1</v>
      </c>
      <c r="W161" s="12"/>
      <c r="X161" s="12"/>
      <c r="Y161" s="12"/>
      <c r="Z161" s="12"/>
      <c r="AA161" s="12">
        <v>0.39200000000000002</v>
      </c>
      <c r="AB161" s="9" t="s">
        <v>428</v>
      </c>
      <c r="AC161" s="9" t="s">
        <v>91</v>
      </c>
      <c r="AD161" s="9" t="s">
        <v>57</v>
      </c>
    </row>
    <row r="162" spans="1:30" s="9" customFormat="1" ht="15.6" x14ac:dyDescent="0.3">
      <c r="A162" s="9">
        <v>53</v>
      </c>
      <c r="B162" s="9">
        <v>142</v>
      </c>
      <c r="C162" s="28">
        <v>2022</v>
      </c>
      <c r="E162" s="9" t="s">
        <v>61</v>
      </c>
      <c r="G162" s="28" t="s">
        <v>423</v>
      </c>
      <c r="H162" s="28" t="s">
        <v>424</v>
      </c>
      <c r="I162" s="29" t="s">
        <v>425</v>
      </c>
      <c r="J162" s="9">
        <v>67</v>
      </c>
      <c r="K162" s="12">
        <v>67</v>
      </c>
      <c r="L162" s="16">
        <v>0.59699999999999998</v>
      </c>
      <c r="M162" s="47">
        <v>20.170000000000002</v>
      </c>
      <c r="N162" s="12" t="s">
        <v>426</v>
      </c>
      <c r="O162" s="9">
        <v>1</v>
      </c>
      <c r="P162" s="9">
        <v>0</v>
      </c>
      <c r="Q162" s="9">
        <v>0</v>
      </c>
      <c r="R162" s="9">
        <v>0</v>
      </c>
      <c r="S162" s="9">
        <v>1</v>
      </c>
      <c r="T162" s="9" t="s">
        <v>427</v>
      </c>
      <c r="U162" s="9">
        <v>1</v>
      </c>
      <c r="V162" s="9">
        <v>1</v>
      </c>
      <c r="W162" s="12"/>
      <c r="X162" s="12"/>
      <c r="Y162" s="12"/>
      <c r="Z162" s="12"/>
      <c r="AA162" s="12">
        <v>0.29899999999999999</v>
      </c>
      <c r="AB162" s="9" t="s">
        <v>429</v>
      </c>
      <c r="AC162" s="9" t="s">
        <v>91</v>
      </c>
      <c r="AD162" s="9" t="s">
        <v>57</v>
      </c>
    </row>
    <row r="163" spans="1:30" s="9" customFormat="1" ht="15.6" x14ac:dyDescent="0.3">
      <c r="A163" s="9">
        <v>54</v>
      </c>
      <c r="B163" s="9">
        <v>143</v>
      </c>
      <c r="C163" s="28">
        <v>2024</v>
      </c>
      <c r="D163" s="31"/>
      <c r="E163" s="9" t="s">
        <v>61</v>
      </c>
      <c r="G163" s="28" t="s">
        <v>430</v>
      </c>
      <c r="H163" s="28" t="s">
        <v>431</v>
      </c>
      <c r="I163" s="29" t="s">
        <v>432</v>
      </c>
      <c r="J163" s="9">
        <v>131</v>
      </c>
      <c r="K163" s="12">
        <v>72</v>
      </c>
      <c r="L163" s="11">
        <v>0.75570000000000004</v>
      </c>
      <c r="M163" s="47">
        <v>23.81</v>
      </c>
      <c r="N163" s="9" t="s">
        <v>433</v>
      </c>
      <c r="O163" s="9">
        <v>0</v>
      </c>
      <c r="P163" s="9">
        <v>0</v>
      </c>
      <c r="Q163" s="9">
        <v>0</v>
      </c>
      <c r="R163" s="9">
        <v>0</v>
      </c>
      <c r="S163" s="9">
        <v>1</v>
      </c>
      <c r="T163" s="9" t="s">
        <v>434</v>
      </c>
      <c r="U163" s="9">
        <v>1</v>
      </c>
      <c r="V163" s="9">
        <v>2</v>
      </c>
      <c r="W163" s="12"/>
      <c r="X163" s="12"/>
      <c r="Y163" s="12"/>
      <c r="Z163" s="12"/>
      <c r="AA163" s="12">
        <v>0.04</v>
      </c>
      <c r="AB163" s="9" t="s">
        <v>435</v>
      </c>
      <c r="AC163" s="9" t="s">
        <v>91</v>
      </c>
      <c r="AD163" s="9" t="s">
        <v>57</v>
      </c>
    </row>
    <row r="164" spans="1:30" s="9" customFormat="1" ht="15.6" x14ac:dyDescent="0.3">
      <c r="A164" s="9">
        <v>54</v>
      </c>
      <c r="B164" s="9">
        <v>144</v>
      </c>
      <c r="C164" s="28">
        <v>2024</v>
      </c>
      <c r="D164" s="31"/>
      <c r="E164" s="9" t="s">
        <v>61</v>
      </c>
      <c r="G164" s="28" t="s">
        <v>430</v>
      </c>
      <c r="H164" s="28" t="s">
        <v>431</v>
      </c>
      <c r="I164" s="29" t="s">
        <v>432</v>
      </c>
      <c r="J164" s="9">
        <v>131</v>
      </c>
      <c r="K164" s="12">
        <v>72</v>
      </c>
      <c r="L164" s="11">
        <v>0.75570000000000004</v>
      </c>
      <c r="M164" s="47">
        <v>23.81</v>
      </c>
      <c r="N164" s="9" t="s">
        <v>433</v>
      </c>
      <c r="O164" s="9">
        <v>0</v>
      </c>
      <c r="P164" s="9">
        <v>0</v>
      </c>
      <c r="Q164" s="9">
        <v>0</v>
      </c>
      <c r="R164" s="9">
        <v>0</v>
      </c>
      <c r="S164" s="9">
        <v>1</v>
      </c>
      <c r="T164" s="9" t="s">
        <v>434</v>
      </c>
      <c r="U164" s="9">
        <v>1</v>
      </c>
      <c r="V164" s="9">
        <v>2</v>
      </c>
      <c r="W164" s="12"/>
      <c r="X164" s="12"/>
      <c r="Y164" s="12"/>
      <c r="Z164" s="12"/>
      <c r="AA164" s="12">
        <v>0.03</v>
      </c>
      <c r="AB164" s="9" t="s">
        <v>436</v>
      </c>
      <c r="AC164" s="9" t="s">
        <v>91</v>
      </c>
      <c r="AD164" s="9" t="s">
        <v>57</v>
      </c>
    </row>
    <row r="165" spans="1:30" s="9" customFormat="1" ht="15.6" x14ac:dyDescent="0.3">
      <c r="A165" s="9">
        <v>54</v>
      </c>
      <c r="B165" s="9">
        <v>145</v>
      </c>
      <c r="C165" s="28">
        <v>2024</v>
      </c>
      <c r="D165" s="31"/>
      <c r="E165" s="9" t="s">
        <v>61</v>
      </c>
      <c r="G165" s="28" t="s">
        <v>430</v>
      </c>
      <c r="H165" s="28" t="s">
        <v>431</v>
      </c>
      <c r="I165" s="29" t="s">
        <v>432</v>
      </c>
      <c r="J165" s="9">
        <v>131</v>
      </c>
      <c r="K165" s="12">
        <v>59</v>
      </c>
      <c r="L165" s="11">
        <v>0.75570000000000004</v>
      </c>
      <c r="M165" s="47">
        <v>23.81</v>
      </c>
      <c r="N165" s="9" t="s">
        <v>433</v>
      </c>
      <c r="O165" s="9">
        <v>0</v>
      </c>
      <c r="P165" s="9">
        <v>0</v>
      </c>
      <c r="Q165" s="9">
        <v>0</v>
      </c>
      <c r="R165" s="9">
        <v>0</v>
      </c>
      <c r="S165" s="9">
        <v>1</v>
      </c>
      <c r="T165" s="9" t="s">
        <v>434</v>
      </c>
      <c r="U165" s="9">
        <v>1</v>
      </c>
      <c r="V165" s="9">
        <v>2</v>
      </c>
      <c r="W165" s="12"/>
      <c r="X165" s="12"/>
      <c r="Y165" s="12"/>
      <c r="Z165" s="12"/>
      <c r="AA165" s="12">
        <v>-0.04</v>
      </c>
      <c r="AB165" s="9" t="s">
        <v>437</v>
      </c>
      <c r="AC165" s="9" t="s">
        <v>91</v>
      </c>
      <c r="AD165" s="9" t="s">
        <v>57</v>
      </c>
    </row>
    <row r="166" spans="1:30" s="9" customFormat="1" ht="15.6" x14ac:dyDescent="0.3">
      <c r="A166" s="9">
        <v>54</v>
      </c>
      <c r="B166" s="9">
        <v>146</v>
      </c>
      <c r="C166" s="28">
        <v>2024</v>
      </c>
      <c r="D166" s="31"/>
      <c r="E166" s="9" t="s">
        <v>61</v>
      </c>
      <c r="G166" s="28" t="s">
        <v>430</v>
      </c>
      <c r="H166" s="28" t="s">
        <v>431</v>
      </c>
      <c r="I166" s="29" t="s">
        <v>432</v>
      </c>
      <c r="J166" s="9">
        <v>131</v>
      </c>
      <c r="K166" s="12">
        <v>59</v>
      </c>
      <c r="L166" s="11">
        <v>0.75570000000000004</v>
      </c>
      <c r="M166" s="47">
        <v>23.81</v>
      </c>
      <c r="N166" s="9" t="s">
        <v>433</v>
      </c>
      <c r="O166" s="9">
        <v>0</v>
      </c>
      <c r="P166" s="9">
        <v>0</v>
      </c>
      <c r="Q166" s="9">
        <v>0</v>
      </c>
      <c r="R166" s="9">
        <v>0</v>
      </c>
      <c r="S166" s="9">
        <v>1</v>
      </c>
      <c r="T166" s="9" t="s">
        <v>434</v>
      </c>
      <c r="U166" s="9">
        <v>1</v>
      </c>
      <c r="V166" s="9">
        <v>2</v>
      </c>
      <c r="W166" s="12"/>
      <c r="X166" s="12"/>
      <c r="Y166" s="12"/>
      <c r="Z166" s="12"/>
      <c r="AA166" s="12">
        <v>0.02</v>
      </c>
      <c r="AB166" s="9" t="s">
        <v>438</v>
      </c>
      <c r="AC166" s="9" t="s">
        <v>91</v>
      </c>
      <c r="AD166" s="9" t="s">
        <v>57</v>
      </c>
    </row>
    <row r="167" spans="1:30" s="9" customFormat="1" ht="15.6" x14ac:dyDescent="0.3">
      <c r="A167" s="9">
        <v>54</v>
      </c>
      <c r="B167" s="9">
        <v>147</v>
      </c>
      <c r="C167" s="28">
        <v>2024</v>
      </c>
      <c r="D167" s="31"/>
      <c r="E167" s="9" t="s">
        <v>61</v>
      </c>
      <c r="G167" s="28" t="s">
        <v>430</v>
      </c>
      <c r="H167" s="28" t="s">
        <v>431</v>
      </c>
      <c r="I167" s="29" t="s">
        <v>432</v>
      </c>
      <c r="J167" s="9">
        <v>122</v>
      </c>
      <c r="K167" s="12">
        <v>54</v>
      </c>
      <c r="L167" s="11">
        <v>0.52449999999999997</v>
      </c>
      <c r="M167" s="47">
        <v>22.89</v>
      </c>
      <c r="N167" s="12" t="s">
        <v>439</v>
      </c>
      <c r="O167" s="9">
        <v>0</v>
      </c>
      <c r="P167" s="9">
        <v>0</v>
      </c>
      <c r="Q167" s="9">
        <v>0</v>
      </c>
      <c r="R167" s="9">
        <v>0</v>
      </c>
      <c r="S167" s="9">
        <v>1</v>
      </c>
      <c r="T167" s="9" t="s">
        <v>434</v>
      </c>
      <c r="U167" s="9">
        <v>1</v>
      </c>
      <c r="V167" s="9">
        <v>2</v>
      </c>
      <c r="W167" s="12"/>
      <c r="X167" s="12"/>
      <c r="Y167" s="12"/>
      <c r="Z167" s="12"/>
      <c r="AA167" s="12">
        <v>7.0000000000000007E-2</v>
      </c>
      <c r="AB167" s="9" t="s">
        <v>440</v>
      </c>
      <c r="AC167" s="9" t="s">
        <v>91</v>
      </c>
      <c r="AD167" s="9" t="s">
        <v>57</v>
      </c>
    </row>
    <row r="168" spans="1:30" s="9" customFormat="1" ht="15.6" x14ac:dyDescent="0.3">
      <c r="A168" s="9">
        <v>54</v>
      </c>
      <c r="B168" s="9">
        <v>148</v>
      </c>
      <c r="C168" s="28">
        <v>2024</v>
      </c>
      <c r="D168" s="31"/>
      <c r="E168" s="9" t="s">
        <v>61</v>
      </c>
      <c r="G168" s="28" t="s">
        <v>430</v>
      </c>
      <c r="H168" s="28" t="s">
        <v>431</v>
      </c>
      <c r="I168" s="29" t="s">
        <v>432</v>
      </c>
      <c r="J168" s="9">
        <v>122</v>
      </c>
      <c r="K168" s="12">
        <v>54</v>
      </c>
      <c r="L168" s="11">
        <v>0.52449999999999997</v>
      </c>
      <c r="M168" s="47">
        <v>22.89</v>
      </c>
      <c r="N168" s="12" t="s">
        <v>439</v>
      </c>
      <c r="O168" s="9">
        <v>0</v>
      </c>
      <c r="P168" s="9">
        <v>0</v>
      </c>
      <c r="Q168" s="9">
        <v>0</v>
      </c>
      <c r="R168" s="9">
        <v>0</v>
      </c>
      <c r="S168" s="9">
        <v>1</v>
      </c>
      <c r="T168" s="9" t="s">
        <v>434</v>
      </c>
      <c r="U168" s="9">
        <v>1</v>
      </c>
      <c r="V168" s="9">
        <v>2</v>
      </c>
      <c r="W168" s="12"/>
      <c r="X168" s="12"/>
      <c r="Y168" s="12"/>
      <c r="Z168" s="12"/>
      <c r="AA168" s="12">
        <v>0.17</v>
      </c>
      <c r="AB168" s="9" t="s">
        <v>441</v>
      </c>
      <c r="AC168" s="9" t="s">
        <v>91</v>
      </c>
      <c r="AD168" s="9" t="s">
        <v>57</v>
      </c>
    </row>
    <row r="169" spans="1:30" s="9" customFormat="1" ht="15.6" x14ac:dyDescent="0.3">
      <c r="A169" s="9">
        <v>54</v>
      </c>
      <c r="B169" s="9">
        <v>149</v>
      </c>
      <c r="C169" s="28">
        <v>2024</v>
      </c>
      <c r="D169" s="31"/>
      <c r="E169" s="9" t="s">
        <v>61</v>
      </c>
      <c r="G169" s="28" t="s">
        <v>430</v>
      </c>
      <c r="H169" s="28" t="s">
        <v>431</v>
      </c>
      <c r="I169" s="29" t="s">
        <v>432</v>
      </c>
      <c r="J169" s="9">
        <v>122</v>
      </c>
      <c r="K169" s="12">
        <v>68</v>
      </c>
      <c r="L169" s="11">
        <v>0.52449999999999997</v>
      </c>
      <c r="M169" s="47">
        <v>22.89</v>
      </c>
      <c r="N169" s="12" t="s">
        <v>439</v>
      </c>
      <c r="O169" s="9">
        <v>0</v>
      </c>
      <c r="P169" s="9">
        <v>0</v>
      </c>
      <c r="Q169" s="9">
        <v>0</v>
      </c>
      <c r="R169" s="9">
        <v>0</v>
      </c>
      <c r="S169" s="9">
        <v>1</v>
      </c>
      <c r="T169" s="9" t="s">
        <v>434</v>
      </c>
      <c r="U169" s="9">
        <v>1</v>
      </c>
      <c r="V169" s="9">
        <v>2</v>
      </c>
      <c r="W169" s="12"/>
      <c r="X169" s="12"/>
      <c r="Y169" s="12"/>
      <c r="Z169" s="12"/>
      <c r="AA169" s="12">
        <v>0.06</v>
      </c>
      <c r="AB169" s="9" t="s">
        <v>442</v>
      </c>
      <c r="AC169" s="9" t="s">
        <v>91</v>
      </c>
      <c r="AD169" s="9" t="s">
        <v>57</v>
      </c>
    </row>
    <row r="170" spans="1:30" s="9" customFormat="1" ht="15.6" x14ac:dyDescent="0.3">
      <c r="A170" s="9">
        <v>54</v>
      </c>
      <c r="B170" s="9">
        <v>150</v>
      </c>
      <c r="C170" s="28">
        <v>2024</v>
      </c>
      <c r="D170" s="31"/>
      <c r="E170" s="9" t="s">
        <v>61</v>
      </c>
      <c r="G170" s="28" t="s">
        <v>430</v>
      </c>
      <c r="H170" s="28" t="s">
        <v>431</v>
      </c>
      <c r="I170" s="29" t="s">
        <v>432</v>
      </c>
      <c r="J170" s="9">
        <v>122</v>
      </c>
      <c r="K170" s="12">
        <v>68</v>
      </c>
      <c r="L170" s="11">
        <v>0.52449999999999997</v>
      </c>
      <c r="M170" s="47">
        <v>22.89</v>
      </c>
      <c r="N170" s="12" t="s">
        <v>439</v>
      </c>
      <c r="O170" s="9">
        <v>0</v>
      </c>
      <c r="P170" s="9">
        <v>0</v>
      </c>
      <c r="Q170" s="9">
        <v>0</v>
      </c>
      <c r="R170" s="9">
        <v>0</v>
      </c>
      <c r="S170" s="9">
        <v>1</v>
      </c>
      <c r="T170" s="9" t="s">
        <v>434</v>
      </c>
      <c r="U170" s="9">
        <v>1</v>
      </c>
      <c r="V170" s="9">
        <v>2</v>
      </c>
      <c r="W170" s="12"/>
      <c r="X170" s="12"/>
      <c r="Y170" s="12"/>
      <c r="Z170" s="12"/>
      <c r="AA170" s="12">
        <v>-7.0000000000000007E-2</v>
      </c>
      <c r="AB170" s="9" t="s">
        <v>443</v>
      </c>
      <c r="AC170" s="9" t="s">
        <v>91</v>
      </c>
      <c r="AD170" s="9" t="s">
        <v>57</v>
      </c>
    </row>
    <row r="171" spans="1:30" s="9" customFormat="1" ht="15.6" x14ac:dyDescent="0.3">
      <c r="A171" s="9">
        <v>54</v>
      </c>
      <c r="B171" s="9">
        <v>151</v>
      </c>
      <c r="C171" s="28">
        <v>2024</v>
      </c>
      <c r="D171" s="31"/>
      <c r="E171" s="9" t="s">
        <v>61</v>
      </c>
      <c r="G171" s="28" t="s">
        <v>430</v>
      </c>
      <c r="H171" s="28" t="s">
        <v>431</v>
      </c>
      <c r="I171" s="29" t="s">
        <v>432</v>
      </c>
      <c r="J171" s="9">
        <v>167</v>
      </c>
      <c r="K171" s="12">
        <v>55</v>
      </c>
      <c r="L171" s="11">
        <v>0.5</v>
      </c>
      <c r="M171" s="47">
        <v>27.28</v>
      </c>
      <c r="N171" s="9" t="s">
        <v>433</v>
      </c>
      <c r="O171" s="9">
        <v>0</v>
      </c>
      <c r="P171" s="9">
        <v>0</v>
      </c>
      <c r="Q171" s="9">
        <v>0</v>
      </c>
      <c r="R171" s="9">
        <v>0</v>
      </c>
      <c r="S171" s="9">
        <v>1</v>
      </c>
      <c r="T171" s="9" t="s">
        <v>444</v>
      </c>
      <c r="U171" s="9">
        <v>1</v>
      </c>
      <c r="V171" s="9">
        <v>2</v>
      </c>
      <c r="W171" s="12"/>
      <c r="X171" s="12"/>
      <c r="Y171" s="12"/>
      <c r="Z171" s="12"/>
      <c r="AA171" s="12">
        <v>-0.18</v>
      </c>
      <c r="AB171" s="9" t="s">
        <v>445</v>
      </c>
      <c r="AC171" s="9" t="s">
        <v>91</v>
      </c>
      <c r="AD171" s="9" t="s">
        <v>57</v>
      </c>
    </row>
    <row r="172" spans="1:30" s="9" customFormat="1" ht="15.6" x14ac:dyDescent="0.3">
      <c r="A172" s="9">
        <v>54</v>
      </c>
      <c r="B172" s="9">
        <v>152</v>
      </c>
      <c r="C172" s="28">
        <v>2024</v>
      </c>
      <c r="D172" s="31"/>
      <c r="E172" s="9" t="s">
        <v>61</v>
      </c>
      <c r="G172" s="28" t="s">
        <v>430</v>
      </c>
      <c r="H172" s="28" t="s">
        <v>431</v>
      </c>
      <c r="I172" s="29" t="s">
        <v>432</v>
      </c>
      <c r="J172" s="9">
        <v>167</v>
      </c>
      <c r="K172" s="12">
        <v>55</v>
      </c>
      <c r="L172" s="11">
        <v>0.5</v>
      </c>
      <c r="M172" s="47">
        <v>27.28</v>
      </c>
      <c r="N172" s="9" t="s">
        <v>433</v>
      </c>
      <c r="O172" s="9">
        <v>0</v>
      </c>
      <c r="P172" s="9">
        <v>0</v>
      </c>
      <c r="Q172" s="9">
        <v>0</v>
      </c>
      <c r="R172" s="9">
        <v>0</v>
      </c>
      <c r="S172" s="9">
        <v>1</v>
      </c>
      <c r="T172" s="9" t="s">
        <v>444</v>
      </c>
      <c r="U172" s="9">
        <v>1</v>
      </c>
      <c r="V172" s="9">
        <v>2</v>
      </c>
      <c r="W172" s="12"/>
      <c r="X172" s="12"/>
      <c r="Y172" s="12"/>
      <c r="Z172" s="12"/>
      <c r="AA172" s="12">
        <v>0.22</v>
      </c>
      <c r="AB172" s="9" t="s">
        <v>446</v>
      </c>
      <c r="AC172" s="9" t="s">
        <v>91</v>
      </c>
      <c r="AD172" s="9" t="s">
        <v>57</v>
      </c>
    </row>
    <row r="173" spans="1:30" s="9" customFormat="1" ht="15.6" x14ac:dyDescent="0.3">
      <c r="A173" s="9">
        <v>54</v>
      </c>
      <c r="B173" s="9">
        <v>153</v>
      </c>
      <c r="C173" s="28">
        <v>2024</v>
      </c>
      <c r="D173" s="31"/>
      <c r="E173" s="9" t="s">
        <v>61</v>
      </c>
      <c r="G173" s="28" t="s">
        <v>430</v>
      </c>
      <c r="H173" s="28" t="s">
        <v>431</v>
      </c>
      <c r="I173" s="29" t="s">
        <v>432</v>
      </c>
      <c r="J173" s="9">
        <v>167</v>
      </c>
      <c r="K173" s="12">
        <v>49</v>
      </c>
      <c r="L173" s="11">
        <v>0.5</v>
      </c>
      <c r="M173" s="47">
        <v>27.28</v>
      </c>
      <c r="N173" s="9" t="s">
        <v>433</v>
      </c>
      <c r="O173" s="9">
        <v>0</v>
      </c>
      <c r="P173" s="9">
        <v>0</v>
      </c>
      <c r="Q173" s="9">
        <v>0</v>
      </c>
      <c r="R173" s="9">
        <v>0</v>
      </c>
      <c r="S173" s="9">
        <v>1</v>
      </c>
      <c r="T173" s="9" t="s">
        <v>444</v>
      </c>
      <c r="U173" s="9">
        <v>1</v>
      </c>
      <c r="V173" s="9">
        <v>2</v>
      </c>
      <c r="W173" s="12"/>
      <c r="X173" s="12"/>
      <c r="Y173" s="12"/>
      <c r="Z173" s="12"/>
      <c r="AA173" s="12">
        <v>0.05</v>
      </c>
      <c r="AB173" s="9" t="s">
        <v>447</v>
      </c>
      <c r="AC173" s="9" t="s">
        <v>91</v>
      </c>
      <c r="AD173" s="9" t="s">
        <v>57</v>
      </c>
    </row>
    <row r="174" spans="1:30" s="9" customFormat="1" ht="15.6" x14ac:dyDescent="0.3">
      <c r="A174" s="9">
        <v>54</v>
      </c>
      <c r="B174" s="9">
        <v>154</v>
      </c>
      <c r="C174" s="28">
        <v>2024</v>
      </c>
      <c r="D174" s="31"/>
      <c r="E174" s="9" t="s">
        <v>61</v>
      </c>
      <c r="G174" s="28" t="s">
        <v>430</v>
      </c>
      <c r="H174" s="28" t="s">
        <v>431</v>
      </c>
      <c r="I174" s="29" t="s">
        <v>432</v>
      </c>
      <c r="J174" s="9">
        <v>167</v>
      </c>
      <c r="K174" s="12">
        <v>49</v>
      </c>
      <c r="L174" s="11">
        <v>0.5</v>
      </c>
      <c r="M174" s="47">
        <v>27.28</v>
      </c>
      <c r="N174" s="9" t="s">
        <v>433</v>
      </c>
      <c r="O174" s="9">
        <v>0</v>
      </c>
      <c r="P174" s="9">
        <v>0</v>
      </c>
      <c r="Q174" s="9">
        <v>0</v>
      </c>
      <c r="R174" s="9">
        <v>0</v>
      </c>
      <c r="S174" s="9">
        <v>1</v>
      </c>
      <c r="T174" s="9" t="s">
        <v>444</v>
      </c>
      <c r="U174" s="9">
        <v>1</v>
      </c>
      <c r="V174" s="9">
        <v>2</v>
      </c>
      <c r="W174" s="12"/>
      <c r="X174" s="12"/>
      <c r="Y174" s="12"/>
      <c r="Z174" s="12"/>
      <c r="AA174" s="12">
        <v>7.0000000000000007E-2</v>
      </c>
      <c r="AB174" s="30" t="s">
        <v>448</v>
      </c>
      <c r="AC174" s="9" t="s">
        <v>91</v>
      </c>
      <c r="AD174" s="9" t="s">
        <v>57</v>
      </c>
    </row>
    <row r="175" spans="1:30" s="9" customFormat="1" ht="15.6" x14ac:dyDescent="0.3">
      <c r="A175" s="9">
        <v>54</v>
      </c>
      <c r="B175" s="9">
        <v>155</v>
      </c>
      <c r="C175" s="28">
        <v>2024</v>
      </c>
      <c r="D175" s="31"/>
      <c r="E175" s="9" t="s">
        <v>61</v>
      </c>
      <c r="G175" s="28" t="s">
        <v>430</v>
      </c>
      <c r="H175" s="28" t="s">
        <v>431</v>
      </c>
      <c r="I175" s="29" t="s">
        <v>432</v>
      </c>
      <c r="J175" s="9">
        <v>167</v>
      </c>
      <c r="K175" s="12">
        <v>63</v>
      </c>
      <c r="L175" s="11">
        <v>0.5</v>
      </c>
      <c r="M175" s="47">
        <v>27.28</v>
      </c>
      <c r="N175" s="9" t="s">
        <v>433</v>
      </c>
      <c r="O175" s="9">
        <v>0</v>
      </c>
      <c r="P175" s="9">
        <v>0</v>
      </c>
      <c r="Q175" s="9">
        <v>0</v>
      </c>
      <c r="R175" s="9">
        <v>0</v>
      </c>
      <c r="S175" s="9">
        <v>1</v>
      </c>
      <c r="T175" s="9" t="s">
        <v>444</v>
      </c>
      <c r="U175" s="9">
        <v>1</v>
      </c>
      <c r="V175" s="9">
        <v>2</v>
      </c>
      <c r="W175" s="12"/>
      <c r="X175" s="12"/>
      <c r="Y175" s="12"/>
      <c r="Z175" s="12"/>
      <c r="AA175" s="12">
        <v>-0.02</v>
      </c>
      <c r="AB175" s="30" t="s">
        <v>449</v>
      </c>
      <c r="AC175" s="9" t="s">
        <v>91</v>
      </c>
      <c r="AD175" s="9" t="s">
        <v>57</v>
      </c>
    </row>
    <row r="176" spans="1:30" s="9" customFormat="1" ht="15.6" x14ac:dyDescent="0.3">
      <c r="A176" s="9">
        <v>54</v>
      </c>
      <c r="B176" s="9">
        <v>156</v>
      </c>
      <c r="C176" s="28">
        <v>2024</v>
      </c>
      <c r="D176" s="31"/>
      <c r="E176" s="9" t="s">
        <v>61</v>
      </c>
      <c r="G176" s="28" t="s">
        <v>430</v>
      </c>
      <c r="H176" s="28" t="s">
        <v>431</v>
      </c>
      <c r="I176" s="29" t="s">
        <v>432</v>
      </c>
      <c r="J176" s="9">
        <v>167</v>
      </c>
      <c r="K176" s="12">
        <v>63</v>
      </c>
      <c r="L176" s="11">
        <v>0.5</v>
      </c>
      <c r="M176" s="47">
        <v>27.28</v>
      </c>
      <c r="N176" s="9" t="s">
        <v>433</v>
      </c>
      <c r="O176" s="9">
        <v>0</v>
      </c>
      <c r="P176" s="9">
        <v>0</v>
      </c>
      <c r="Q176" s="9">
        <v>0</v>
      </c>
      <c r="R176" s="9">
        <v>0</v>
      </c>
      <c r="S176" s="9">
        <v>1</v>
      </c>
      <c r="T176" s="9" t="s">
        <v>444</v>
      </c>
      <c r="U176" s="9">
        <v>1</v>
      </c>
      <c r="V176" s="9">
        <v>2</v>
      </c>
      <c r="W176" s="12"/>
      <c r="X176" s="12"/>
      <c r="Y176" s="12"/>
      <c r="Z176" s="12"/>
      <c r="AA176" s="12">
        <v>0.03</v>
      </c>
      <c r="AB176" s="30" t="s">
        <v>450</v>
      </c>
      <c r="AC176" s="9" t="s">
        <v>91</v>
      </c>
      <c r="AD176" s="9" t="s">
        <v>57</v>
      </c>
    </row>
    <row r="177" spans="1:30" s="9" customFormat="1" ht="15.6" x14ac:dyDescent="0.3">
      <c r="A177" s="9">
        <v>54</v>
      </c>
      <c r="B177" s="9">
        <v>157</v>
      </c>
      <c r="C177" s="28">
        <v>2024</v>
      </c>
      <c r="D177" s="31"/>
      <c r="E177" s="9" t="s">
        <v>61</v>
      </c>
      <c r="G177" s="28" t="s">
        <v>430</v>
      </c>
      <c r="H177" s="28" t="s">
        <v>431</v>
      </c>
      <c r="I177" s="29" t="s">
        <v>432</v>
      </c>
      <c r="J177" s="9">
        <v>211</v>
      </c>
      <c r="K177" s="12">
        <v>70</v>
      </c>
      <c r="L177" s="11">
        <v>0.59240000000000004</v>
      </c>
      <c r="M177" s="47">
        <v>27.29</v>
      </c>
      <c r="N177" s="12" t="s">
        <v>439</v>
      </c>
      <c r="O177" s="9">
        <v>0</v>
      </c>
      <c r="P177" s="9">
        <v>0</v>
      </c>
      <c r="Q177" s="9">
        <v>0</v>
      </c>
      <c r="R177" s="9">
        <v>0</v>
      </c>
      <c r="S177" s="9">
        <v>1</v>
      </c>
      <c r="T177" s="9" t="s">
        <v>444</v>
      </c>
      <c r="U177" s="9">
        <v>1</v>
      </c>
      <c r="V177" s="9">
        <v>2</v>
      </c>
      <c r="W177" s="12"/>
      <c r="X177" s="12"/>
      <c r="Y177" s="12"/>
      <c r="Z177" s="12"/>
      <c r="AA177" s="12">
        <v>-0.1</v>
      </c>
      <c r="AB177" s="9" t="s">
        <v>451</v>
      </c>
      <c r="AC177" s="9" t="s">
        <v>91</v>
      </c>
      <c r="AD177" s="9" t="s">
        <v>57</v>
      </c>
    </row>
    <row r="178" spans="1:30" s="9" customFormat="1" ht="15.6" x14ac:dyDescent="0.3">
      <c r="A178" s="9">
        <v>54</v>
      </c>
      <c r="B178" s="9">
        <v>158</v>
      </c>
      <c r="C178" s="28">
        <v>2024</v>
      </c>
      <c r="D178" s="31"/>
      <c r="E178" s="9" t="s">
        <v>61</v>
      </c>
      <c r="G178" s="28" t="s">
        <v>430</v>
      </c>
      <c r="H178" s="28" t="s">
        <v>431</v>
      </c>
      <c r="I178" s="29" t="s">
        <v>432</v>
      </c>
      <c r="J178" s="9">
        <v>211</v>
      </c>
      <c r="K178" s="12">
        <v>70</v>
      </c>
      <c r="L178" s="11">
        <v>0.59240000000000004</v>
      </c>
      <c r="M178" s="47">
        <v>27.29</v>
      </c>
      <c r="N178" s="12" t="s">
        <v>439</v>
      </c>
      <c r="O178" s="9">
        <v>0</v>
      </c>
      <c r="P178" s="9">
        <v>0</v>
      </c>
      <c r="Q178" s="9">
        <v>0</v>
      </c>
      <c r="R178" s="9">
        <v>0</v>
      </c>
      <c r="S178" s="9">
        <v>1</v>
      </c>
      <c r="T178" s="9" t="s">
        <v>444</v>
      </c>
      <c r="U178" s="9">
        <v>1</v>
      </c>
      <c r="V178" s="9">
        <v>2</v>
      </c>
      <c r="W178" s="12"/>
      <c r="X178" s="12"/>
      <c r="Y178" s="12"/>
      <c r="Z178" s="12"/>
      <c r="AA178" s="12">
        <v>0.13</v>
      </c>
      <c r="AB178" s="9" t="s">
        <v>452</v>
      </c>
      <c r="AC178" s="9" t="s">
        <v>91</v>
      </c>
      <c r="AD178" s="9" t="s">
        <v>57</v>
      </c>
    </row>
    <row r="179" spans="1:30" s="9" customFormat="1" ht="15.6" x14ac:dyDescent="0.3">
      <c r="A179" s="9">
        <v>54</v>
      </c>
      <c r="B179" s="9">
        <v>159</v>
      </c>
      <c r="C179" s="28">
        <v>2024</v>
      </c>
      <c r="D179" s="31"/>
      <c r="E179" s="9" t="s">
        <v>61</v>
      </c>
      <c r="G179" s="28" t="s">
        <v>430</v>
      </c>
      <c r="H179" s="28" t="s">
        <v>431</v>
      </c>
      <c r="I179" s="29" t="s">
        <v>432</v>
      </c>
      <c r="J179" s="9">
        <v>211</v>
      </c>
      <c r="K179" s="12">
        <v>70</v>
      </c>
      <c r="L179" s="11">
        <v>0.59240000000000004</v>
      </c>
      <c r="M179" s="47">
        <v>27.29</v>
      </c>
      <c r="N179" s="12" t="s">
        <v>439</v>
      </c>
      <c r="O179" s="9">
        <v>0</v>
      </c>
      <c r="P179" s="9">
        <v>0</v>
      </c>
      <c r="Q179" s="9">
        <v>0</v>
      </c>
      <c r="R179" s="9">
        <v>0</v>
      </c>
      <c r="S179" s="9">
        <v>1</v>
      </c>
      <c r="T179" s="9" t="s">
        <v>444</v>
      </c>
      <c r="U179" s="9">
        <v>1</v>
      </c>
      <c r="V179" s="9">
        <v>2</v>
      </c>
      <c r="W179" s="12"/>
      <c r="X179" s="12"/>
      <c r="Y179" s="12"/>
      <c r="Z179" s="12"/>
      <c r="AA179" s="12">
        <v>0</v>
      </c>
      <c r="AB179" s="30" t="s">
        <v>453</v>
      </c>
      <c r="AC179" s="9" t="s">
        <v>91</v>
      </c>
      <c r="AD179" s="9" t="s">
        <v>57</v>
      </c>
    </row>
    <row r="180" spans="1:30" s="9" customFormat="1" ht="15.6" x14ac:dyDescent="0.3">
      <c r="A180" s="9">
        <v>54</v>
      </c>
      <c r="B180" s="9">
        <v>160</v>
      </c>
      <c r="C180" s="28">
        <v>2024</v>
      </c>
      <c r="D180" s="31"/>
      <c r="E180" s="9" t="s">
        <v>61</v>
      </c>
      <c r="G180" s="28" t="s">
        <v>430</v>
      </c>
      <c r="H180" s="28" t="s">
        <v>431</v>
      </c>
      <c r="I180" s="29" t="s">
        <v>432</v>
      </c>
      <c r="J180" s="9">
        <v>211</v>
      </c>
      <c r="K180" s="12">
        <v>70</v>
      </c>
      <c r="L180" s="11">
        <v>0.59240000000000004</v>
      </c>
      <c r="M180" s="47">
        <v>27.29</v>
      </c>
      <c r="N180" s="12" t="s">
        <v>439</v>
      </c>
      <c r="O180" s="9">
        <v>0</v>
      </c>
      <c r="P180" s="9">
        <v>0</v>
      </c>
      <c r="Q180" s="9">
        <v>0</v>
      </c>
      <c r="R180" s="9">
        <v>0</v>
      </c>
      <c r="S180" s="9">
        <v>1</v>
      </c>
      <c r="T180" s="9" t="s">
        <v>444</v>
      </c>
      <c r="U180" s="9">
        <v>1</v>
      </c>
      <c r="V180" s="9">
        <v>2</v>
      </c>
      <c r="W180" s="12"/>
      <c r="X180" s="12"/>
      <c r="Y180" s="12"/>
      <c r="Z180" s="12"/>
      <c r="AA180" s="12">
        <v>-0.17</v>
      </c>
      <c r="AB180" s="30" t="s">
        <v>454</v>
      </c>
      <c r="AC180" s="9" t="s">
        <v>91</v>
      </c>
      <c r="AD180" s="9" t="s">
        <v>57</v>
      </c>
    </row>
    <row r="181" spans="1:30" s="9" customFormat="1" ht="15.6" x14ac:dyDescent="0.3">
      <c r="A181" s="9">
        <v>54</v>
      </c>
      <c r="B181" s="9">
        <v>161</v>
      </c>
      <c r="C181" s="28">
        <v>2024</v>
      </c>
      <c r="D181" s="31"/>
      <c r="E181" s="9" t="s">
        <v>61</v>
      </c>
      <c r="G181" s="28" t="s">
        <v>430</v>
      </c>
      <c r="H181" s="28" t="s">
        <v>431</v>
      </c>
      <c r="I181" s="29" t="s">
        <v>432</v>
      </c>
      <c r="J181" s="9">
        <v>211</v>
      </c>
      <c r="K181" s="12">
        <v>71</v>
      </c>
      <c r="L181" s="11">
        <v>0.59240000000000004</v>
      </c>
      <c r="M181" s="47">
        <v>27.29</v>
      </c>
      <c r="N181" s="12" t="s">
        <v>439</v>
      </c>
      <c r="O181" s="9">
        <v>0</v>
      </c>
      <c r="P181" s="9">
        <v>0</v>
      </c>
      <c r="Q181" s="9">
        <v>0</v>
      </c>
      <c r="R181" s="9">
        <v>0</v>
      </c>
      <c r="S181" s="9">
        <v>1</v>
      </c>
      <c r="T181" s="9" t="s">
        <v>444</v>
      </c>
      <c r="U181" s="9">
        <v>1</v>
      </c>
      <c r="V181" s="9">
        <v>2</v>
      </c>
      <c r="W181" s="12"/>
      <c r="X181" s="12"/>
      <c r="Y181" s="12"/>
      <c r="Z181" s="12"/>
      <c r="AA181" s="12">
        <v>0.02</v>
      </c>
      <c r="AB181" s="30" t="s">
        <v>455</v>
      </c>
      <c r="AC181" s="9" t="s">
        <v>91</v>
      </c>
      <c r="AD181" s="9" t="s">
        <v>57</v>
      </c>
    </row>
    <row r="182" spans="1:30" s="9" customFormat="1" ht="15.6" x14ac:dyDescent="0.3">
      <c r="A182" s="9">
        <v>54</v>
      </c>
      <c r="B182" s="9">
        <v>162</v>
      </c>
      <c r="C182" s="28">
        <v>2024</v>
      </c>
      <c r="D182" s="31"/>
      <c r="E182" s="9" t="s">
        <v>61</v>
      </c>
      <c r="G182" s="28" t="s">
        <v>430</v>
      </c>
      <c r="H182" s="28" t="s">
        <v>431</v>
      </c>
      <c r="I182" s="29" t="s">
        <v>432</v>
      </c>
      <c r="J182" s="9">
        <v>211</v>
      </c>
      <c r="K182" s="12">
        <v>71</v>
      </c>
      <c r="L182" s="11">
        <v>0.59240000000000004</v>
      </c>
      <c r="M182" s="47">
        <v>27.29</v>
      </c>
      <c r="N182" s="12" t="s">
        <v>439</v>
      </c>
      <c r="O182" s="9">
        <v>0</v>
      </c>
      <c r="P182" s="9">
        <v>0</v>
      </c>
      <c r="Q182" s="9">
        <v>0</v>
      </c>
      <c r="R182" s="9">
        <v>0</v>
      </c>
      <c r="S182" s="9">
        <v>1</v>
      </c>
      <c r="T182" s="9" t="s">
        <v>444</v>
      </c>
      <c r="U182" s="9">
        <v>1</v>
      </c>
      <c r="V182" s="9">
        <v>2</v>
      </c>
      <c r="W182" s="12"/>
      <c r="X182" s="12"/>
      <c r="Y182" s="12"/>
      <c r="Z182" s="12"/>
      <c r="AA182" s="12">
        <v>0.17</v>
      </c>
      <c r="AB182" s="30" t="s">
        <v>456</v>
      </c>
      <c r="AC182" s="9" t="s">
        <v>91</v>
      </c>
      <c r="AD182" s="9" t="s">
        <v>57</v>
      </c>
    </row>
  </sheetData>
  <phoneticPr fontId="2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6403A-BE5E-4FBA-A7F7-967C666CB38F}">
  <dimension ref="A1:I50"/>
  <sheetViews>
    <sheetView zoomScale="70" zoomScaleNormal="70" workbookViewId="0">
      <pane ySplit="1" topLeftCell="A6" activePane="bottomLeft" state="frozen"/>
      <selection activeCell="H1" sqref="H1"/>
      <selection pane="bottomLeft" activeCell="A47" sqref="A47"/>
    </sheetView>
  </sheetViews>
  <sheetFormatPr baseColWidth="10" defaultColWidth="8.6640625" defaultRowHeight="15.6" x14ac:dyDescent="0.3"/>
  <cols>
    <col min="1" max="1" width="8.6640625" style="9"/>
    <col min="2" max="2" width="25.5546875" style="9" customWidth="1"/>
    <col min="3" max="3" width="61.33203125" style="29" customWidth="1"/>
    <col min="4" max="4" width="11.109375" style="9" customWidth="1"/>
    <col min="5" max="5" width="11" style="10" customWidth="1"/>
    <col min="6" max="6" width="0" style="9" hidden="1" customWidth="1"/>
    <col min="7" max="7" width="0" style="12" hidden="1" customWidth="1"/>
    <col min="8" max="8" width="10.88671875" style="9" hidden="1" customWidth="1"/>
    <col min="9" max="9" width="9.5546875" style="12" hidden="1" customWidth="1"/>
    <col min="10" max="16384" width="8.6640625" style="9"/>
  </cols>
  <sheetData>
    <row r="1" spans="1:9" ht="19.5" customHeight="1" x14ac:dyDescent="0.3">
      <c r="A1" s="5" t="s">
        <v>519</v>
      </c>
      <c r="B1" s="5" t="s">
        <v>520</v>
      </c>
      <c r="C1" s="5" t="s">
        <v>25</v>
      </c>
      <c r="D1" s="5" t="s">
        <v>521</v>
      </c>
      <c r="E1" s="6" t="s">
        <v>522</v>
      </c>
      <c r="F1" s="9" t="s">
        <v>26</v>
      </c>
      <c r="G1" s="12" t="s">
        <v>523</v>
      </c>
      <c r="H1" s="9" t="s">
        <v>524</v>
      </c>
      <c r="I1" s="12" t="s">
        <v>29</v>
      </c>
    </row>
    <row r="2" spans="1:9" ht="18.600000000000001" customHeight="1" x14ac:dyDescent="0.3">
      <c r="A2" s="9">
        <v>1</v>
      </c>
      <c r="B2" s="9" t="s">
        <v>50</v>
      </c>
      <c r="C2" s="29" t="s">
        <v>52</v>
      </c>
      <c r="D2" s="9">
        <v>1</v>
      </c>
      <c r="E2" s="10">
        <v>1</v>
      </c>
      <c r="F2" s="9">
        <v>80</v>
      </c>
      <c r="G2" s="12">
        <v>80</v>
      </c>
      <c r="H2" s="53">
        <v>0.42499999999999999</v>
      </c>
      <c r="I2" s="12">
        <v>22.63</v>
      </c>
    </row>
    <row r="3" spans="1:9" ht="18.600000000000001" customHeight="1" x14ac:dyDescent="0.3">
      <c r="A3" s="9">
        <v>36</v>
      </c>
      <c r="B3" s="9" t="s">
        <v>374</v>
      </c>
      <c r="C3" s="42" t="s">
        <v>525</v>
      </c>
      <c r="D3" s="9">
        <v>1</v>
      </c>
      <c r="E3" s="10">
        <v>1</v>
      </c>
      <c r="F3" s="9">
        <v>50</v>
      </c>
      <c r="G3" s="12">
        <f>28*50</f>
        <v>1400</v>
      </c>
      <c r="I3" s="12">
        <v>20.8</v>
      </c>
    </row>
    <row r="4" spans="1:9" ht="18.600000000000001" customHeight="1" x14ac:dyDescent="0.3">
      <c r="A4" s="9">
        <v>49</v>
      </c>
      <c r="B4" s="28" t="s">
        <v>526</v>
      </c>
      <c r="C4" s="25" t="s">
        <v>527</v>
      </c>
      <c r="D4" s="9">
        <v>1</v>
      </c>
      <c r="E4" s="10">
        <v>1</v>
      </c>
      <c r="F4" s="9">
        <v>19</v>
      </c>
      <c r="H4" s="54">
        <v>0.21</v>
      </c>
      <c r="I4" s="12" t="s">
        <v>528</v>
      </c>
    </row>
    <row r="5" spans="1:9" ht="18.600000000000001" customHeight="1" x14ac:dyDescent="0.3">
      <c r="A5" s="9">
        <v>2</v>
      </c>
      <c r="B5" s="9" t="s">
        <v>529</v>
      </c>
      <c r="C5" s="32" t="s">
        <v>530</v>
      </c>
      <c r="D5" s="9">
        <v>1</v>
      </c>
      <c r="E5" s="10">
        <v>1</v>
      </c>
      <c r="F5" s="9">
        <v>120</v>
      </c>
      <c r="G5" s="12">
        <v>1200</v>
      </c>
      <c r="H5" s="54">
        <v>0.48</v>
      </c>
      <c r="I5" s="12">
        <v>22.1</v>
      </c>
    </row>
    <row r="6" spans="1:9" ht="18.600000000000001" customHeight="1" x14ac:dyDescent="0.3">
      <c r="A6" s="9">
        <v>3</v>
      </c>
      <c r="B6" s="9" t="s">
        <v>86</v>
      </c>
      <c r="C6" s="37" t="s">
        <v>88</v>
      </c>
      <c r="D6" s="9">
        <v>1</v>
      </c>
      <c r="E6" s="10">
        <v>1</v>
      </c>
      <c r="F6" s="9">
        <v>339</v>
      </c>
      <c r="G6" s="12">
        <v>339</v>
      </c>
      <c r="H6" s="9">
        <f>211/339</f>
        <v>0.6224188790560472</v>
      </c>
      <c r="I6" s="12" t="s">
        <v>531</v>
      </c>
    </row>
    <row r="7" spans="1:9" ht="18.600000000000001" customHeight="1" x14ac:dyDescent="0.3">
      <c r="A7" s="9">
        <v>4</v>
      </c>
      <c r="B7" s="9" t="s">
        <v>93</v>
      </c>
      <c r="C7" s="39" t="s">
        <v>95</v>
      </c>
      <c r="D7" s="9">
        <v>1</v>
      </c>
      <c r="E7" s="10">
        <v>1</v>
      </c>
      <c r="F7" s="9">
        <v>123</v>
      </c>
      <c r="G7" s="12">
        <v>123</v>
      </c>
      <c r="H7" s="53">
        <v>0.69099999999999995</v>
      </c>
      <c r="I7" s="12">
        <v>23</v>
      </c>
    </row>
    <row r="8" spans="1:9" ht="18.600000000000001" customHeight="1" x14ac:dyDescent="0.3">
      <c r="A8" s="9">
        <v>47</v>
      </c>
      <c r="B8" s="28" t="s">
        <v>423</v>
      </c>
      <c r="C8" s="29" t="s">
        <v>425</v>
      </c>
      <c r="D8" s="9">
        <v>1</v>
      </c>
      <c r="E8" s="10">
        <v>1</v>
      </c>
      <c r="F8" s="9">
        <v>78</v>
      </c>
      <c r="G8" s="12">
        <v>234</v>
      </c>
      <c r="H8" s="54">
        <v>0</v>
      </c>
      <c r="I8" s="12">
        <v>20</v>
      </c>
    </row>
    <row r="9" spans="1:9" ht="18.600000000000001" customHeight="1" x14ac:dyDescent="0.3">
      <c r="A9" s="9">
        <v>7</v>
      </c>
      <c r="B9" s="9" t="s">
        <v>109</v>
      </c>
      <c r="C9" s="25" t="s">
        <v>111</v>
      </c>
      <c r="D9" s="9">
        <v>1</v>
      </c>
      <c r="E9" s="10">
        <v>1</v>
      </c>
      <c r="F9" s="9">
        <v>47</v>
      </c>
      <c r="G9" s="12">
        <v>980</v>
      </c>
      <c r="H9" s="53">
        <v>0.32650000000000001</v>
      </c>
      <c r="I9" s="12">
        <v>22.5</v>
      </c>
    </row>
    <row r="10" spans="1:9" ht="18.600000000000001" customHeight="1" x14ac:dyDescent="0.3">
      <c r="A10" s="9">
        <v>11</v>
      </c>
      <c r="B10" s="9" t="s">
        <v>141</v>
      </c>
      <c r="C10" s="32" t="s">
        <v>143</v>
      </c>
      <c r="D10" s="9">
        <v>1</v>
      </c>
      <c r="E10" s="10">
        <v>1</v>
      </c>
      <c r="F10" s="9">
        <v>62</v>
      </c>
      <c r="G10" s="12">
        <v>62</v>
      </c>
      <c r="H10" s="53">
        <v>0.16</v>
      </c>
      <c r="I10" s="12">
        <v>24</v>
      </c>
    </row>
    <row r="11" spans="1:9" ht="18.600000000000001" customHeight="1" x14ac:dyDescent="0.3">
      <c r="A11" s="9">
        <v>12</v>
      </c>
      <c r="B11" s="9" t="s">
        <v>141</v>
      </c>
      <c r="C11" s="32" t="s">
        <v>151</v>
      </c>
      <c r="D11" s="9">
        <v>1</v>
      </c>
      <c r="E11" s="10">
        <v>1</v>
      </c>
      <c r="F11" s="9">
        <v>33</v>
      </c>
      <c r="G11" s="12">
        <v>33</v>
      </c>
      <c r="H11" s="11">
        <f>4/33</f>
        <v>0.12121212121212122</v>
      </c>
      <c r="I11" s="12" t="s">
        <v>532</v>
      </c>
    </row>
    <row r="12" spans="1:9" ht="18.600000000000001" customHeight="1" x14ac:dyDescent="0.3">
      <c r="A12" s="9">
        <v>13</v>
      </c>
      <c r="B12" s="9" t="s">
        <v>182</v>
      </c>
      <c r="C12" s="29" t="s">
        <v>184</v>
      </c>
      <c r="D12" s="9">
        <v>1</v>
      </c>
      <c r="E12" s="10">
        <v>1</v>
      </c>
      <c r="F12" s="9">
        <v>42</v>
      </c>
      <c r="G12" s="12">
        <v>42</v>
      </c>
      <c r="H12" s="53">
        <v>0.1666</v>
      </c>
      <c r="I12" s="12" t="s">
        <v>533</v>
      </c>
    </row>
    <row r="13" spans="1:9" ht="18.600000000000001" customHeight="1" x14ac:dyDescent="0.3">
      <c r="A13" s="9">
        <v>14</v>
      </c>
      <c r="B13" s="9" t="s">
        <v>534</v>
      </c>
      <c r="C13" s="29" t="s">
        <v>194</v>
      </c>
      <c r="D13" s="9">
        <v>1</v>
      </c>
      <c r="E13" s="10">
        <v>1</v>
      </c>
      <c r="F13" s="9">
        <v>35</v>
      </c>
      <c r="G13" s="12">
        <v>35</v>
      </c>
      <c r="H13" s="53">
        <v>0.37140000000000001</v>
      </c>
      <c r="I13" s="12">
        <v>26</v>
      </c>
    </row>
    <row r="14" spans="1:9" ht="18.600000000000001" customHeight="1" x14ac:dyDescent="0.3">
      <c r="A14" s="9">
        <v>36</v>
      </c>
      <c r="B14" s="9" t="s">
        <v>535</v>
      </c>
      <c r="C14" s="25" t="s">
        <v>199</v>
      </c>
      <c r="D14" s="9">
        <v>1</v>
      </c>
      <c r="E14" s="10">
        <v>1</v>
      </c>
      <c r="F14" s="9">
        <v>42</v>
      </c>
      <c r="G14" s="12">
        <v>42</v>
      </c>
      <c r="H14" s="53">
        <v>0.1666</v>
      </c>
      <c r="I14" s="12">
        <v>24</v>
      </c>
    </row>
    <row r="15" spans="1:9" ht="18.600000000000001" customHeight="1" x14ac:dyDescent="0.3">
      <c r="A15" s="9">
        <v>15</v>
      </c>
      <c r="B15" s="9" t="s">
        <v>536</v>
      </c>
      <c r="C15" s="32" t="s">
        <v>209</v>
      </c>
      <c r="D15" s="9">
        <v>1</v>
      </c>
      <c r="E15" s="10">
        <v>1</v>
      </c>
      <c r="F15" s="9">
        <v>36</v>
      </c>
      <c r="G15" s="12">
        <v>36</v>
      </c>
      <c r="H15" s="9">
        <f>19/36</f>
        <v>0.52777777777777779</v>
      </c>
      <c r="I15" s="12" t="s">
        <v>537</v>
      </c>
    </row>
    <row r="16" spans="1:9" ht="18.600000000000001" customHeight="1" x14ac:dyDescent="0.3">
      <c r="A16" s="9">
        <v>16</v>
      </c>
      <c r="B16" s="9" t="s">
        <v>215</v>
      </c>
      <c r="C16" s="29" t="s">
        <v>217</v>
      </c>
      <c r="D16" s="9">
        <v>1</v>
      </c>
      <c r="E16" s="10">
        <v>1</v>
      </c>
      <c r="F16" s="9">
        <v>107</v>
      </c>
      <c r="G16" s="12">
        <v>321</v>
      </c>
      <c r="H16" s="53">
        <v>0.60740000000000005</v>
      </c>
    </row>
    <row r="17" spans="1:9" ht="18.600000000000001" customHeight="1" x14ac:dyDescent="0.3">
      <c r="A17" s="9">
        <v>37</v>
      </c>
      <c r="B17" s="28" t="s">
        <v>378</v>
      </c>
      <c r="C17" s="9" t="s">
        <v>380</v>
      </c>
      <c r="D17" s="9">
        <v>1</v>
      </c>
      <c r="E17" s="10">
        <v>1</v>
      </c>
      <c r="F17" s="10">
        <v>20</v>
      </c>
      <c r="G17" s="10">
        <v>20</v>
      </c>
      <c r="H17" s="11">
        <v>0.4</v>
      </c>
      <c r="I17" s="12">
        <v>20.8</v>
      </c>
    </row>
    <row r="18" spans="1:9" ht="18.600000000000001" customHeight="1" x14ac:dyDescent="0.3">
      <c r="A18" s="9">
        <v>45</v>
      </c>
      <c r="B18" s="28" t="s">
        <v>417</v>
      </c>
      <c r="C18" s="9" t="s">
        <v>419</v>
      </c>
      <c r="D18" s="9">
        <v>1</v>
      </c>
      <c r="E18" s="10">
        <v>1</v>
      </c>
      <c r="F18" s="10">
        <v>58</v>
      </c>
      <c r="G18" s="10">
        <v>58</v>
      </c>
      <c r="H18" s="11">
        <v>0.32750000000000001</v>
      </c>
      <c r="I18" s="12">
        <v>28</v>
      </c>
    </row>
    <row r="19" spans="1:9" ht="18.600000000000001" customHeight="1" x14ac:dyDescent="0.3">
      <c r="A19" s="9">
        <v>33</v>
      </c>
      <c r="B19" s="9" t="s">
        <v>267</v>
      </c>
      <c r="C19" s="25" t="s">
        <v>269</v>
      </c>
      <c r="D19" s="9">
        <v>1</v>
      </c>
      <c r="E19" s="10">
        <v>1</v>
      </c>
      <c r="F19" s="9">
        <v>40</v>
      </c>
      <c r="G19" s="12">
        <v>40</v>
      </c>
      <c r="H19" s="54">
        <v>0.4</v>
      </c>
      <c r="I19" s="12">
        <v>22</v>
      </c>
    </row>
    <row r="20" spans="1:9" ht="18.600000000000001" customHeight="1" x14ac:dyDescent="0.3">
      <c r="A20" s="9">
        <v>22</v>
      </c>
      <c r="B20" s="25" t="s">
        <v>538</v>
      </c>
      <c r="C20" s="25" t="s">
        <v>288</v>
      </c>
      <c r="D20" s="9">
        <v>1</v>
      </c>
      <c r="E20" s="10">
        <v>1</v>
      </c>
      <c r="F20" s="10">
        <v>10</v>
      </c>
      <c r="G20" s="10">
        <v>10</v>
      </c>
      <c r="H20" s="11">
        <v>0</v>
      </c>
      <c r="I20" s="12">
        <v>16.5</v>
      </c>
    </row>
    <row r="21" spans="1:9" ht="18.600000000000001" customHeight="1" x14ac:dyDescent="0.3">
      <c r="A21" s="9">
        <v>34</v>
      </c>
      <c r="B21" s="9" t="s">
        <v>300</v>
      </c>
      <c r="C21" s="9" t="s">
        <v>302</v>
      </c>
      <c r="D21" s="9">
        <v>1</v>
      </c>
      <c r="E21" s="10">
        <v>1</v>
      </c>
      <c r="F21" s="9">
        <v>30</v>
      </c>
      <c r="H21" s="12">
        <f>10/30%</f>
        <v>33.333333333333336</v>
      </c>
      <c r="I21" s="12" t="s">
        <v>539</v>
      </c>
    </row>
    <row r="22" spans="1:9" ht="18.600000000000001" customHeight="1" x14ac:dyDescent="0.3">
      <c r="A22" s="9">
        <v>35</v>
      </c>
      <c r="B22" s="9" t="s">
        <v>305</v>
      </c>
      <c r="C22" s="25" t="s">
        <v>307</v>
      </c>
      <c r="D22" s="9">
        <v>1</v>
      </c>
      <c r="E22" s="10">
        <v>1</v>
      </c>
      <c r="F22" s="9">
        <v>40</v>
      </c>
      <c r="G22" s="12">
        <v>40</v>
      </c>
      <c r="H22" s="9">
        <f>24/80</f>
        <v>0.3</v>
      </c>
      <c r="I22" s="12" t="s">
        <v>540</v>
      </c>
    </row>
    <row r="23" spans="1:9" ht="18.600000000000001" customHeight="1" x14ac:dyDescent="0.3">
      <c r="A23" s="9">
        <v>25</v>
      </c>
      <c r="B23" s="9" t="s">
        <v>311</v>
      </c>
      <c r="C23" s="32" t="s">
        <v>313</v>
      </c>
      <c r="D23" s="9">
        <v>1</v>
      </c>
      <c r="E23" s="10">
        <v>1</v>
      </c>
      <c r="F23" s="10">
        <v>37</v>
      </c>
      <c r="G23" s="10">
        <v>37</v>
      </c>
      <c r="H23" s="11">
        <v>0</v>
      </c>
      <c r="I23" s="12">
        <v>17.95</v>
      </c>
    </row>
    <row r="24" spans="1:9" ht="18.600000000000001" customHeight="1" x14ac:dyDescent="0.3">
      <c r="A24" s="9">
        <v>26</v>
      </c>
      <c r="B24" s="9" t="s">
        <v>317</v>
      </c>
      <c r="C24" s="29" t="s">
        <v>319</v>
      </c>
      <c r="D24" s="9">
        <v>1</v>
      </c>
      <c r="E24" s="10">
        <v>1</v>
      </c>
      <c r="F24" s="10">
        <v>83</v>
      </c>
      <c r="G24" s="10">
        <v>83</v>
      </c>
      <c r="H24" s="11">
        <v>0.30120000000000002</v>
      </c>
      <c r="I24" s="12">
        <v>20.78</v>
      </c>
    </row>
    <row r="25" spans="1:9" ht="18.600000000000001" customHeight="1" x14ac:dyDescent="0.3">
      <c r="A25" s="9">
        <v>39</v>
      </c>
      <c r="B25" s="28" t="s">
        <v>317</v>
      </c>
      <c r="C25" s="9" t="s">
        <v>541</v>
      </c>
      <c r="D25" s="9">
        <v>1</v>
      </c>
      <c r="E25" s="10">
        <v>1</v>
      </c>
      <c r="F25" s="9">
        <v>107</v>
      </c>
      <c r="G25" s="12">
        <v>107</v>
      </c>
      <c r="H25" s="53">
        <v>0.252</v>
      </c>
      <c r="I25" s="12" t="s">
        <v>542</v>
      </c>
    </row>
    <row r="26" spans="1:9" ht="18.600000000000001" customHeight="1" x14ac:dyDescent="0.3">
      <c r="A26" s="9">
        <v>42</v>
      </c>
      <c r="B26" s="28" t="s">
        <v>406</v>
      </c>
      <c r="C26" s="9" t="s">
        <v>408</v>
      </c>
      <c r="D26" s="9">
        <v>1</v>
      </c>
      <c r="E26" s="10">
        <v>1</v>
      </c>
      <c r="F26" s="9">
        <v>60</v>
      </c>
      <c r="G26" s="12">
        <v>60</v>
      </c>
      <c r="H26" s="54">
        <v>1</v>
      </c>
      <c r="I26" s="12" t="s">
        <v>543</v>
      </c>
    </row>
    <row r="27" spans="1:9" ht="18.600000000000001" customHeight="1" x14ac:dyDescent="0.3">
      <c r="A27" s="9">
        <v>28</v>
      </c>
      <c r="B27" s="9" t="s">
        <v>327</v>
      </c>
      <c r="C27" s="29" t="s">
        <v>329</v>
      </c>
      <c r="D27" s="9">
        <v>1</v>
      </c>
      <c r="E27" s="10">
        <v>1</v>
      </c>
      <c r="F27" s="10">
        <v>197</v>
      </c>
      <c r="G27" s="10">
        <v>197</v>
      </c>
      <c r="H27" s="11">
        <v>0.28999999999999998</v>
      </c>
      <c r="I27" s="12">
        <v>38.4</v>
      </c>
    </row>
    <row r="28" spans="1:9" ht="18.600000000000001" customHeight="1" x14ac:dyDescent="0.3">
      <c r="A28" s="9">
        <v>29</v>
      </c>
      <c r="B28" s="9" t="s">
        <v>340</v>
      </c>
      <c r="C28" s="32" t="s">
        <v>342</v>
      </c>
      <c r="D28" s="9">
        <v>1</v>
      </c>
      <c r="E28" s="10">
        <v>1</v>
      </c>
      <c r="F28" s="9">
        <v>73</v>
      </c>
      <c r="H28" s="11">
        <f>40/76</f>
        <v>0.52631578947368418</v>
      </c>
      <c r="I28" s="12">
        <v>21</v>
      </c>
    </row>
    <row r="29" spans="1:9" ht="18.600000000000001" customHeight="1" x14ac:dyDescent="0.3">
      <c r="A29" s="9">
        <v>30</v>
      </c>
      <c r="B29" s="9" t="s">
        <v>348</v>
      </c>
      <c r="C29" s="32" t="s">
        <v>350</v>
      </c>
      <c r="D29" s="9">
        <v>1</v>
      </c>
      <c r="E29" s="10">
        <v>1</v>
      </c>
      <c r="F29" s="9">
        <v>9</v>
      </c>
      <c r="G29" s="12">
        <v>9</v>
      </c>
      <c r="H29" s="9">
        <v>0</v>
      </c>
      <c r="I29" s="12" t="s">
        <v>544</v>
      </c>
    </row>
    <row r="30" spans="1:9" ht="18.600000000000001" customHeight="1" x14ac:dyDescent="0.3">
      <c r="A30" s="9">
        <v>31</v>
      </c>
      <c r="B30" s="9" t="s">
        <v>363</v>
      </c>
      <c r="C30" s="29" t="s">
        <v>365</v>
      </c>
      <c r="D30" s="9">
        <v>1</v>
      </c>
      <c r="E30" s="10">
        <v>1</v>
      </c>
      <c r="F30" s="9">
        <v>95</v>
      </c>
      <c r="G30" s="12">
        <v>159</v>
      </c>
      <c r="H30" s="55" t="s">
        <v>545</v>
      </c>
      <c r="I30" s="12" t="s">
        <v>546</v>
      </c>
    </row>
    <row r="31" spans="1:9" ht="18.600000000000001" customHeight="1" x14ac:dyDescent="0.3">
      <c r="A31" s="9">
        <v>6</v>
      </c>
      <c r="B31" s="9" t="s">
        <v>547</v>
      </c>
      <c r="C31" s="29" t="s">
        <v>548</v>
      </c>
      <c r="D31" s="9">
        <v>1</v>
      </c>
      <c r="E31" s="10">
        <v>0</v>
      </c>
      <c r="F31" s="9">
        <v>114</v>
      </c>
      <c r="G31" s="12">
        <v>114</v>
      </c>
      <c r="H31" s="53">
        <v>0.45610000000000001</v>
      </c>
      <c r="I31" s="12">
        <v>4.5599999999999996</v>
      </c>
    </row>
    <row r="32" spans="1:9" ht="18.600000000000001" customHeight="1" x14ac:dyDescent="0.3">
      <c r="A32" s="9">
        <v>8</v>
      </c>
      <c r="B32" s="9" t="s">
        <v>119</v>
      </c>
      <c r="C32" s="14" t="s">
        <v>121</v>
      </c>
      <c r="D32" s="9">
        <v>1</v>
      </c>
      <c r="E32" s="10">
        <v>0</v>
      </c>
      <c r="F32" s="12">
        <v>140</v>
      </c>
      <c r="G32" s="12">
        <v>140</v>
      </c>
      <c r="H32" s="54">
        <v>1</v>
      </c>
      <c r="I32" s="12">
        <v>21.04</v>
      </c>
    </row>
    <row r="33" spans="1:9" ht="18.600000000000001" customHeight="1" x14ac:dyDescent="0.3">
      <c r="A33" s="9">
        <v>46</v>
      </c>
      <c r="B33" s="28" t="s">
        <v>549</v>
      </c>
      <c r="C33" s="25" t="s">
        <v>550</v>
      </c>
      <c r="D33" s="9">
        <v>1</v>
      </c>
      <c r="E33" s="10">
        <v>0</v>
      </c>
    </row>
    <row r="34" spans="1:9" ht="18.600000000000001" customHeight="1" x14ac:dyDescent="0.3">
      <c r="A34" s="9">
        <v>17</v>
      </c>
      <c r="B34" s="9" t="s">
        <v>551</v>
      </c>
      <c r="C34" s="29" t="s">
        <v>552</v>
      </c>
      <c r="D34" s="9">
        <v>1</v>
      </c>
      <c r="E34" s="10">
        <v>0</v>
      </c>
    </row>
    <row r="35" spans="1:9" ht="18.600000000000001" customHeight="1" x14ac:dyDescent="0.3">
      <c r="A35" s="9">
        <v>18</v>
      </c>
      <c r="B35" s="9" t="s">
        <v>238</v>
      </c>
      <c r="C35" s="29" t="s">
        <v>240</v>
      </c>
      <c r="D35" s="9">
        <v>1</v>
      </c>
      <c r="E35" s="10">
        <v>0</v>
      </c>
    </row>
    <row r="36" spans="1:9" ht="18.600000000000001" customHeight="1" x14ac:dyDescent="0.3">
      <c r="A36" s="9">
        <v>19</v>
      </c>
      <c r="B36" s="9" t="s">
        <v>238</v>
      </c>
      <c r="C36" s="29" t="s">
        <v>247</v>
      </c>
      <c r="D36" s="9">
        <v>1</v>
      </c>
      <c r="E36" s="10">
        <v>0</v>
      </c>
    </row>
    <row r="37" spans="1:9" ht="18.600000000000001" customHeight="1" x14ac:dyDescent="0.3">
      <c r="A37" s="9">
        <v>27</v>
      </c>
      <c r="B37" s="9" t="s">
        <v>323</v>
      </c>
      <c r="C37" s="14" t="s">
        <v>324</v>
      </c>
      <c r="D37" s="9">
        <v>1</v>
      </c>
      <c r="E37" s="10">
        <v>0</v>
      </c>
    </row>
    <row r="38" spans="1:9" ht="18.600000000000001" customHeight="1" x14ac:dyDescent="0.3">
      <c r="A38" s="9">
        <v>38</v>
      </c>
      <c r="B38" s="28" t="s">
        <v>553</v>
      </c>
      <c r="C38" s="9" t="s">
        <v>541</v>
      </c>
      <c r="D38" s="9">
        <v>1</v>
      </c>
      <c r="E38" s="10">
        <v>0</v>
      </c>
    </row>
    <row r="39" spans="1:9" ht="18.600000000000001" customHeight="1" x14ac:dyDescent="0.3">
      <c r="A39" s="9">
        <v>5</v>
      </c>
      <c r="B39" s="9" t="s">
        <v>102</v>
      </c>
      <c r="C39" s="39" t="s">
        <v>104</v>
      </c>
      <c r="D39" s="9">
        <v>0</v>
      </c>
      <c r="E39" s="10">
        <v>0</v>
      </c>
    </row>
    <row r="40" spans="1:9" ht="18.600000000000001" customHeight="1" x14ac:dyDescent="0.3">
      <c r="A40" s="9">
        <v>48</v>
      </c>
      <c r="B40" s="28" t="s">
        <v>554</v>
      </c>
      <c r="C40" s="25" t="s">
        <v>555</v>
      </c>
      <c r="D40" s="9">
        <v>0</v>
      </c>
      <c r="E40" s="10">
        <v>0</v>
      </c>
      <c r="G40" s="9"/>
      <c r="I40" s="9"/>
    </row>
    <row r="41" spans="1:9" ht="18.600000000000001" customHeight="1" x14ac:dyDescent="0.3">
      <c r="A41" s="9">
        <v>9</v>
      </c>
      <c r="B41" s="9" t="s">
        <v>556</v>
      </c>
      <c r="C41" s="29" t="s">
        <v>557</v>
      </c>
      <c r="D41" s="9">
        <v>0</v>
      </c>
      <c r="E41" s="10">
        <v>0</v>
      </c>
      <c r="G41" s="9"/>
      <c r="I41" s="9"/>
    </row>
    <row r="42" spans="1:9" ht="18.600000000000001" customHeight="1" x14ac:dyDescent="0.3">
      <c r="A42" s="9">
        <v>43</v>
      </c>
      <c r="B42" s="28" t="s">
        <v>558</v>
      </c>
      <c r="C42" s="9" t="s">
        <v>559</v>
      </c>
      <c r="D42" s="9">
        <v>0</v>
      </c>
      <c r="E42" s="10">
        <v>0</v>
      </c>
      <c r="G42" s="9"/>
      <c r="I42" s="9"/>
    </row>
    <row r="43" spans="1:9" ht="18.600000000000001" customHeight="1" x14ac:dyDescent="0.3">
      <c r="A43" s="9">
        <v>10</v>
      </c>
      <c r="B43" s="9" t="s">
        <v>125</v>
      </c>
      <c r="C43" s="29" t="s">
        <v>127</v>
      </c>
      <c r="D43" s="9">
        <v>0</v>
      </c>
      <c r="E43" s="10">
        <v>0</v>
      </c>
      <c r="G43" s="9"/>
      <c r="I43" s="9"/>
    </row>
    <row r="44" spans="1:9" ht="18.600000000000001" customHeight="1" x14ac:dyDescent="0.3">
      <c r="A44" s="9">
        <v>20</v>
      </c>
      <c r="B44" s="9" t="s">
        <v>255</v>
      </c>
      <c r="C44" s="29" t="s">
        <v>257</v>
      </c>
      <c r="D44" s="9">
        <v>0</v>
      </c>
      <c r="E44" s="10">
        <v>0</v>
      </c>
      <c r="G44" s="9"/>
      <c r="I44" s="9"/>
    </row>
    <row r="45" spans="1:9" ht="18.600000000000001" customHeight="1" x14ac:dyDescent="0.3">
      <c r="A45" s="9">
        <v>21</v>
      </c>
      <c r="B45" s="9" t="s">
        <v>560</v>
      </c>
      <c r="C45" s="32" t="s">
        <v>561</v>
      </c>
      <c r="D45" s="9">
        <v>0</v>
      </c>
      <c r="E45" s="10">
        <v>0</v>
      </c>
      <c r="G45" s="9"/>
      <c r="I45" s="9"/>
    </row>
    <row r="46" spans="1:9" ht="18.600000000000001" customHeight="1" x14ac:dyDescent="0.3">
      <c r="A46" s="9">
        <v>23</v>
      </c>
      <c r="B46" s="9" t="s">
        <v>293</v>
      </c>
      <c r="C46" s="29" t="s">
        <v>295</v>
      </c>
      <c r="D46" s="9">
        <v>0</v>
      </c>
      <c r="E46" s="10">
        <v>0</v>
      </c>
      <c r="G46" s="9"/>
      <c r="I46" s="9"/>
    </row>
    <row r="47" spans="1:9" ht="18.600000000000001" customHeight="1" x14ac:dyDescent="0.3">
      <c r="A47" s="9">
        <v>24</v>
      </c>
      <c r="B47" s="9" t="s">
        <v>562</v>
      </c>
      <c r="C47" s="25" t="s">
        <v>563</v>
      </c>
      <c r="D47" s="9">
        <v>0</v>
      </c>
      <c r="E47" s="10">
        <v>0</v>
      </c>
      <c r="G47" s="9"/>
      <c r="I47" s="9"/>
    </row>
    <row r="48" spans="1:9" ht="18.600000000000001" customHeight="1" x14ac:dyDescent="0.3">
      <c r="A48" s="9">
        <v>41</v>
      </c>
      <c r="B48" s="28" t="s">
        <v>564</v>
      </c>
      <c r="C48" s="9" t="s">
        <v>565</v>
      </c>
      <c r="D48" s="9">
        <v>0</v>
      </c>
      <c r="E48" s="10">
        <v>0</v>
      </c>
      <c r="G48" s="9"/>
      <c r="I48" s="9"/>
    </row>
    <row r="49" spans="4:9" x14ac:dyDescent="0.3">
      <c r="D49" s="9">
        <f>SUM(D2:D48)</f>
        <v>37</v>
      </c>
      <c r="E49" s="9">
        <f>SUM(E2:E48)</f>
        <v>29</v>
      </c>
      <c r="G49" s="9"/>
      <c r="I49" s="9"/>
    </row>
    <row r="50" spans="4:9" x14ac:dyDescent="0.3">
      <c r="E50" s="69">
        <f>29/37</f>
        <v>0.78378378378378377</v>
      </c>
      <c r="G50" s="9"/>
      <c r="I50" s="9"/>
    </row>
  </sheetData>
  <sortState xmlns:xlrd2="http://schemas.microsoft.com/office/spreadsheetml/2017/richdata2" ref="A2:E48">
    <sortCondition descending="1" ref="D2:D48"/>
    <sortCondition descending="1" ref="E2:E48"/>
    <sortCondition ref="B2:B48"/>
  </sortState>
  <pageMargins left="0.7" right="0.7" top="0.75" bottom="0.75" header="0.3" footer="0.3"/>
  <pageSetup paperSize="9"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88BCC-38D3-4081-80C6-6EB5C8F7E1F3}">
  <dimension ref="A1:W63"/>
  <sheetViews>
    <sheetView zoomScale="70" zoomScaleNormal="70" workbookViewId="0">
      <pane ySplit="1" topLeftCell="A20" activePane="bottomLeft" state="frozen"/>
      <selection activeCell="H1" sqref="H1"/>
      <selection pane="bottomLeft" activeCell="S29" sqref="S29:T30"/>
    </sheetView>
  </sheetViews>
  <sheetFormatPr baseColWidth="10" defaultColWidth="8.6640625" defaultRowHeight="15.6" x14ac:dyDescent="0.3"/>
  <cols>
    <col min="1" max="1" width="3" style="9" bestFit="1" customWidth="1"/>
    <col min="2" max="2" width="28.88671875" style="9" bestFit="1" customWidth="1"/>
    <col min="3" max="3" width="4.44140625" style="9" bestFit="1" customWidth="1"/>
    <col min="4" max="4" width="8.6640625" style="10"/>
    <col min="5" max="5" width="10.88671875" style="11" bestFit="1" customWidth="1"/>
    <col min="6" max="6" width="6.33203125" style="12" bestFit="1" customWidth="1"/>
    <col min="7" max="7" width="45.44140625" style="9" customWidth="1"/>
    <col min="8" max="8" width="7.109375" style="10" customWidth="1"/>
    <col min="9" max="9" width="3.88671875" style="9" bestFit="1" customWidth="1"/>
    <col min="10" max="10" width="4.5546875" style="9" bestFit="1" customWidth="1"/>
    <col min="11" max="11" width="4.109375" style="9" bestFit="1" customWidth="1"/>
    <col min="12" max="12" width="5.5546875" style="9" bestFit="1" customWidth="1"/>
    <col min="13" max="13" width="5.33203125" style="9" customWidth="1"/>
    <col min="14" max="16384" width="8.6640625" style="9"/>
  </cols>
  <sheetData>
    <row r="1" spans="1:23" ht="19.5" customHeight="1" x14ac:dyDescent="0.3">
      <c r="A1" s="5" t="s">
        <v>519</v>
      </c>
      <c r="B1" s="5" t="s">
        <v>24</v>
      </c>
      <c r="C1" s="5" t="s">
        <v>26</v>
      </c>
      <c r="D1" s="6" t="s">
        <v>27</v>
      </c>
      <c r="E1" s="7" t="s">
        <v>28</v>
      </c>
      <c r="F1" s="8" t="s">
        <v>29</v>
      </c>
      <c r="G1" s="5" t="s">
        <v>566</v>
      </c>
      <c r="H1" s="6" t="s">
        <v>42</v>
      </c>
      <c r="I1" s="5" t="s">
        <v>32</v>
      </c>
      <c r="J1" s="5" t="s">
        <v>33</v>
      </c>
      <c r="K1" s="5" t="s">
        <v>34</v>
      </c>
      <c r="L1" s="5" t="s">
        <v>35</v>
      </c>
      <c r="M1" s="5" t="s">
        <v>16</v>
      </c>
    </row>
    <row r="2" spans="1:23" ht="17.399999999999999" customHeight="1" x14ac:dyDescent="0.3">
      <c r="A2" s="9">
        <v>1</v>
      </c>
      <c r="B2" s="9" t="s">
        <v>567</v>
      </c>
      <c r="C2" s="10">
        <v>19</v>
      </c>
      <c r="D2" s="10">
        <v>38</v>
      </c>
      <c r="E2" s="11">
        <v>0.21</v>
      </c>
      <c r="F2" s="12">
        <v>23.62</v>
      </c>
      <c r="G2" s="9" t="s">
        <v>53</v>
      </c>
      <c r="H2" s="10">
        <v>0</v>
      </c>
      <c r="I2" s="9">
        <v>1</v>
      </c>
      <c r="J2" s="9">
        <v>1</v>
      </c>
      <c r="K2" s="9">
        <v>1</v>
      </c>
      <c r="L2" s="9">
        <v>0</v>
      </c>
      <c r="M2" s="9">
        <v>1</v>
      </c>
    </row>
    <row r="3" spans="1:23" ht="17.399999999999999" customHeight="1" x14ac:dyDescent="0.3">
      <c r="A3" s="9">
        <v>2</v>
      </c>
      <c r="B3" s="9" t="s">
        <v>568</v>
      </c>
      <c r="C3" s="10">
        <v>18</v>
      </c>
      <c r="D3" s="10">
        <v>18</v>
      </c>
      <c r="E3" s="11">
        <v>0.33</v>
      </c>
      <c r="F3" s="12">
        <v>23.05</v>
      </c>
      <c r="G3" s="9" t="s">
        <v>53</v>
      </c>
      <c r="H3" s="10">
        <v>0</v>
      </c>
      <c r="I3" s="9">
        <v>1</v>
      </c>
      <c r="J3" s="9">
        <v>1</v>
      </c>
      <c r="K3" s="9">
        <v>1</v>
      </c>
      <c r="L3" s="9">
        <v>0</v>
      </c>
      <c r="M3" s="9">
        <v>1</v>
      </c>
    </row>
    <row r="4" spans="1:23" ht="17.399999999999999" customHeight="1" x14ac:dyDescent="0.3">
      <c r="A4" s="9">
        <v>3</v>
      </c>
      <c r="B4" s="9" t="s">
        <v>63</v>
      </c>
      <c r="C4" s="10">
        <v>95</v>
      </c>
      <c r="D4" s="10">
        <v>95</v>
      </c>
      <c r="E4" s="11">
        <v>0.48</v>
      </c>
      <c r="F4" s="12">
        <v>31.8</v>
      </c>
      <c r="G4" s="9" t="s">
        <v>569</v>
      </c>
      <c r="H4" s="10">
        <v>1</v>
      </c>
      <c r="I4" s="9">
        <v>1</v>
      </c>
      <c r="J4" s="9">
        <v>1</v>
      </c>
      <c r="K4" s="9">
        <v>0</v>
      </c>
      <c r="L4" s="9">
        <v>1</v>
      </c>
      <c r="M4" s="9">
        <v>1</v>
      </c>
    </row>
    <row r="5" spans="1:23" ht="17.399999999999999" customHeight="1" x14ac:dyDescent="0.3">
      <c r="A5" s="9">
        <v>4</v>
      </c>
      <c r="B5" s="13" t="s">
        <v>69</v>
      </c>
      <c r="C5" s="10">
        <v>82</v>
      </c>
      <c r="D5" s="10">
        <v>82</v>
      </c>
      <c r="E5" s="11">
        <v>0</v>
      </c>
      <c r="F5" s="12">
        <v>19.47</v>
      </c>
      <c r="G5" s="14" t="s">
        <v>570</v>
      </c>
      <c r="H5" s="10">
        <v>1</v>
      </c>
      <c r="I5" s="9">
        <v>1</v>
      </c>
      <c r="J5" s="9">
        <v>0</v>
      </c>
      <c r="K5" s="9">
        <v>0</v>
      </c>
      <c r="L5" s="9">
        <v>1</v>
      </c>
      <c r="M5" s="9">
        <v>1</v>
      </c>
    </row>
    <row r="6" spans="1:23" ht="17.399999999999999" customHeight="1" x14ac:dyDescent="0.3">
      <c r="A6" s="9">
        <v>5</v>
      </c>
      <c r="B6" s="13" t="s">
        <v>74</v>
      </c>
      <c r="C6" s="10">
        <v>241</v>
      </c>
      <c r="D6" s="10">
        <f>C6*5</f>
        <v>1205</v>
      </c>
      <c r="E6" s="11">
        <v>0</v>
      </c>
      <c r="F6" s="12">
        <v>23.63</v>
      </c>
      <c r="G6" s="9" t="s">
        <v>570</v>
      </c>
      <c r="H6" s="10">
        <v>1</v>
      </c>
      <c r="I6" s="9">
        <v>1</v>
      </c>
      <c r="J6" s="9">
        <v>0</v>
      </c>
      <c r="K6" s="9">
        <v>0</v>
      </c>
      <c r="L6" s="9">
        <v>1</v>
      </c>
      <c r="M6" s="9">
        <v>1</v>
      </c>
    </row>
    <row r="7" spans="1:23" ht="17.399999999999999" customHeight="1" x14ac:dyDescent="0.3">
      <c r="A7" s="9">
        <v>6</v>
      </c>
      <c r="B7" s="13" t="s">
        <v>79</v>
      </c>
      <c r="C7" s="10">
        <v>300</v>
      </c>
      <c r="D7" s="10">
        <v>2400</v>
      </c>
      <c r="E7" s="11">
        <v>0</v>
      </c>
      <c r="F7" s="12">
        <v>21.95</v>
      </c>
      <c r="G7" s="14" t="s">
        <v>570</v>
      </c>
      <c r="H7" s="10" t="s">
        <v>571</v>
      </c>
      <c r="I7" s="14">
        <v>1</v>
      </c>
      <c r="J7" s="14">
        <v>1</v>
      </c>
      <c r="K7" s="14">
        <v>1</v>
      </c>
      <c r="L7" s="14">
        <v>1</v>
      </c>
      <c r="M7" s="9">
        <v>1</v>
      </c>
    </row>
    <row r="8" spans="1:23" ht="17.399999999999999" customHeight="1" x14ac:dyDescent="0.3">
      <c r="A8" s="9">
        <v>7</v>
      </c>
      <c r="B8" s="9" t="s">
        <v>374</v>
      </c>
      <c r="C8" s="9">
        <v>221</v>
      </c>
      <c r="D8" s="10">
        <v>221</v>
      </c>
      <c r="E8" s="11">
        <v>0.68</v>
      </c>
      <c r="F8" s="12" t="s">
        <v>508</v>
      </c>
      <c r="G8" s="14" t="s">
        <v>572</v>
      </c>
      <c r="H8" s="10">
        <v>1</v>
      </c>
      <c r="I8" s="14">
        <v>1</v>
      </c>
      <c r="J8" s="14">
        <v>1</v>
      </c>
      <c r="K8" s="14">
        <v>1</v>
      </c>
      <c r="L8" s="14">
        <v>1</v>
      </c>
      <c r="M8" s="9" t="s">
        <v>54</v>
      </c>
    </row>
    <row r="9" spans="1:23" ht="17.399999999999999" customHeight="1" x14ac:dyDescent="0.3">
      <c r="A9" s="9">
        <v>8</v>
      </c>
      <c r="B9" s="9" t="s">
        <v>86</v>
      </c>
      <c r="C9" s="10">
        <v>42</v>
      </c>
      <c r="D9" s="10">
        <v>42</v>
      </c>
      <c r="E9" s="11">
        <v>0.1666</v>
      </c>
      <c r="F9" s="12">
        <v>23.5</v>
      </c>
      <c r="G9" s="15" t="s">
        <v>573</v>
      </c>
      <c r="H9" s="10">
        <v>0</v>
      </c>
      <c r="I9" s="15">
        <v>1</v>
      </c>
      <c r="J9" s="15">
        <v>1</v>
      </c>
      <c r="K9" s="15">
        <v>1</v>
      </c>
      <c r="L9" s="15">
        <v>1</v>
      </c>
      <c r="M9" s="9">
        <v>1</v>
      </c>
    </row>
    <row r="10" spans="1:23" ht="17.399999999999999" customHeight="1" x14ac:dyDescent="0.3">
      <c r="A10" s="9">
        <v>9</v>
      </c>
      <c r="B10" s="9" t="s">
        <v>93</v>
      </c>
      <c r="C10" s="10">
        <v>80</v>
      </c>
      <c r="D10" s="10">
        <v>80</v>
      </c>
      <c r="E10" s="11">
        <v>0.42499999999999999</v>
      </c>
      <c r="F10" s="12">
        <v>22.63</v>
      </c>
      <c r="G10" s="9" t="s">
        <v>574</v>
      </c>
      <c r="H10" s="10" t="s">
        <v>575</v>
      </c>
      <c r="I10" s="9">
        <v>0</v>
      </c>
      <c r="J10" s="9">
        <v>0</v>
      </c>
      <c r="K10" s="9">
        <v>0</v>
      </c>
      <c r="L10" s="9">
        <v>1</v>
      </c>
      <c r="M10" s="9">
        <v>1</v>
      </c>
    </row>
    <row r="11" spans="1:23" ht="17.399999999999999" customHeight="1" x14ac:dyDescent="0.3">
      <c r="A11" s="9">
        <v>10</v>
      </c>
      <c r="B11" s="9" t="s">
        <v>102</v>
      </c>
      <c r="C11" s="10">
        <v>95</v>
      </c>
      <c r="D11" s="10">
        <v>159</v>
      </c>
      <c r="E11" s="16">
        <v>0.621</v>
      </c>
      <c r="F11" s="12">
        <v>29.9</v>
      </c>
      <c r="G11" s="9" t="s">
        <v>576</v>
      </c>
      <c r="H11" s="10" t="s">
        <v>575</v>
      </c>
      <c r="I11" s="9">
        <v>0</v>
      </c>
      <c r="J11" s="9">
        <v>0</v>
      </c>
      <c r="K11" s="9">
        <v>0</v>
      </c>
      <c r="L11" s="9">
        <v>1</v>
      </c>
      <c r="M11" s="9">
        <v>1</v>
      </c>
    </row>
    <row r="12" spans="1:23" ht="17.399999999999999" customHeight="1" x14ac:dyDescent="0.3">
      <c r="A12" s="9">
        <v>11</v>
      </c>
      <c r="B12" s="17" t="s">
        <v>423</v>
      </c>
      <c r="C12" s="18">
        <v>67</v>
      </c>
      <c r="D12" s="68">
        <v>134</v>
      </c>
      <c r="E12" s="20" t="s">
        <v>515</v>
      </c>
      <c r="F12" s="21">
        <v>20.170000000000002</v>
      </c>
      <c r="G12" s="19" t="s">
        <v>577</v>
      </c>
      <c r="H12" s="18" t="s">
        <v>54</v>
      </c>
      <c r="I12" s="18">
        <v>0</v>
      </c>
      <c r="J12" s="18">
        <v>0</v>
      </c>
      <c r="K12" s="18">
        <v>0</v>
      </c>
      <c r="L12" s="18">
        <v>1</v>
      </c>
      <c r="M12" s="18">
        <v>1</v>
      </c>
      <c r="O12" s="70"/>
      <c r="P12" s="30"/>
      <c r="Q12" s="30"/>
      <c r="R12" s="12"/>
      <c r="S12" s="12"/>
      <c r="T12" s="12"/>
      <c r="U12" s="12"/>
      <c r="V12" s="12"/>
      <c r="W12" s="41"/>
    </row>
    <row r="13" spans="1:23" ht="17.399999999999999" customHeight="1" x14ac:dyDescent="0.3">
      <c r="A13" s="9">
        <v>12</v>
      </c>
      <c r="B13" s="9" t="s">
        <v>109</v>
      </c>
      <c r="C13" s="10">
        <v>39</v>
      </c>
      <c r="D13" s="10">
        <v>78</v>
      </c>
      <c r="E13" s="11">
        <v>0.37</v>
      </c>
      <c r="F13" s="12">
        <v>20.85</v>
      </c>
      <c r="G13" s="9" t="s">
        <v>112</v>
      </c>
      <c r="H13" s="9">
        <v>0</v>
      </c>
      <c r="I13" s="9">
        <v>1</v>
      </c>
      <c r="J13" s="9">
        <v>1</v>
      </c>
      <c r="K13" s="9">
        <v>1</v>
      </c>
      <c r="L13" s="9">
        <v>0</v>
      </c>
      <c r="M13" s="9">
        <v>1</v>
      </c>
      <c r="O13" s="70"/>
    </row>
    <row r="14" spans="1:23" ht="17.399999999999999" customHeight="1" x14ac:dyDescent="0.3">
      <c r="A14" s="9">
        <v>13</v>
      </c>
      <c r="B14" s="9" t="s">
        <v>119</v>
      </c>
      <c r="C14" s="9">
        <v>37</v>
      </c>
      <c r="D14" s="10">
        <v>37</v>
      </c>
      <c r="E14" s="11">
        <v>0</v>
      </c>
      <c r="F14" s="12">
        <v>17.95</v>
      </c>
      <c r="G14" s="9" t="s">
        <v>573</v>
      </c>
      <c r="H14" s="10">
        <v>0</v>
      </c>
      <c r="I14" s="9">
        <v>0</v>
      </c>
      <c r="J14" s="9">
        <v>0</v>
      </c>
      <c r="K14" s="9">
        <v>1</v>
      </c>
      <c r="L14" s="9">
        <v>0</v>
      </c>
      <c r="M14" s="9">
        <v>1</v>
      </c>
    </row>
    <row r="15" spans="1:23" ht="17.399999999999999" customHeight="1" x14ac:dyDescent="0.3">
      <c r="A15" s="9">
        <v>14</v>
      </c>
      <c r="B15" s="9" t="s">
        <v>578</v>
      </c>
      <c r="C15" s="10">
        <v>47</v>
      </c>
      <c r="D15" s="10">
        <v>47</v>
      </c>
      <c r="E15" s="11">
        <f>22/47</f>
        <v>0.46808510638297873</v>
      </c>
      <c r="F15" s="12">
        <v>72</v>
      </c>
      <c r="G15" s="9" t="s">
        <v>569</v>
      </c>
      <c r="H15" s="10">
        <v>0</v>
      </c>
      <c r="I15" s="9">
        <v>1</v>
      </c>
      <c r="J15" s="9">
        <v>0</v>
      </c>
      <c r="K15" s="9">
        <v>0</v>
      </c>
      <c r="L15" s="9">
        <v>1</v>
      </c>
      <c r="M15" s="9">
        <v>1</v>
      </c>
    </row>
    <row r="16" spans="1:23" ht="17.399999999999999" customHeight="1" x14ac:dyDescent="0.3">
      <c r="A16" s="9">
        <v>15</v>
      </c>
      <c r="B16" s="9" t="s">
        <v>579</v>
      </c>
      <c r="C16" s="10">
        <v>73</v>
      </c>
      <c r="D16" s="10">
        <v>73</v>
      </c>
      <c r="E16" s="11">
        <f>40/76</f>
        <v>0.52631578947368418</v>
      </c>
      <c r="F16" s="12">
        <v>21</v>
      </c>
      <c r="G16" s="9" t="s">
        <v>569</v>
      </c>
      <c r="H16" s="10">
        <v>0</v>
      </c>
      <c r="I16" s="9">
        <v>1</v>
      </c>
      <c r="J16" s="9">
        <v>0</v>
      </c>
      <c r="K16" s="9">
        <v>0</v>
      </c>
      <c r="L16" s="9">
        <v>1</v>
      </c>
      <c r="M16" s="9">
        <v>1</v>
      </c>
    </row>
    <row r="17" spans="1:15" ht="17.399999999999999" customHeight="1" x14ac:dyDescent="0.3">
      <c r="A17" s="9">
        <v>16</v>
      </c>
      <c r="B17" s="9" t="s">
        <v>134</v>
      </c>
      <c r="C17" s="9">
        <v>264</v>
      </c>
      <c r="D17" s="10">
        <v>264</v>
      </c>
      <c r="E17" s="11">
        <v>0.75760000000000005</v>
      </c>
      <c r="F17" s="12">
        <v>19.899999999999999</v>
      </c>
      <c r="G17" s="9" t="s">
        <v>569</v>
      </c>
      <c r="H17" s="10">
        <v>0</v>
      </c>
      <c r="I17" s="9">
        <v>1</v>
      </c>
      <c r="J17" s="9">
        <v>1</v>
      </c>
      <c r="K17" s="9">
        <v>1</v>
      </c>
      <c r="L17" s="9">
        <v>0</v>
      </c>
      <c r="M17" s="9">
        <v>1</v>
      </c>
    </row>
    <row r="18" spans="1:15" ht="17.399999999999999" customHeight="1" x14ac:dyDescent="0.3">
      <c r="A18" s="9">
        <v>17</v>
      </c>
      <c r="B18" s="9" t="s">
        <v>1444</v>
      </c>
      <c r="C18" s="10">
        <v>49</v>
      </c>
      <c r="D18" s="10">
        <v>192</v>
      </c>
      <c r="E18" s="11">
        <v>0.32650000000000001</v>
      </c>
      <c r="F18" s="12">
        <v>22.5</v>
      </c>
      <c r="G18" s="9" t="s">
        <v>580</v>
      </c>
      <c r="H18" s="10">
        <v>0</v>
      </c>
      <c r="I18" s="9">
        <v>1</v>
      </c>
      <c r="J18" s="9">
        <v>1</v>
      </c>
      <c r="K18" s="9">
        <v>1</v>
      </c>
      <c r="L18" s="9">
        <v>1</v>
      </c>
      <c r="M18" s="9">
        <v>1</v>
      </c>
    </row>
    <row r="19" spans="1:15" ht="17.399999999999999" customHeight="1" x14ac:dyDescent="0.3">
      <c r="A19" s="9">
        <v>18</v>
      </c>
      <c r="B19" s="9" t="s">
        <v>1445</v>
      </c>
      <c r="C19" s="10">
        <v>62</v>
      </c>
      <c r="D19" s="10">
        <v>123</v>
      </c>
      <c r="E19" s="11">
        <v>0.16</v>
      </c>
      <c r="F19" s="12">
        <v>24</v>
      </c>
      <c r="G19" s="9" t="s">
        <v>581</v>
      </c>
      <c r="H19" s="10">
        <v>0</v>
      </c>
      <c r="I19" s="9">
        <v>1</v>
      </c>
      <c r="J19" s="9">
        <v>1</v>
      </c>
      <c r="K19" s="9">
        <v>1</v>
      </c>
      <c r="L19" s="9">
        <v>1</v>
      </c>
      <c r="M19" s="9">
        <v>1</v>
      </c>
    </row>
    <row r="20" spans="1:15" ht="17.399999999999999" customHeight="1" x14ac:dyDescent="0.3">
      <c r="A20" s="9">
        <v>19</v>
      </c>
      <c r="B20" s="9" t="s">
        <v>1446</v>
      </c>
      <c r="C20" s="9">
        <v>46</v>
      </c>
      <c r="D20" s="10">
        <v>92</v>
      </c>
      <c r="E20" s="11">
        <v>0.60870000000000002</v>
      </c>
      <c r="F20" s="12">
        <v>15.89</v>
      </c>
      <c r="G20" s="9" t="s">
        <v>582</v>
      </c>
      <c r="H20" s="10" t="s">
        <v>575</v>
      </c>
      <c r="I20" s="9">
        <v>0</v>
      </c>
      <c r="J20" s="9">
        <v>0</v>
      </c>
      <c r="K20" s="9">
        <v>0</v>
      </c>
      <c r="L20" s="9">
        <v>1</v>
      </c>
      <c r="M20" s="9">
        <v>1</v>
      </c>
    </row>
    <row r="21" spans="1:15" ht="17.399999999999999" customHeight="1" x14ac:dyDescent="0.3">
      <c r="A21" s="9">
        <v>20</v>
      </c>
      <c r="B21" s="9" t="s">
        <v>1447</v>
      </c>
      <c r="C21" s="9">
        <v>33</v>
      </c>
      <c r="D21" s="10">
        <v>375</v>
      </c>
      <c r="E21" s="11">
        <v>9.0899999999999995E-2</v>
      </c>
      <c r="F21" s="12">
        <v>23.06</v>
      </c>
      <c r="G21" s="22" t="s">
        <v>569</v>
      </c>
      <c r="H21" s="10">
        <v>0</v>
      </c>
      <c r="I21" s="9">
        <v>1</v>
      </c>
      <c r="J21" s="9">
        <v>1</v>
      </c>
      <c r="K21" s="9">
        <v>1</v>
      </c>
      <c r="L21" s="9">
        <v>1</v>
      </c>
      <c r="M21" s="9">
        <v>2</v>
      </c>
    </row>
    <row r="22" spans="1:15" ht="17.399999999999999" customHeight="1" x14ac:dyDescent="0.3">
      <c r="A22" s="9">
        <v>21</v>
      </c>
      <c r="B22" s="17" t="s">
        <v>384</v>
      </c>
      <c r="C22" s="18">
        <v>478</v>
      </c>
      <c r="D22" s="68">
        <v>441</v>
      </c>
      <c r="E22" s="20" t="s">
        <v>510</v>
      </c>
      <c r="F22" s="21">
        <v>24.16</v>
      </c>
      <c r="G22" s="18" t="s">
        <v>232</v>
      </c>
      <c r="H22" s="18" t="s">
        <v>54</v>
      </c>
      <c r="I22" s="18">
        <v>0</v>
      </c>
      <c r="J22" s="18">
        <v>0</v>
      </c>
      <c r="K22" s="18">
        <v>0</v>
      </c>
      <c r="L22" s="18">
        <v>1</v>
      </c>
      <c r="M22" s="18">
        <v>1</v>
      </c>
    </row>
    <row r="23" spans="1:15" ht="17.399999999999999" customHeight="1" x14ac:dyDescent="0.3">
      <c r="A23" s="9">
        <v>22</v>
      </c>
      <c r="B23" s="9" t="s">
        <v>182</v>
      </c>
      <c r="C23" s="10">
        <v>339</v>
      </c>
      <c r="D23" s="10">
        <v>339</v>
      </c>
      <c r="E23" s="11">
        <f>211/339</f>
        <v>0.6224188790560472</v>
      </c>
      <c r="F23" s="12">
        <v>24.94</v>
      </c>
      <c r="G23" s="9" t="s">
        <v>232</v>
      </c>
      <c r="H23" s="10" t="s">
        <v>575</v>
      </c>
      <c r="I23" s="9">
        <v>0</v>
      </c>
      <c r="J23" s="9">
        <v>0</v>
      </c>
      <c r="K23" s="9">
        <v>0</v>
      </c>
      <c r="L23" s="9">
        <v>1</v>
      </c>
      <c r="M23" s="9">
        <v>2</v>
      </c>
    </row>
    <row r="24" spans="1:15" ht="17.399999999999999" customHeight="1" x14ac:dyDescent="0.3">
      <c r="A24" s="9">
        <v>23</v>
      </c>
      <c r="B24" s="9" t="s">
        <v>192</v>
      </c>
      <c r="C24" s="10">
        <v>45</v>
      </c>
      <c r="D24" s="10">
        <v>38</v>
      </c>
      <c r="E24" s="11">
        <v>0</v>
      </c>
      <c r="F24" s="12">
        <v>25</v>
      </c>
      <c r="G24" s="9" t="s">
        <v>583</v>
      </c>
      <c r="H24" s="10">
        <v>0</v>
      </c>
      <c r="I24" s="9">
        <v>1</v>
      </c>
      <c r="J24" s="9">
        <v>1</v>
      </c>
      <c r="K24" s="9">
        <v>1</v>
      </c>
      <c r="L24" s="9">
        <v>0</v>
      </c>
      <c r="M24" s="9">
        <v>1</v>
      </c>
    </row>
    <row r="25" spans="1:15" ht="17.399999999999999" customHeight="1" x14ac:dyDescent="0.3">
      <c r="A25" s="9">
        <v>24</v>
      </c>
      <c r="B25" s="9" t="s">
        <v>196</v>
      </c>
      <c r="C25" s="10">
        <v>40</v>
      </c>
      <c r="D25" s="10">
        <v>320</v>
      </c>
      <c r="E25" s="11">
        <v>0.35</v>
      </c>
      <c r="F25" s="12">
        <v>22</v>
      </c>
      <c r="G25" s="9" t="s">
        <v>583</v>
      </c>
      <c r="H25" s="10">
        <v>0</v>
      </c>
      <c r="I25" s="9">
        <v>1</v>
      </c>
      <c r="J25" s="9">
        <v>1</v>
      </c>
      <c r="K25" s="9">
        <v>1</v>
      </c>
      <c r="L25" s="9">
        <v>0</v>
      </c>
      <c r="M25" s="9">
        <v>1</v>
      </c>
    </row>
    <row r="26" spans="1:15" ht="19.5" customHeight="1" x14ac:dyDescent="0.3">
      <c r="A26" s="9">
        <v>25</v>
      </c>
      <c r="B26" s="9" t="s">
        <v>535</v>
      </c>
      <c r="C26" s="9">
        <v>38</v>
      </c>
      <c r="D26" s="10">
        <v>38</v>
      </c>
      <c r="E26" s="11">
        <v>0</v>
      </c>
      <c r="F26" s="12">
        <v>23</v>
      </c>
      <c r="G26" s="9" t="s">
        <v>583</v>
      </c>
      <c r="H26" s="10">
        <v>0</v>
      </c>
      <c r="I26" s="9">
        <v>1</v>
      </c>
      <c r="J26" s="9">
        <v>1</v>
      </c>
      <c r="K26" s="9">
        <v>1</v>
      </c>
      <c r="L26" s="9">
        <v>0</v>
      </c>
      <c r="M26" s="9">
        <v>1</v>
      </c>
    </row>
    <row r="27" spans="1:15" ht="17.399999999999999" customHeight="1" x14ac:dyDescent="0.3">
      <c r="A27" s="9">
        <v>26</v>
      </c>
      <c r="B27" s="9" t="s">
        <v>202</v>
      </c>
      <c r="C27" s="9">
        <v>308</v>
      </c>
      <c r="D27" s="10">
        <v>909</v>
      </c>
      <c r="E27" s="11">
        <v>0.59</v>
      </c>
      <c r="G27" s="9" t="s">
        <v>232</v>
      </c>
      <c r="H27" s="10" t="s">
        <v>575</v>
      </c>
      <c r="I27" s="9">
        <v>0</v>
      </c>
      <c r="J27" s="9">
        <v>0</v>
      </c>
      <c r="K27" s="9">
        <v>0</v>
      </c>
      <c r="L27" s="9">
        <v>1</v>
      </c>
      <c r="M27" s="9" t="s">
        <v>54</v>
      </c>
    </row>
    <row r="28" spans="1:15" ht="17.399999999999999" customHeight="1" x14ac:dyDescent="0.3">
      <c r="A28" s="9">
        <v>27</v>
      </c>
      <c r="B28" s="9" t="s">
        <v>207</v>
      </c>
      <c r="C28" s="10">
        <v>107</v>
      </c>
      <c r="D28" s="10">
        <v>214</v>
      </c>
      <c r="E28" s="11">
        <v>0.60740000000000005</v>
      </c>
      <c r="F28" s="12">
        <v>24.8</v>
      </c>
      <c r="G28" s="9" t="s">
        <v>569</v>
      </c>
      <c r="H28" s="10">
        <v>1</v>
      </c>
      <c r="I28" s="9">
        <v>1</v>
      </c>
      <c r="J28" s="9">
        <v>1</v>
      </c>
      <c r="K28" s="9">
        <v>1</v>
      </c>
      <c r="L28" s="9">
        <v>1</v>
      </c>
      <c r="M28" s="9">
        <v>2</v>
      </c>
    </row>
    <row r="29" spans="1:15" ht="17.399999999999999" customHeight="1" x14ac:dyDescent="0.3">
      <c r="A29" s="9">
        <v>28</v>
      </c>
      <c r="B29" s="9" t="s">
        <v>215</v>
      </c>
      <c r="C29" s="10">
        <v>50</v>
      </c>
      <c r="D29" s="10">
        <f>28*50</f>
        <v>1400</v>
      </c>
      <c r="F29" s="12">
        <v>20.8</v>
      </c>
      <c r="G29" s="15" t="s">
        <v>573</v>
      </c>
      <c r="H29" s="10" t="s">
        <v>575</v>
      </c>
      <c r="I29" s="9">
        <v>0</v>
      </c>
      <c r="J29" s="9">
        <v>0</v>
      </c>
      <c r="K29" s="9">
        <v>0</v>
      </c>
      <c r="L29" s="9">
        <v>1</v>
      </c>
      <c r="M29" s="9">
        <v>1</v>
      </c>
    </row>
    <row r="30" spans="1:15" ht="17.399999999999999" customHeight="1" x14ac:dyDescent="0.3">
      <c r="A30" s="9">
        <v>29</v>
      </c>
      <c r="B30" s="9" t="s">
        <v>222</v>
      </c>
      <c r="C30" s="10">
        <v>499</v>
      </c>
      <c r="D30" s="10">
        <v>499</v>
      </c>
      <c r="E30" s="11">
        <v>0.52</v>
      </c>
      <c r="F30" s="12">
        <v>14.2</v>
      </c>
      <c r="G30" s="9" t="s">
        <v>232</v>
      </c>
      <c r="H30" s="10" t="s">
        <v>575</v>
      </c>
      <c r="I30" s="9">
        <v>0</v>
      </c>
      <c r="J30" s="9">
        <v>0</v>
      </c>
      <c r="K30" s="9">
        <v>0</v>
      </c>
      <c r="L30" s="9">
        <v>1</v>
      </c>
      <c r="M30" s="9">
        <v>2</v>
      </c>
    </row>
    <row r="31" spans="1:15" ht="17.399999999999999" customHeight="1" x14ac:dyDescent="0.3">
      <c r="A31" s="9">
        <v>30</v>
      </c>
      <c r="B31" s="9" t="s">
        <v>229</v>
      </c>
      <c r="C31" s="10">
        <v>428</v>
      </c>
      <c r="D31" s="10">
        <v>428</v>
      </c>
      <c r="E31" s="11">
        <v>0.74099999999999999</v>
      </c>
      <c r="F31" s="12">
        <v>24.28</v>
      </c>
      <c r="G31" s="9" t="s">
        <v>232</v>
      </c>
      <c r="H31" s="10" t="s">
        <v>575</v>
      </c>
      <c r="I31" s="9">
        <v>0</v>
      </c>
      <c r="J31" s="9">
        <v>0</v>
      </c>
      <c r="K31" s="9">
        <v>0</v>
      </c>
      <c r="L31" s="9">
        <v>1</v>
      </c>
      <c r="M31" s="9">
        <v>2</v>
      </c>
    </row>
    <row r="32" spans="1:15" ht="17.399999999999999" customHeight="1" x14ac:dyDescent="0.3">
      <c r="A32" s="9">
        <v>31</v>
      </c>
      <c r="B32" s="17" t="s">
        <v>378</v>
      </c>
      <c r="C32" s="18">
        <v>120</v>
      </c>
      <c r="D32" s="68">
        <v>120</v>
      </c>
      <c r="E32" s="23">
        <v>0.49</v>
      </c>
      <c r="F32" s="21" t="s">
        <v>509</v>
      </c>
      <c r="G32" s="19" t="s">
        <v>96</v>
      </c>
      <c r="H32" s="18" t="s">
        <v>54</v>
      </c>
      <c r="I32" s="18">
        <v>0</v>
      </c>
      <c r="J32" s="18">
        <v>0</v>
      </c>
      <c r="K32" s="18">
        <v>0</v>
      </c>
      <c r="L32" s="18">
        <v>1</v>
      </c>
      <c r="M32" s="18">
        <v>2</v>
      </c>
      <c r="O32"/>
    </row>
    <row r="33" spans="1:15" ht="17.399999999999999" customHeight="1" x14ac:dyDescent="0.3">
      <c r="A33" s="9">
        <v>32</v>
      </c>
      <c r="B33" s="17" t="s">
        <v>417</v>
      </c>
      <c r="C33" s="18">
        <v>177</v>
      </c>
      <c r="D33" s="68">
        <v>177</v>
      </c>
      <c r="E33" s="23">
        <v>0.82</v>
      </c>
      <c r="F33" s="24" t="s">
        <v>514</v>
      </c>
      <c r="G33" s="19" t="s">
        <v>584</v>
      </c>
      <c r="H33" s="18" t="s">
        <v>54</v>
      </c>
      <c r="I33" s="18">
        <v>0</v>
      </c>
      <c r="J33" s="18">
        <v>0</v>
      </c>
      <c r="K33" s="18">
        <v>0</v>
      </c>
      <c r="L33" s="18">
        <v>1</v>
      </c>
      <c r="M33" s="18">
        <v>2</v>
      </c>
      <c r="O33"/>
    </row>
    <row r="34" spans="1:15" ht="17.399999999999999" customHeight="1" x14ac:dyDescent="0.3">
      <c r="A34" s="9">
        <v>33</v>
      </c>
      <c r="B34" s="9" t="s">
        <v>1441</v>
      </c>
      <c r="C34" s="10">
        <v>120</v>
      </c>
      <c r="D34" s="10">
        <v>120</v>
      </c>
      <c r="E34" s="11">
        <v>0.39166666666666672</v>
      </c>
      <c r="F34" s="12">
        <v>22.215</v>
      </c>
      <c r="G34" s="9" t="s">
        <v>580</v>
      </c>
      <c r="H34" s="10">
        <v>0</v>
      </c>
      <c r="I34" s="9">
        <v>0</v>
      </c>
      <c r="J34" s="9">
        <v>0</v>
      </c>
      <c r="K34" s="9">
        <v>1</v>
      </c>
      <c r="L34" s="9">
        <v>0</v>
      </c>
      <c r="M34" s="9">
        <v>1</v>
      </c>
      <c r="O34"/>
    </row>
    <row r="35" spans="1:15" ht="17.399999999999999" customHeight="1" x14ac:dyDescent="0.3">
      <c r="A35" s="9">
        <v>34</v>
      </c>
      <c r="B35" s="9" t="s">
        <v>1442</v>
      </c>
      <c r="C35" s="10">
        <v>80</v>
      </c>
      <c r="D35" s="10">
        <v>80</v>
      </c>
      <c r="E35" s="11">
        <f>24/80</f>
        <v>0.3</v>
      </c>
      <c r="F35" s="12">
        <v>21.14</v>
      </c>
      <c r="G35" s="9" t="s">
        <v>580</v>
      </c>
      <c r="H35" s="10">
        <v>0</v>
      </c>
      <c r="I35" s="9">
        <v>0</v>
      </c>
      <c r="J35" s="9">
        <v>0</v>
      </c>
      <c r="K35" s="9">
        <v>1</v>
      </c>
      <c r="L35" s="9">
        <v>0</v>
      </c>
      <c r="M35" s="9">
        <v>1</v>
      </c>
      <c r="O35"/>
    </row>
    <row r="36" spans="1:15" ht="17.399999999999999" customHeight="1" x14ac:dyDescent="0.3">
      <c r="A36" s="9">
        <v>35</v>
      </c>
      <c r="B36" s="9" t="s">
        <v>1443</v>
      </c>
      <c r="C36" s="10">
        <v>120</v>
      </c>
      <c r="D36" s="10">
        <v>120</v>
      </c>
      <c r="E36" s="11">
        <v>0.5</v>
      </c>
      <c r="F36" s="12">
        <v>22.62</v>
      </c>
      <c r="G36" s="9" t="s">
        <v>580</v>
      </c>
      <c r="H36" s="10">
        <v>0</v>
      </c>
      <c r="I36" s="9">
        <v>0</v>
      </c>
      <c r="J36" s="9">
        <v>0</v>
      </c>
      <c r="K36" s="9">
        <v>1</v>
      </c>
      <c r="L36" s="9">
        <v>0</v>
      </c>
      <c r="M36" s="9">
        <v>1</v>
      </c>
      <c r="O36"/>
    </row>
    <row r="37" spans="1:15" ht="17.399999999999999" customHeight="1" x14ac:dyDescent="0.3">
      <c r="A37" s="9">
        <v>36</v>
      </c>
      <c r="B37" s="9" t="s">
        <v>255</v>
      </c>
      <c r="C37" s="10">
        <v>60</v>
      </c>
      <c r="D37" s="10">
        <v>60</v>
      </c>
      <c r="E37" s="11">
        <v>0.5</v>
      </c>
      <c r="F37" s="12">
        <v>18.239999999999998</v>
      </c>
      <c r="G37" s="9" t="s">
        <v>569</v>
      </c>
      <c r="H37" s="10" t="s">
        <v>575</v>
      </c>
      <c r="I37" s="9">
        <v>0</v>
      </c>
      <c r="J37" s="9">
        <v>0</v>
      </c>
      <c r="K37" s="9">
        <v>0</v>
      </c>
      <c r="L37" s="9">
        <v>1</v>
      </c>
      <c r="M37" s="9">
        <v>2</v>
      </c>
      <c r="O37"/>
    </row>
    <row r="38" spans="1:15" ht="17.399999999999999" customHeight="1" x14ac:dyDescent="0.3">
      <c r="A38" s="9">
        <v>37</v>
      </c>
      <c r="B38" s="9" t="s">
        <v>585</v>
      </c>
      <c r="C38" s="9">
        <v>100</v>
      </c>
      <c r="D38" s="10">
        <v>100</v>
      </c>
      <c r="E38" s="11">
        <v>0.36</v>
      </c>
      <c r="F38" s="12">
        <v>21.94</v>
      </c>
      <c r="G38" s="9" t="s">
        <v>581</v>
      </c>
      <c r="H38" s="10">
        <v>0</v>
      </c>
      <c r="I38" s="9">
        <v>1</v>
      </c>
      <c r="J38" s="9">
        <v>1</v>
      </c>
      <c r="K38" s="9">
        <v>1</v>
      </c>
      <c r="L38" s="9">
        <v>1</v>
      </c>
      <c r="M38" s="9">
        <v>1</v>
      </c>
      <c r="O38"/>
    </row>
    <row r="39" spans="1:15" ht="17.399999999999999" customHeight="1" x14ac:dyDescent="0.3">
      <c r="A39" s="9">
        <v>38</v>
      </c>
      <c r="B39" s="9" t="s">
        <v>271</v>
      </c>
      <c r="C39" s="10">
        <v>49</v>
      </c>
      <c r="D39" s="10">
        <v>3675</v>
      </c>
      <c r="E39" s="11">
        <v>0.57140000000000002</v>
      </c>
      <c r="F39" s="12">
        <v>24.1</v>
      </c>
      <c r="G39" s="9" t="s">
        <v>274</v>
      </c>
      <c r="H39" s="10" t="s">
        <v>575</v>
      </c>
      <c r="I39" s="9">
        <v>0</v>
      </c>
      <c r="J39" s="9">
        <v>0</v>
      </c>
      <c r="K39" s="9">
        <v>0</v>
      </c>
      <c r="L39" s="9">
        <v>1</v>
      </c>
      <c r="M39" s="9">
        <v>1</v>
      </c>
      <c r="O39"/>
    </row>
    <row r="40" spans="1:15" ht="17.399999999999999" customHeight="1" x14ac:dyDescent="0.3">
      <c r="A40" s="9">
        <v>39</v>
      </c>
      <c r="B40" s="9" t="s">
        <v>279</v>
      </c>
      <c r="C40" s="10">
        <v>324</v>
      </c>
      <c r="D40" s="10">
        <v>324</v>
      </c>
      <c r="E40" s="11">
        <v>0.66</v>
      </c>
      <c r="F40" s="12">
        <v>45.4</v>
      </c>
      <c r="G40" s="9" t="s">
        <v>586</v>
      </c>
      <c r="H40" s="10" t="s">
        <v>575</v>
      </c>
      <c r="I40" s="9">
        <v>0</v>
      </c>
      <c r="J40" s="9">
        <v>0</v>
      </c>
      <c r="K40" s="9">
        <v>0</v>
      </c>
      <c r="L40" s="9">
        <v>1</v>
      </c>
      <c r="M40" s="9">
        <v>2</v>
      </c>
      <c r="O40"/>
    </row>
    <row r="41" spans="1:15" ht="17.399999999999999" customHeight="1" x14ac:dyDescent="0.3">
      <c r="A41" s="9">
        <v>40</v>
      </c>
      <c r="B41" s="25" t="s">
        <v>287</v>
      </c>
      <c r="C41" s="10">
        <v>58</v>
      </c>
      <c r="D41" s="10">
        <v>58</v>
      </c>
      <c r="E41" s="11">
        <v>0.32750000000000001</v>
      </c>
      <c r="F41" s="12">
        <v>28</v>
      </c>
      <c r="G41" s="9" t="s">
        <v>587</v>
      </c>
      <c r="H41" s="10">
        <v>0</v>
      </c>
      <c r="I41" s="9">
        <v>1</v>
      </c>
      <c r="J41" s="9">
        <v>1</v>
      </c>
      <c r="K41" s="9">
        <v>1</v>
      </c>
      <c r="L41" s="9">
        <v>1</v>
      </c>
      <c r="M41" s="9">
        <v>2</v>
      </c>
      <c r="O41"/>
    </row>
    <row r="42" spans="1:15" ht="17.399999999999999" customHeight="1" x14ac:dyDescent="0.3">
      <c r="A42" s="9">
        <v>41</v>
      </c>
      <c r="B42" s="9" t="s">
        <v>293</v>
      </c>
      <c r="C42" s="10">
        <v>140</v>
      </c>
      <c r="D42" s="10">
        <v>140</v>
      </c>
      <c r="E42" s="11">
        <v>1</v>
      </c>
      <c r="F42" s="12">
        <v>21.04</v>
      </c>
      <c r="G42" s="9" t="s">
        <v>569</v>
      </c>
      <c r="H42" s="10">
        <v>1</v>
      </c>
      <c r="I42" s="9">
        <v>1</v>
      </c>
      <c r="J42" s="9">
        <v>1</v>
      </c>
      <c r="K42" s="9">
        <v>1</v>
      </c>
      <c r="L42" s="9">
        <v>0</v>
      </c>
      <c r="M42" s="9">
        <v>2</v>
      </c>
    </row>
    <row r="43" spans="1:15" ht="17.399999999999999" customHeight="1" x14ac:dyDescent="0.3">
      <c r="A43" s="9">
        <v>42</v>
      </c>
      <c r="B43" s="9" t="s">
        <v>300</v>
      </c>
      <c r="C43" s="9">
        <v>54</v>
      </c>
      <c r="D43" s="10">
        <v>54</v>
      </c>
      <c r="E43" s="11">
        <v>0.39</v>
      </c>
      <c r="F43" s="12">
        <v>21.72</v>
      </c>
      <c r="G43" s="9" t="s">
        <v>581</v>
      </c>
      <c r="H43" s="10">
        <v>0</v>
      </c>
      <c r="I43" s="9">
        <v>1</v>
      </c>
      <c r="J43" s="9">
        <v>1</v>
      </c>
      <c r="K43" s="9">
        <v>1</v>
      </c>
      <c r="L43" s="9">
        <v>1</v>
      </c>
      <c r="M43" s="9">
        <v>1</v>
      </c>
    </row>
    <row r="44" spans="1:15" ht="17.399999999999999" customHeight="1" x14ac:dyDescent="0.3">
      <c r="A44" s="9">
        <v>43</v>
      </c>
      <c r="B44" s="9" t="s">
        <v>368</v>
      </c>
      <c r="C44" s="9">
        <v>153</v>
      </c>
      <c r="D44" s="10">
        <v>153</v>
      </c>
      <c r="E44" s="11">
        <v>0.66</v>
      </c>
      <c r="F44" s="12">
        <v>22</v>
      </c>
      <c r="G44" s="9" t="s">
        <v>371</v>
      </c>
      <c r="H44" s="10">
        <v>1</v>
      </c>
      <c r="I44" s="9">
        <v>1</v>
      </c>
      <c r="J44" s="9">
        <v>1</v>
      </c>
      <c r="K44" s="9">
        <v>1</v>
      </c>
      <c r="L44" s="9">
        <v>1</v>
      </c>
      <c r="M44" s="9">
        <v>1</v>
      </c>
    </row>
    <row r="45" spans="1:15" ht="17.399999999999999" customHeight="1" x14ac:dyDescent="0.3">
      <c r="A45" s="9">
        <v>44</v>
      </c>
      <c r="B45" s="9" t="s">
        <v>305</v>
      </c>
      <c r="C45" s="9">
        <v>104</v>
      </c>
      <c r="D45" s="10">
        <v>103</v>
      </c>
      <c r="E45" s="11">
        <v>1</v>
      </c>
      <c r="F45" s="12">
        <v>21</v>
      </c>
      <c r="G45" s="9" t="s">
        <v>308</v>
      </c>
      <c r="H45" s="10">
        <v>1</v>
      </c>
      <c r="I45" s="9">
        <v>0</v>
      </c>
      <c r="J45" s="9">
        <v>0</v>
      </c>
      <c r="K45" s="9">
        <v>1</v>
      </c>
      <c r="L45" s="9">
        <v>0</v>
      </c>
      <c r="M45" s="9">
        <v>1</v>
      </c>
    </row>
    <row r="46" spans="1:15" x14ac:dyDescent="0.3">
      <c r="A46" s="9">
        <v>45</v>
      </c>
      <c r="B46" s="9" t="s">
        <v>311</v>
      </c>
      <c r="C46" s="10">
        <v>123</v>
      </c>
      <c r="D46" s="10">
        <v>123</v>
      </c>
      <c r="E46" s="11">
        <v>0.69099999999999995</v>
      </c>
      <c r="F46" s="12">
        <v>23</v>
      </c>
      <c r="G46" s="9" t="s">
        <v>330</v>
      </c>
      <c r="H46" s="10" t="s">
        <v>575</v>
      </c>
      <c r="I46" s="9">
        <v>0</v>
      </c>
      <c r="J46" s="9">
        <v>0</v>
      </c>
      <c r="K46" s="9">
        <v>0</v>
      </c>
      <c r="L46" s="9">
        <v>1</v>
      </c>
      <c r="M46" s="9">
        <v>3</v>
      </c>
    </row>
    <row r="47" spans="1:15" ht="17.399999999999999" customHeight="1" x14ac:dyDescent="0.3">
      <c r="A47" s="9">
        <v>46</v>
      </c>
      <c r="B47" s="9" t="s">
        <v>588</v>
      </c>
      <c r="C47" s="10">
        <v>28</v>
      </c>
      <c r="D47" s="10">
        <v>28</v>
      </c>
      <c r="E47" s="11">
        <f>3/28</f>
        <v>0.10714285714285714</v>
      </c>
      <c r="F47" s="12">
        <v>22.01</v>
      </c>
      <c r="G47" s="14" t="s">
        <v>570</v>
      </c>
      <c r="H47" s="10" t="s">
        <v>575</v>
      </c>
      <c r="I47" s="9">
        <v>0</v>
      </c>
      <c r="J47" s="9">
        <v>0</v>
      </c>
      <c r="K47" s="9">
        <v>0</v>
      </c>
      <c r="L47" s="9">
        <v>1</v>
      </c>
      <c r="M47" s="9">
        <v>1</v>
      </c>
    </row>
    <row r="48" spans="1:15" ht="14.25" customHeight="1" x14ac:dyDescent="0.3">
      <c r="A48" s="9">
        <v>47</v>
      </c>
      <c r="B48" s="9" t="s">
        <v>588</v>
      </c>
      <c r="C48" s="10">
        <v>33</v>
      </c>
      <c r="D48" s="10">
        <v>33</v>
      </c>
      <c r="E48" s="11">
        <f>4/33</f>
        <v>0.12121212121212122</v>
      </c>
      <c r="F48" s="12">
        <v>21.58</v>
      </c>
      <c r="G48" s="14" t="s">
        <v>570</v>
      </c>
      <c r="H48" s="10" t="s">
        <v>575</v>
      </c>
      <c r="I48" s="9">
        <v>0</v>
      </c>
      <c r="J48" s="9">
        <v>0</v>
      </c>
      <c r="K48" s="9">
        <v>0</v>
      </c>
      <c r="L48" s="9">
        <v>1</v>
      </c>
      <c r="M48" s="9">
        <v>1</v>
      </c>
    </row>
    <row r="49" spans="1:13" ht="17.399999999999999" customHeight="1" x14ac:dyDescent="0.3">
      <c r="A49" s="9">
        <v>48</v>
      </c>
      <c r="B49" s="9" t="s">
        <v>589</v>
      </c>
      <c r="C49" s="10">
        <v>57</v>
      </c>
      <c r="D49" s="10">
        <v>57</v>
      </c>
      <c r="E49" s="11">
        <f>19/57</f>
        <v>0.33333333333333331</v>
      </c>
      <c r="F49" s="12">
        <v>19.559999999999999</v>
      </c>
      <c r="G49" s="14" t="s">
        <v>570</v>
      </c>
      <c r="H49" s="10" t="s">
        <v>575</v>
      </c>
      <c r="I49" s="9">
        <v>0</v>
      </c>
      <c r="J49" s="9">
        <v>0</v>
      </c>
      <c r="K49" s="9">
        <v>0</v>
      </c>
      <c r="L49" s="9">
        <v>1</v>
      </c>
      <c r="M49" s="9">
        <v>1</v>
      </c>
    </row>
    <row r="50" spans="1:13" x14ac:dyDescent="0.3">
      <c r="A50" s="9">
        <v>49</v>
      </c>
      <c r="B50" s="17" t="s">
        <v>590</v>
      </c>
      <c r="C50" s="18">
        <v>44</v>
      </c>
      <c r="D50" s="68">
        <v>88</v>
      </c>
      <c r="E50" s="20">
        <v>0</v>
      </c>
      <c r="F50" s="21" t="s">
        <v>511</v>
      </c>
      <c r="G50" s="19" t="s">
        <v>570</v>
      </c>
      <c r="H50" s="18" t="s">
        <v>54</v>
      </c>
      <c r="I50" s="18">
        <v>0</v>
      </c>
      <c r="J50" s="18">
        <v>0</v>
      </c>
      <c r="K50" s="18">
        <v>0</v>
      </c>
      <c r="L50" s="18">
        <v>1</v>
      </c>
      <c r="M50" s="18">
        <v>1</v>
      </c>
    </row>
    <row r="51" spans="1:13" x14ac:dyDescent="0.3">
      <c r="A51" s="9">
        <v>50</v>
      </c>
      <c r="B51" s="17" t="s">
        <v>591</v>
      </c>
      <c r="C51" s="18">
        <v>10</v>
      </c>
      <c r="D51" s="68">
        <v>20</v>
      </c>
      <c r="E51" s="23">
        <v>0.2</v>
      </c>
      <c r="F51" s="21" t="s">
        <v>512</v>
      </c>
      <c r="G51" s="19" t="s">
        <v>570</v>
      </c>
      <c r="H51" s="18" t="s">
        <v>54</v>
      </c>
      <c r="I51" s="18">
        <v>0</v>
      </c>
      <c r="J51" s="18">
        <v>0</v>
      </c>
      <c r="K51" s="18">
        <v>0</v>
      </c>
      <c r="L51" s="18">
        <v>1</v>
      </c>
      <c r="M51" s="18">
        <v>2</v>
      </c>
    </row>
    <row r="52" spans="1:13" x14ac:dyDescent="0.3">
      <c r="A52" s="9">
        <v>51</v>
      </c>
      <c r="B52" s="17" t="s">
        <v>406</v>
      </c>
      <c r="C52" s="18">
        <v>34</v>
      </c>
      <c r="D52" s="68">
        <v>102</v>
      </c>
      <c r="E52" s="23">
        <v>0.32350000000000001</v>
      </c>
      <c r="F52" s="21" t="s">
        <v>513</v>
      </c>
      <c r="G52" s="18" t="s">
        <v>409</v>
      </c>
      <c r="H52" s="18">
        <v>0</v>
      </c>
      <c r="I52" s="18">
        <v>1</v>
      </c>
      <c r="J52" s="18">
        <v>1</v>
      </c>
      <c r="K52" s="18">
        <v>1</v>
      </c>
      <c r="L52" s="18">
        <v>1</v>
      </c>
      <c r="M52" s="18">
        <v>1</v>
      </c>
    </row>
    <row r="53" spans="1:13" x14ac:dyDescent="0.3">
      <c r="A53" s="9">
        <v>52</v>
      </c>
      <c r="B53" s="9" t="s">
        <v>323</v>
      </c>
      <c r="C53" s="10">
        <v>83</v>
      </c>
      <c r="D53" s="10">
        <v>83</v>
      </c>
      <c r="E53" s="11">
        <v>0.30120000000000002</v>
      </c>
      <c r="F53" s="12">
        <v>20.78</v>
      </c>
      <c r="G53" s="9" t="s">
        <v>569</v>
      </c>
      <c r="H53" s="10">
        <v>1</v>
      </c>
      <c r="I53" s="9">
        <v>0</v>
      </c>
      <c r="J53" s="9">
        <v>0</v>
      </c>
      <c r="K53" s="9">
        <v>1</v>
      </c>
      <c r="L53" s="9">
        <v>0</v>
      </c>
      <c r="M53" s="9">
        <v>1</v>
      </c>
    </row>
    <row r="54" spans="1:13" x14ac:dyDescent="0.3">
      <c r="A54" s="9">
        <v>53</v>
      </c>
      <c r="B54" s="9" t="s">
        <v>327</v>
      </c>
      <c r="C54" s="10">
        <v>36</v>
      </c>
      <c r="D54" s="10">
        <v>36</v>
      </c>
      <c r="E54" s="11">
        <f>19/36</f>
        <v>0.52777777777777779</v>
      </c>
      <c r="F54" s="12">
        <v>20.239999999999998</v>
      </c>
      <c r="G54" s="9" t="s">
        <v>330</v>
      </c>
      <c r="H54" s="10">
        <v>0</v>
      </c>
      <c r="I54" s="9">
        <v>1</v>
      </c>
      <c r="J54" s="9">
        <v>1</v>
      </c>
      <c r="K54" s="9">
        <v>1</v>
      </c>
      <c r="L54" s="9">
        <v>0</v>
      </c>
      <c r="M54" s="9">
        <v>2</v>
      </c>
    </row>
    <row r="55" spans="1:13" x14ac:dyDescent="0.3">
      <c r="A55" s="9">
        <v>54</v>
      </c>
      <c r="B55" s="9" t="s">
        <v>335</v>
      </c>
      <c r="C55" s="10">
        <v>117</v>
      </c>
      <c r="D55" s="10">
        <v>117</v>
      </c>
      <c r="E55" s="11">
        <v>0.51</v>
      </c>
      <c r="F55" s="12">
        <v>22</v>
      </c>
      <c r="G55" s="9" t="s">
        <v>592</v>
      </c>
      <c r="H55" s="10">
        <v>1</v>
      </c>
      <c r="I55" s="9">
        <v>1</v>
      </c>
      <c r="J55" s="9">
        <v>0</v>
      </c>
      <c r="K55" s="9">
        <v>0</v>
      </c>
      <c r="L55" s="9">
        <v>0</v>
      </c>
      <c r="M55" s="9">
        <v>2</v>
      </c>
    </row>
    <row r="56" spans="1:13" x14ac:dyDescent="0.3">
      <c r="A56" s="9">
        <v>55</v>
      </c>
      <c r="B56" s="9" t="s">
        <v>340</v>
      </c>
      <c r="C56" s="10">
        <v>120</v>
      </c>
      <c r="D56" s="10">
        <v>120</v>
      </c>
      <c r="E56" s="11">
        <v>0.48</v>
      </c>
      <c r="F56" s="12">
        <v>22.1</v>
      </c>
      <c r="G56" s="9" t="s">
        <v>593</v>
      </c>
      <c r="H56" s="10" t="s">
        <v>575</v>
      </c>
      <c r="I56" s="9">
        <v>0</v>
      </c>
      <c r="J56" s="9">
        <v>0</v>
      </c>
      <c r="K56" s="9">
        <v>0</v>
      </c>
      <c r="L56" s="9">
        <v>1</v>
      </c>
      <c r="M56" s="9">
        <v>1</v>
      </c>
    </row>
    <row r="57" spans="1:13" x14ac:dyDescent="0.3">
      <c r="A57" s="9">
        <v>56</v>
      </c>
      <c r="B57" s="9" t="s">
        <v>348</v>
      </c>
      <c r="C57" s="10">
        <v>78</v>
      </c>
      <c r="D57" s="10">
        <v>78</v>
      </c>
      <c r="E57" s="11">
        <v>0</v>
      </c>
      <c r="F57" s="12">
        <v>20</v>
      </c>
      <c r="G57" s="9" t="s">
        <v>570</v>
      </c>
      <c r="H57" s="10">
        <v>1</v>
      </c>
      <c r="I57" s="9">
        <v>1</v>
      </c>
      <c r="J57" s="9">
        <v>1</v>
      </c>
      <c r="K57" s="9">
        <v>1</v>
      </c>
      <c r="L57" s="9">
        <v>1</v>
      </c>
      <c r="M57" s="9">
        <v>2</v>
      </c>
    </row>
    <row r="58" spans="1:13" x14ac:dyDescent="0.3">
      <c r="A58" s="9">
        <v>57</v>
      </c>
      <c r="B58" s="26" t="s">
        <v>356</v>
      </c>
      <c r="C58" s="10">
        <v>92</v>
      </c>
      <c r="D58" s="10">
        <v>92</v>
      </c>
      <c r="E58" s="11">
        <v>1</v>
      </c>
      <c r="F58" s="12">
        <v>13.26</v>
      </c>
      <c r="G58" s="9" t="s">
        <v>359</v>
      </c>
      <c r="H58" s="10" t="s">
        <v>575</v>
      </c>
      <c r="I58" s="9">
        <v>0</v>
      </c>
      <c r="J58" s="9">
        <v>0</v>
      </c>
      <c r="K58" s="9">
        <v>0</v>
      </c>
      <c r="L58" s="9">
        <v>1</v>
      </c>
      <c r="M58" s="9">
        <v>2</v>
      </c>
    </row>
    <row r="59" spans="1:13" x14ac:dyDescent="0.3">
      <c r="A59" s="9">
        <v>58</v>
      </c>
      <c r="B59" s="17" t="s">
        <v>594</v>
      </c>
      <c r="C59" s="18">
        <v>131</v>
      </c>
      <c r="D59" s="68">
        <v>131</v>
      </c>
      <c r="E59" s="23">
        <v>0.75570000000000004</v>
      </c>
      <c r="F59" s="21">
        <v>23.81</v>
      </c>
      <c r="G59" s="18" t="s">
        <v>595</v>
      </c>
      <c r="H59" s="18" t="s">
        <v>54</v>
      </c>
      <c r="I59" s="18">
        <v>0</v>
      </c>
      <c r="J59" s="18">
        <v>0</v>
      </c>
      <c r="K59" s="18">
        <v>0</v>
      </c>
      <c r="L59" s="18">
        <v>1</v>
      </c>
      <c r="M59" s="18">
        <v>2</v>
      </c>
    </row>
    <row r="60" spans="1:13" x14ac:dyDescent="0.3">
      <c r="A60" s="9">
        <v>59</v>
      </c>
      <c r="B60" s="17" t="s">
        <v>596</v>
      </c>
      <c r="C60" s="18">
        <v>122</v>
      </c>
      <c r="D60" s="68">
        <v>122</v>
      </c>
      <c r="E60" s="23">
        <v>0.52449999999999997</v>
      </c>
      <c r="F60" s="21" t="s">
        <v>516</v>
      </c>
      <c r="G60" s="18" t="s">
        <v>595</v>
      </c>
      <c r="H60" s="18" t="s">
        <v>54</v>
      </c>
      <c r="I60" s="18">
        <v>0</v>
      </c>
      <c r="J60" s="18">
        <v>0</v>
      </c>
      <c r="K60" s="18">
        <v>0</v>
      </c>
      <c r="L60" s="18">
        <v>1</v>
      </c>
      <c r="M60" s="18">
        <v>2</v>
      </c>
    </row>
    <row r="61" spans="1:13" x14ac:dyDescent="0.3">
      <c r="A61" s="9">
        <v>60</v>
      </c>
      <c r="B61" s="17" t="s">
        <v>597</v>
      </c>
      <c r="C61" s="18">
        <v>167</v>
      </c>
      <c r="D61" s="68">
        <v>167</v>
      </c>
      <c r="E61" s="23">
        <v>0.5</v>
      </c>
      <c r="F61" s="21" t="s">
        <v>517</v>
      </c>
      <c r="G61" s="18" t="s">
        <v>595</v>
      </c>
      <c r="H61" s="18" t="s">
        <v>54</v>
      </c>
      <c r="I61" s="18">
        <v>0</v>
      </c>
      <c r="J61" s="18">
        <v>0</v>
      </c>
      <c r="K61" s="18">
        <v>0</v>
      </c>
      <c r="L61" s="18">
        <v>1</v>
      </c>
      <c r="M61" s="18">
        <v>2</v>
      </c>
    </row>
    <row r="62" spans="1:13" x14ac:dyDescent="0.3">
      <c r="A62" s="9">
        <v>61</v>
      </c>
      <c r="B62" s="17" t="s">
        <v>598</v>
      </c>
      <c r="C62" s="18">
        <v>211</v>
      </c>
      <c r="D62" s="68">
        <v>211</v>
      </c>
      <c r="E62" s="23">
        <v>0.59240000000000004</v>
      </c>
      <c r="F62" s="21" t="s">
        <v>518</v>
      </c>
      <c r="G62" s="18" t="s">
        <v>595</v>
      </c>
      <c r="H62" s="18" t="s">
        <v>54</v>
      </c>
      <c r="I62" s="18">
        <v>0</v>
      </c>
      <c r="J62" s="18">
        <v>0</v>
      </c>
      <c r="K62" s="18">
        <v>0</v>
      </c>
      <c r="L62" s="18">
        <v>1</v>
      </c>
      <c r="M62" s="18">
        <v>2</v>
      </c>
    </row>
    <row r="63" spans="1:13" x14ac:dyDescent="0.3">
      <c r="A63" s="9">
        <v>62</v>
      </c>
      <c r="B63" s="9" t="s">
        <v>363</v>
      </c>
      <c r="C63" s="10">
        <v>35</v>
      </c>
      <c r="D63" s="10">
        <v>35</v>
      </c>
      <c r="E63" s="11">
        <v>0.37140000000000001</v>
      </c>
      <c r="F63" s="12">
        <v>26</v>
      </c>
      <c r="G63" s="9" t="s">
        <v>53</v>
      </c>
      <c r="H63" s="10">
        <v>0</v>
      </c>
      <c r="I63" s="9">
        <v>1</v>
      </c>
      <c r="J63" s="9">
        <v>1</v>
      </c>
      <c r="K63" s="9">
        <v>1</v>
      </c>
      <c r="L63" s="9">
        <v>1</v>
      </c>
      <c r="M63" s="9">
        <v>1</v>
      </c>
    </row>
  </sheetData>
  <sortState xmlns:xlrd2="http://schemas.microsoft.com/office/spreadsheetml/2017/richdata2" ref="A2:M64">
    <sortCondition ref="B2:B64"/>
  </sortState>
  <phoneticPr fontId="2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1B8D59-766D-4AF9-BE0E-36D3D5CFA8DF}">
  <dimension ref="A1:Z150"/>
  <sheetViews>
    <sheetView topLeftCell="B1" zoomScale="85" zoomScaleNormal="85" workbookViewId="0">
      <pane ySplit="1" topLeftCell="A23" activePane="bottomLeft" state="frozen"/>
      <selection pane="bottomLeft" activeCell="Y23" sqref="Y23"/>
    </sheetView>
  </sheetViews>
  <sheetFormatPr baseColWidth="10" defaultColWidth="8.6640625" defaultRowHeight="15.6" x14ac:dyDescent="0.3"/>
  <cols>
    <col min="1" max="1" width="5" style="28" customWidth="1"/>
    <col min="2" max="2" width="42.109375" style="28" customWidth="1"/>
    <col min="3" max="3" width="12.109375" style="28" customWidth="1"/>
    <col min="4" max="4" width="12.88671875" style="28" hidden="1" customWidth="1"/>
    <col min="5" max="5" width="17.109375" style="58" hidden="1" customWidth="1"/>
    <col min="6" max="6" width="14.5546875" style="28" customWidth="1"/>
    <col min="7" max="7" width="45.109375" style="28" customWidth="1"/>
    <col min="8" max="8" width="14.5546875" style="28" customWidth="1"/>
    <col min="9" max="9" width="22.44140625" style="28" customWidth="1"/>
    <col min="10" max="10" width="33.44140625" style="28" customWidth="1"/>
    <col min="11" max="11" width="29.109375" style="28" customWidth="1"/>
    <col min="12" max="12" width="8.6640625" style="28"/>
    <col min="13" max="13" width="9.88671875" style="28" bestFit="1" customWidth="1"/>
    <col min="14" max="14" width="8.6640625" style="28"/>
    <col min="15" max="19" width="9.33203125" style="28" bestFit="1" customWidth="1"/>
    <col min="20" max="20" width="10.88671875" style="28" bestFit="1" customWidth="1"/>
    <col min="21" max="16384" width="8.6640625" style="28"/>
  </cols>
  <sheetData>
    <row r="1" spans="1:25" s="27" customFormat="1" x14ac:dyDescent="0.3">
      <c r="A1" s="27" t="s">
        <v>599</v>
      </c>
      <c r="B1" s="27" t="s">
        <v>600</v>
      </c>
      <c r="C1" s="27" t="s">
        <v>601</v>
      </c>
      <c r="D1" s="27" t="s">
        <v>602</v>
      </c>
      <c r="E1" s="56" t="s">
        <v>603</v>
      </c>
      <c r="F1" s="27" t="s">
        <v>604</v>
      </c>
      <c r="G1" s="27" t="s">
        <v>602</v>
      </c>
      <c r="H1" s="27" t="s">
        <v>605</v>
      </c>
      <c r="I1" s="27" t="s">
        <v>602</v>
      </c>
      <c r="J1" s="27" t="s">
        <v>606</v>
      </c>
      <c r="K1" s="27" t="s">
        <v>607</v>
      </c>
      <c r="L1" s="27" t="s">
        <v>608</v>
      </c>
      <c r="M1" s="27" t="s">
        <v>609</v>
      </c>
      <c r="N1" s="27" t="s">
        <v>610</v>
      </c>
      <c r="O1" s="27" t="s">
        <v>611</v>
      </c>
      <c r="P1" s="27" t="s">
        <v>612</v>
      </c>
      <c r="Q1" s="27" t="s">
        <v>613</v>
      </c>
      <c r="R1" s="27" t="s">
        <v>614</v>
      </c>
      <c r="S1" s="27" t="s">
        <v>615</v>
      </c>
      <c r="T1" s="27" t="s">
        <v>616</v>
      </c>
      <c r="U1" s="27" t="s">
        <v>617</v>
      </c>
      <c r="V1" s="27" t="s">
        <v>618</v>
      </c>
      <c r="W1" s="27" t="s">
        <v>619</v>
      </c>
      <c r="X1" s="27" t="s">
        <v>620</v>
      </c>
      <c r="Y1" s="27" t="s">
        <v>621</v>
      </c>
    </row>
    <row r="2" spans="1:25" ht="17.399999999999999" customHeight="1" x14ac:dyDescent="0.3">
      <c r="A2" s="28">
        <v>1</v>
      </c>
      <c r="B2" s="28" t="s">
        <v>622</v>
      </c>
      <c r="C2" s="28" t="s">
        <v>623</v>
      </c>
      <c r="D2" s="57" t="s">
        <v>624</v>
      </c>
      <c r="E2" s="58" t="s">
        <v>625</v>
      </c>
      <c r="G2" s="57" t="s">
        <v>626</v>
      </c>
      <c r="I2" s="57" t="s">
        <v>626</v>
      </c>
      <c r="J2" s="28" t="s">
        <v>627</v>
      </c>
      <c r="K2" s="28" t="s">
        <v>628</v>
      </c>
      <c r="L2" s="28" t="s">
        <v>629</v>
      </c>
      <c r="M2" s="28" t="str">
        <f>"1664-1078"</f>
        <v>1664-1078</v>
      </c>
      <c r="O2" s="28" t="str">
        <f>"2020 Feb 06"</f>
        <v>2020 Feb 06</v>
      </c>
      <c r="P2" s="28">
        <v>11</v>
      </c>
      <c r="R2" s="28">
        <v>126</v>
      </c>
      <c r="T2" s="28">
        <v>32116930</v>
      </c>
      <c r="U2" s="28" t="s">
        <v>630</v>
      </c>
      <c r="V2" s="28" t="s">
        <v>631</v>
      </c>
      <c r="Y2" s="28" t="s">
        <v>632</v>
      </c>
    </row>
    <row r="3" spans="1:25" ht="17.399999999999999" customHeight="1" x14ac:dyDescent="0.3">
      <c r="A3" s="28">
        <v>1</v>
      </c>
      <c r="B3" s="28" t="s">
        <v>633</v>
      </c>
      <c r="C3" s="28" t="s">
        <v>634</v>
      </c>
      <c r="D3" s="57" t="s">
        <v>635</v>
      </c>
      <c r="E3" s="59" t="s">
        <v>636</v>
      </c>
      <c r="F3" s="28" t="s">
        <v>634</v>
      </c>
      <c r="G3" s="57" t="s">
        <v>637</v>
      </c>
      <c r="H3" s="28" t="s">
        <v>634</v>
      </c>
      <c r="I3" s="57" t="s">
        <v>626</v>
      </c>
      <c r="J3" s="28" t="s">
        <v>638</v>
      </c>
      <c r="K3" s="28" t="s">
        <v>639</v>
      </c>
      <c r="L3" s="28" t="s">
        <v>640</v>
      </c>
      <c r="M3" s="28" t="str">
        <f>"18688527"</f>
        <v>18688527</v>
      </c>
      <c r="O3" s="28" t="str">
        <f>"20230601"</f>
        <v>20230601</v>
      </c>
      <c r="P3" s="28">
        <v>14</v>
      </c>
      <c r="Q3" s="28">
        <v>6</v>
      </c>
      <c r="R3" s="28">
        <v>1435</v>
      </c>
      <c r="S3" s="28">
        <v>11</v>
      </c>
      <c r="T3" s="28" t="s">
        <v>641</v>
      </c>
      <c r="U3" s="28" t="s">
        <v>642</v>
      </c>
      <c r="V3" s="28" t="s">
        <v>631</v>
      </c>
      <c r="W3" s="28" t="s">
        <v>643</v>
      </c>
      <c r="Y3" s="28" t="s">
        <v>644</v>
      </c>
    </row>
    <row r="4" spans="1:25" ht="17.399999999999999" customHeight="1" x14ac:dyDescent="0.3">
      <c r="A4" s="28">
        <v>1</v>
      </c>
      <c r="B4" s="28" t="s">
        <v>645</v>
      </c>
      <c r="C4" s="28" t="s">
        <v>634</v>
      </c>
      <c r="D4" s="57" t="s">
        <v>646</v>
      </c>
      <c r="E4" s="58" t="s">
        <v>647</v>
      </c>
      <c r="F4" s="28" t="s">
        <v>634</v>
      </c>
      <c r="G4" s="57" t="s">
        <v>637</v>
      </c>
      <c r="H4" s="28" t="s">
        <v>634</v>
      </c>
      <c r="I4" s="57" t="s">
        <v>626</v>
      </c>
      <c r="J4" s="28" t="s">
        <v>648</v>
      </c>
      <c r="K4" s="28" t="s">
        <v>649</v>
      </c>
      <c r="L4" s="28" t="s">
        <v>650</v>
      </c>
      <c r="M4" s="28" t="str">
        <f>"2168-3824"</f>
        <v>2168-3824</v>
      </c>
      <c r="O4" s="28" t="str">
        <f>"2024 Mar"</f>
        <v>2024 Mar</v>
      </c>
      <c r="P4" s="28">
        <v>95</v>
      </c>
      <c r="Q4" s="28">
        <v>1</v>
      </c>
      <c r="R4" s="28">
        <v>227</v>
      </c>
      <c r="T4" s="28">
        <v>37327491</v>
      </c>
      <c r="U4" s="28" t="s">
        <v>651</v>
      </c>
      <c r="V4" s="28" t="s">
        <v>631</v>
      </c>
      <c r="W4" s="28" t="s">
        <v>652</v>
      </c>
      <c r="Y4" s="28" t="s">
        <v>653</v>
      </c>
    </row>
    <row r="5" spans="1:25" ht="17.399999999999999" customHeight="1" x14ac:dyDescent="0.3">
      <c r="A5" s="28">
        <v>1</v>
      </c>
      <c r="B5" s="28" t="s">
        <v>654</v>
      </c>
      <c r="C5" s="28" t="s">
        <v>634</v>
      </c>
      <c r="D5" s="57" t="s">
        <v>655</v>
      </c>
      <c r="E5" s="58" t="s">
        <v>656</v>
      </c>
      <c r="F5" s="28" t="s">
        <v>634</v>
      </c>
      <c r="G5" s="57" t="s">
        <v>637</v>
      </c>
      <c r="H5" s="28" t="s">
        <v>623</v>
      </c>
      <c r="I5" s="57" t="s">
        <v>657</v>
      </c>
      <c r="J5" s="28" t="s">
        <v>658</v>
      </c>
      <c r="K5" s="28" t="s">
        <v>659</v>
      </c>
      <c r="L5" s="28" t="s">
        <v>660</v>
      </c>
      <c r="M5" s="28" t="str">
        <f>"1543-2904"</f>
        <v>1543-2904</v>
      </c>
      <c r="O5" s="28" t="str">
        <f>"2024 Jan 19"</f>
        <v>2024 Jan 19</v>
      </c>
      <c r="P5" s="28">
        <v>46</v>
      </c>
      <c r="Q5" s="28">
        <v>1</v>
      </c>
      <c r="R5" s="28">
        <v>34</v>
      </c>
      <c r="T5" s="28">
        <v>38242101</v>
      </c>
      <c r="U5" s="28" t="s">
        <v>661</v>
      </c>
      <c r="V5" s="28" t="s">
        <v>631</v>
      </c>
      <c r="W5" s="28" t="s">
        <v>662</v>
      </c>
      <c r="Y5" s="28" t="s">
        <v>663</v>
      </c>
    </row>
    <row r="6" spans="1:25" ht="17.399999999999999" customHeight="1" x14ac:dyDescent="0.3">
      <c r="A6" s="28">
        <v>1</v>
      </c>
      <c r="B6" s="28" t="s">
        <v>664</v>
      </c>
      <c r="C6" s="28" t="s">
        <v>634</v>
      </c>
      <c r="D6" s="57" t="s">
        <v>665</v>
      </c>
      <c r="E6" s="58" t="s">
        <v>666</v>
      </c>
      <c r="F6" s="28" t="s">
        <v>634</v>
      </c>
      <c r="G6" s="57" t="s">
        <v>637</v>
      </c>
      <c r="H6" s="28" t="s">
        <v>634</v>
      </c>
      <c r="I6" s="57" t="s">
        <v>626</v>
      </c>
      <c r="J6" s="28" t="s">
        <v>667</v>
      </c>
      <c r="K6" s="28" t="s">
        <v>668</v>
      </c>
      <c r="L6" s="28" t="s">
        <v>669</v>
      </c>
      <c r="M6" s="28" t="str">
        <f>"1467-8624"</f>
        <v>1467-8624</v>
      </c>
      <c r="O6" s="28" t="str">
        <f>"2019 Nov"</f>
        <v>2019 Nov</v>
      </c>
      <c r="P6" s="28">
        <v>90</v>
      </c>
      <c r="Q6" s="28">
        <v>6</v>
      </c>
      <c r="R6" s="28" t="s">
        <v>670</v>
      </c>
      <c r="T6" s="28">
        <v>29992534</v>
      </c>
      <c r="U6" s="28" t="s">
        <v>671</v>
      </c>
      <c r="V6" s="28" t="s">
        <v>631</v>
      </c>
      <c r="W6" s="28" t="s">
        <v>672</v>
      </c>
      <c r="Y6" s="28" t="s">
        <v>673</v>
      </c>
    </row>
    <row r="7" spans="1:25" ht="17.399999999999999" customHeight="1" x14ac:dyDescent="0.3">
      <c r="A7" s="28">
        <v>1</v>
      </c>
      <c r="B7" s="28" t="s">
        <v>674</v>
      </c>
      <c r="C7" s="28" t="s">
        <v>634</v>
      </c>
      <c r="D7" s="57" t="s">
        <v>675</v>
      </c>
      <c r="E7" s="58" t="s">
        <v>676</v>
      </c>
      <c r="F7" s="28" t="s">
        <v>634</v>
      </c>
      <c r="G7" s="57" t="s">
        <v>637</v>
      </c>
      <c r="H7" s="28" t="s">
        <v>634</v>
      </c>
      <c r="I7" s="57" t="s">
        <v>626</v>
      </c>
      <c r="J7" s="28" t="s">
        <v>677</v>
      </c>
      <c r="K7" s="28" t="s">
        <v>678</v>
      </c>
      <c r="L7" s="28" t="s">
        <v>679</v>
      </c>
      <c r="M7" s="28" t="str">
        <f>"01443410"</f>
        <v>01443410</v>
      </c>
      <c r="O7" s="28" t="str">
        <f>"20200901"</f>
        <v>20200901</v>
      </c>
      <c r="P7" s="28">
        <v>40</v>
      </c>
      <c r="Q7" s="28">
        <v>8</v>
      </c>
      <c r="R7" s="28">
        <v>941</v>
      </c>
      <c r="S7" s="28">
        <v>20</v>
      </c>
      <c r="T7" s="28" t="s">
        <v>680</v>
      </c>
      <c r="U7" s="28" t="s">
        <v>681</v>
      </c>
      <c r="V7" s="28" t="s">
        <v>631</v>
      </c>
      <c r="W7" s="28" t="s">
        <v>682</v>
      </c>
      <c r="Y7" s="28" t="s">
        <v>683</v>
      </c>
    </row>
    <row r="8" spans="1:25" ht="17.399999999999999" customHeight="1" x14ac:dyDescent="0.3">
      <c r="A8" s="28">
        <v>1</v>
      </c>
      <c r="B8" s="28" t="s">
        <v>684</v>
      </c>
      <c r="C8" s="28" t="s">
        <v>634</v>
      </c>
      <c r="D8" s="57" t="s">
        <v>685</v>
      </c>
      <c r="E8" s="58" t="s">
        <v>686</v>
      </c>
      <c r="F8" s="28" t="s">
        <v>634</v>
      </c>
      <c r="G8" s="57" t="s">
        <v>637</v>
      </c>
      <c r="H8" s="28" t="s">
        <v>634</v>
      </c>
      <c r="I8" s="57" t="s">
        <v>626</v>
      </c>
      <c r="J8" s="28" t="s">
        <v>687</v>
      </c>
      <c r="K8" s="28" t="s">
        <v>688</v>
      </c>
      <c r="L8" s="28" t="s">
        <v>660</v>
      </c>
      <c r="M8" s="28" t="str">
        <f>"1543-2904"</f>
        <v>1543-2904</v>
      </c>
      <c r="O8" s="28" t="str">
        <f>"2023 Jul 18"</f>
        <v>2023 Jul 18</v>
      </c>
      <c r="P8" s="28">
        <v>45</v>
      </c>
      <c r="Q8" s="28">
        <v>4</v>
      </c>
      <c r="R8" s="28">
        <v>195</v>
      </c>
      <c r="T8" s="28">
        <v>37463666</v>
      </c>
      <c r="U8" s="28" t="s">
        <v>661</v>
      </c>
      <c r="V8" s="28" t="s">
        <v>631</v>
      </c>
      <c r="W8" s="28" t="s">
        <v>689</v>
      </c>
      <c r="Y8" s="28" t="s">
        <v>690</v>
      </c>
    </row>
    <row r="9" spans="1:25" ht="17.399999999999999" customHeight="1" x14ac:dyDescent="0.3">
      <c r="A9" s="28">
        <v>1</v>
      </c>
      <c r="B9" s="28" t="s">
        <v>691</v>
      </c>
      <c r="C9" s="28" t="s">
        <v>634</v>
      </c>
      <c r="D9" s="57" t="s">
        <v>692</v>
      </c>
      <c r="E9" s="58" t="s">
        <v>693</v>
      </c>
      <c r="F9" s="28" t="s">
        <v>634</v>
      </c>
      <c r="G9" s="57" t="s">
        <v>694</v>
      </c>
      <c r="H9" s="28" t="s">
        <v>634</v>
      </c>
      <c r="I9" s="57" t="s">
        <v>626</v>
      </c>
      <c r="J9" s="28" t="s">
        <v>695</v>
      </c>
      <c r="K9" s="28" t="s">
        <v>696</v>
      </c>
      <c r="L9" s="28" t="s">
        <v>697</v>
      </c>
      <c r="M9" s="28" t="str">
        <f>"14690292"</f>
        <v>14690292</v>
      </c>
      <c r="O9" s="28" t="str">
        <f>"20201101"</f>
        <v>20201101</v>
      </c>
      <c r="P9" s="28">
        <v>51</v>
      </c>
      <c r="T9" s="28" t="s">
        <v>698</v>
      </c>
      <c r="U9" s="28" t="s">
        <v>699</v>
      </c>
      <c r="V9" s="28" t="s">
        <v>631</v>
      </c>
      <c r="W9" s="28" t="s">
        <v>700</v>
      </c>
      <c r="Y9" s="28" t="s">
        <v>701</v>
      </c>
    </row>
    <row r="10" spans="1:25" ht="17.399999999999999" customHeight="1" x14ac:dyDescent="0.3">
      <c r="A10" s="28">
        <v>1</v>
      </c>
      <c r="B10" s="28" t="s">
        <v>702</v>
      </c>
      <c r="C10" s="28" t="s">
        <v>634</v>
      </c>
      <c r="D10" s="57" t="s">
        <v>703</v>
      </c>
      <c r="E10" s="58" t="s">
        <v>704</v>
      </c>
      <c r="F10" s="28" t="s">
        <v>634</v>
      </c>
      <c r="G10" s="57" t="s">
        <v>637</v>
      </c>
      <c r="H10" s="28" t="s">
        <v>634</v>
      </c>
      <c r="I10" s="57" t="s">
        <v>626</v>
      </c>
      <c r="J10" s="28" t="s">
        <v>705</v>
      </c>
      <c r="K10" s="28" t="s">
        <v>706</v>
      </c>
      <c r="L10" s="28" t="s">
        <v>707</v>
      </c>
      <c r="M10" s="28" t="str">
        <f>"1939-1498"</f>
        <v>1939-1498</v>
      </c>
      <c r="O10" s="28" t="str">
        <f>"2022 May"</f>
        <v>2022 May</v>
      </c>
      <c r="P10" s="28">
        <v>37</v>
      </c>
      <c r="Q10" s="28">
        <v>3</v>
      </c>
      <c r="R10" s="28">
        <v>350</v>
      </c>
      <c r="T10" s="28">
        <v>35084896</v>
      </c>
      <c r="U10" s="28" t="s">
        <v>708</v>
      </c>
      <c r="V10" s="28" t="s">
        <v>631</v>
      </c>
      <c r="W10" s="28" t="s">
        <v>709</v>
      </c>
      <c r="Y10" s="28" t="s">
        <v>710</v>
      </c>
    </row>
    <row r="11" spans="1:25" ht="17.399999999999999" customHeight="1" x14ac:dyDescent="0.3">
      <c r="A11" s="28">
        <v>1</v>
      </c>
      <c r="B11" s="28" t="s">
        <v>711</v>
      </c>
      <c r="C11" s="28" t="s">
        <v>634</v>
      </c>
      <c r="D11" s="57" t="s">
        <v>712</v>
      </c>
      <c r="E11" s="58" t="s">
        <v>713</v>
      </c>
      <c r="F11" s="28" t="s">
        <v>623</v>
      </c>
      <c r="G11" s="57" t="s">
        <v>714</v>
      </c>
      <c r="I11" s="57" t="s">
        <v>626</v>
      </c>
      <c r="J11" s="28" t="s">
        <v>715</v>
      </c>
      <c r="K11" s="28" t="s">
        <v>716</v>
      </c>
      <c r="L11" s="28" t="s">
        <v>717</v>
      </c>
      <c r="M11" s="28" t="str">
        <f>"1469-0292"</f>
        <v>1469-0292</v>
      </c>
      <c r="O11" s="28" t="str">
        <f>"2022 Jan"</f>
        <v>2022 Jan</v>
      </c>
      <c r="P11" s="28">
        <v>58</v>
      </c>
      <c r="T11" s="28">
        <v>34776790</v>
      </c>
      <c r="U11" s="28" t="s">
        <v>718</v>
      </c>
      <c r="V11" s="28" t="s">
        <v>631</v>
      </c>
      <c r="Y11" s="28" t="s">
        <v>719</v>
      </c>
    </row>
    <row r="12" spans="1:25" ht="17.399999999999999" customHeight="1" x14ac:dyDescent="0.3">
      <c r="A12" s="28">
        <v>1</v>
      </c>
      <c r="B12" s="28" t="s">
        <v>720</v>
      </c>
      <c r="C12" s="28" t="s">
        <v>634</v>
      </c>
      <c r="D12" s="57" t="s">
        <v>721</v>
      </c>
      <c r="E12" s="58" t="s">
        <v>722</v>
      </c>
      <c r="F12" s="28" t="s">
        <v>623</v>
      </c>
      <c r="G12" s="57" t="s">
        <v>723</v>
      </c>
      <c r="I12" s="57" t="s">
        <v>626</v>
      </c>
      <c r="J12" s="28" t="s">
        <v>724</v>
      </c>
      <c r="K12" s="28" t="s">
        <v>725</v>
      </c>
      <c r="L12" s="28" t="s">
        <v>726</v>
      </c>
      <c r="M12" s="28" t="str">
        <f>"00219029"</f>
        <v>00219029</v>
      </c>
      <c r="O12" s="28" t="str">
        <f>"20220801"</f>
        <v>20220801</v>
      </c>
      <c r="P12" s="28">
        <v>52</v>
      </c>
      <c r="Q12" s="28">
        <v>8</v>
      </c>
      <c r="R12" s="28">
        <v>676</v>
      </c>
      <c r="S12" s="28">
        <v>17</v>
      </c>
      <c r="T12" s="28" t="s">
        <v>727</v>
      </c>
      <c r="U12" s="28" t="s">
        <v>728</v>
      </c>
      <c r="V12" s="28" t="s">
        <v>631</v>
      </c>
      <c r="W12" s="28" t="s">
        <v>729</v>
      </c>
      <c r="Y12" s="28" t="s">
        <v>730</v>
      </c>
    </row>
    <row r="13" spans="1:25" ht="17.399999999999999" customHeight="1" x14ac:dyDescent="0.3">
      <c r="A13" s="28">
        <v>1</v>
      </c>
      <c r="B13" s="28" t="s">
        <v>731</v>
      </c>
      <c r="C13" s="28" t="s">
        <v>634</v>
      </c>
      <c r="D13" s="57" t="s">
        <v>732</v>
      </c>
      <c r="E13" s="58" t="s">
        <v>733</v>
      </c>
      <c r="F13" s="28" t="s">
        <v>623</v>
      </c>
      <c r="G13" s="57" t="s">
        <v>723</v>
      </c>
      <c r="I13" s="57" t="s">
        <v>626</v>
      </c>
      <c r="J13" s="28" t="s">
        <v>734</v>
      </c>
      <c r="K13" s="28" t="s">
        <v>735</v>
      </c>
      <c r="L13" s="28" t="s">
        <v>736</v>
      </c>
      <c r="M13" s="28" t="str">
        <f>"2045-2322"</f>
        <v>2045-2322</v>
      </c>
      <c r="O13" s="28" t="str">
        <f>"2021 Sep 10"</f>
        <v>2021 Sep 10</v>
      </c>
      <c r="P13" s="28">
        <v>11</v>
      </c>
      <c r="Q13" s="28">
        <v>1</v>
      </c>
      <c r="R13" s="28">
        <v>18083</v>
      </c>
      <c r="T13" s="28">
        <v>34508160</v>
      </c>
      <c r="U13" s="28" t="s">
        <v>737</v>
      </c>
      <c r="V13" s="28" t="s">
        <v>631</v>
      </c>
      <c r="W13" s="28" t="s">
        <v>738</v>
      </c>
      <c r="Y13" s="28" t="s">
        <v>739</v>
      </c>
    </row>
    <row r="14" spans="1:25" ht="17.399999999999999" customHeight="1" x14ac:dyDescent="0.3">
      <c r="A14" s="28">
        <v>1</v>
      </c>
      <c r="B14" s="28" t="s">
        <v>740</v>
      </c>
      <c r="C14" s="28" t="s">
        <v>623</v>
      </c>
      <c r="D14" s="57" t="s">
        <v>741</v>
      </c>
      <c r="E14" s="58" t="s">
        <v>742</v>
      </c>
      <c r="G14" s="57" t="s">
        <v>626</v>
      </c>
      <c r="I14" s="57" t="s">
        <v>626</v>
      </c>
      <c r="J14" s="28" t="s">
        <v>743</v>
      </c>
      <c r="K14" s="28" t="s">
        <v>744</v>
      </c>
      <c r="L14" s="28" t="s">
        <v>745</v>
      </c>
      <c r="M14" s="28" t="str">
        <f>"17540739"</f>
        <v>17540739</v>
      </c>
      <c r="O14" s="28" t="str">
        <f>"20180101"</f>
        <v>20180101</v>
      </c>
      <c r="P14" s="28">
        <v>10</v>
      </c>
      <c r="Q14" s="28">
        <v>1</v>
      </c>
      <c r="R14" s="28">
        <v>30</v>
      </c>
      <c r="S14" s="28">
        <v>10</v>
      </c>
      <c r="T14" s="28" t="s">
        <v>746</v>
      </c>
      <c r="U14" s="28" t="s">
        <v>747</v>
      </c>
      <c r="V14" s="28" t="s">
        <v>631</v>
      </c>
      <c r="W14" s="28" t="s">
        <v>748</v>
      </c>
      <c r="Y14" s="28" t="s">
        <v>749</v>
      </c>
    </row>
    <row r="15" spans="1:25" ht="17.399999999999999" customHeight="1" x14ac:dyDescent="0.3">
      <c r="A15" s="28">
        <v>1</v>
      </c>
      <c r="B15" s="28" t="s">
        <v>750</v>
      </c>
      <c r="C15" s="28" t="s">
        <v>634</v>
      </c>
      <c r="D15" s="57" t="s">
        <v>741</v>
      </c>
      <c r="E15" s="58" t="s">
        <v>751</v>
      </c>
      <c r="F15" s="28" t="s">
        <v>634</v>
      </c>
      <c r="G15" s="57" t="s">
        <v>626</v>
      </c>
      <c r="H15" s="28" t="s">
        <v>634</v>
      </c>
      <c r="I15" s="57" t="s">
        <v>626</v>
      </c>
      <c r="J15" s="28" t="s">
        <v>752</v>
      </c>
      <c r="K15" s="28" t="s">
        <v>753</v>
      </c>
      <c r="L15" s="28" t="s">
        <v>754</v>
      </c>
      <c r="M15" s="28" t="str">
        <f>"10489843"</f>
        <v>10489843</v>
      </c>
      <c r="O15" s="28" t="str">
        <f>"20180601"</f>
        <v>20180601</v>
      </c>
      <c r="P15" s="28">
        <v>29</v>
      </c>
      <c r="Q15" s="28">
        <v>3</v>
      </c>
      <c r="R15" s="28">
        <v>379</v>
      </c>
      <c r="S15" s="28">
        <v>10</v>
      </c>
      <c r="T15" s="28" t="s">
        <v>755</v>
      </c>
      <c r="U15" s="28" t="s">
        <v>699</v>
      </c>
      <c r="V15" s="28" t="s">
        <v>631</v>
      </c>
      <c r="W15" s="28" t="s">
        <v>756</v>
      </c>
      <c r="Y15" s="28" t="s">
        <v>757</v>
      </c>
    </row>
    <row r="16" spans="1:25" ht="17.399999999999999" customHeight="1" x14ac:dyDescent="0.3">
      <c r="A16" s="28">
        <v>1</v>
      </c>
      <c r="B16" s="28" t="s">
        <v>758</v>
      </c>
      <c r="C16" s="28" t="s">
        <v>634</v>
      </c>
      <c r="D16" s="57" t="s">
        <v>759</v>
      </c>
      <c r="E16" s="58" t="s">
        <v>760</v>
      </c>
      <c r="F16" s="28" t="s">
        <v>634</v>
      </c>
      <c r="G16" s="57" t="s">
        <v>637</v>
      </c>
      <c r="H16" s="28" t="s">
        <v>634</v>
      </c>
      <c r="I16" s="57" t="s">
        <v>626</v>
      </c>
      <c r="J16" s="28" t="s">
        <v>761</v>
      </c>
      <c r="K16" s="28" t="s">
        <v>762</v>
      </c>
      <c r="L16" s="28" t="s">
        <v>763</v>
      </c>
      <c r="M16" s="28" t="str">
        <f>"21573905"</f>
        <v>21573905</v>
      </c>
      <c r="N16" s="28" t="str">
        <f>"9781433893605"</f>
        <v>9781433893605</v>
      </c>
      <c r="O16" s="28" t="str">
        <f>"20200501"</f>
        <v>20200501</v>
      </c>
      <c r="P16" s="28">
        <v>9</v>
      </c>
      <c r="Q16" s="28">
        <v>2</v>
      </c>
      <c r="R16" s="28">
        <v>183</v>
      </c>
      <c r="S16" s="28">
        <v>14</v>
      </c>
      <c r="T16" s="28" t="s">
        <v>764</v>
      </c>
      <c r="U16" s="28" t="s">
        <v>765</v>
      </c>
      <c r="V16" s="28" t="s">
        <v>631</v>
      </c>
      <c r="W16" s="28" t="s">
        <v>766</v>
      </c>
      <c r="Y16" s="28" t="s">
        <v>767</v>
      </c>
    </row>
    <row r="17" spans="1:25" ht="17.399999999999999" customHeight="1" x14ac:dyDescent="0.3">
      <c r="A17" s="28">
        <v>1</v>
      </c>
      <c r="B17" s="28" t="s">
        <v>768</v>
      </c>
      <c r="C17" s="28" t="s">
        <v>623</v>
      </c>
      <c r="D17" s="57" t="s">
        <v>769</v>
      </c>
      <c r="E17" s="58" t="s">
        <v>770</v>
      </c>
      <c r="G17" s="57" t="s">
        <v>626</v>
      </c>
      <c r="I17" s="57" t="s">
        <v>626</v>
      </c>
      <c r="J17" s="28" t="s">
        <v>771</v>
      </c>
      <c r="K17" s="28" t="s">
        <v>772</v>
      </c>
      <c r="L17" s="28" t="s">
        <v>773</v>
      </c>
      <c r="M17" s="28" t="str">
        <f>"01461672"</f>
        <v>01461672</v>
      </c>
      <c r="O17" s="28" t="str">
        <f>"20190501"</f>
        <v>20190501</v>
      </c>
      <c r="P17" s="28">
        <v>45</v>
      </c>
      <c r="Q17" s="28">
        <v>5</v>
      </c>
      <c r="R17" s="28">
        <v>700</v>
      </c>
      <c r="S17" s="28">
        <v>15</v>
      </c>
      <c r="T17" s="28" t="s">
        <v>774</v>
      </c>
      <c r="U17" s="28" t="s">
        <v>747</v>
      </c>
      <c r="V17" s="28" t="s">
        <v>631</v>
      </c>
      <c r="W17" s="28" t="s">
        <v>775</v>
      </c>
      <c r="Y17" s="28" t="s">
        <v>776</v>
      </c>
    </row>
    <row r="18" spans="1:25" ht="17.399999999999999" customHeight="1" x14ac:dyDescent="0.3">
      <c r="A18" s="28">
        <v>1</v>
      </c>
      <c r="B18" s="28" t="s">
        <v>777</v>
      </c>
      <c r="C18" s="28" t="s">
        <v>623</v>
      </c>
      <c r="D18" s="57" t="s">
        <v>769</v>
      </c>
      <c r="E18" s="58" t="s">
        <v>778</v>
      </c>
      <c r="G18" s="57" t="s">
        <v>626</v>
      </c>
      <c r="I18" s="57" t="s">
        <v>626</v>
      </c>
      <c r="J18" s="28" t="s">
        <v>779</v>
      </c>
      <c r="K18" s="28" t="s">
        <v>772</v>
      </c>
      <c r="L18" s="28" t="s">
        <v>773</v>
      </c>
      <c r="M18" s="28" t="str">
        <f>"01461672"</f>
        <v>01461672</v>
      </c>
      <c r="O18" s="28" t="str">
        <f>"20210101"</f>
        <v>20210101</v>
      </c>
      <c r="P18" s="28">
        <v>47</v>
      </c>
      <c r="Q18" s="28">
        <v>1</v>
      </c>
      <c r="R18" s="28">
        <v>161</v>
      </c>
      <c r="S18" s="28">
        <v>1</v>
      </c>
      <c r="T18" s="28" t="s">
        <v>780</v>
      </c>
      <c r="U18" s="28" t="s">
        <v>747</v>
      </c>
      <c r="V18" s="28" t="s">
        <v>781</v>
      </c>
      <c r="W18" s="28" t="s">
        <v>782</v>
      </c>
      <c r="Y18" s="28" t="s">
        <v>783</v>
      </c>
    </row>
    <row r="19" spans="1:25" ht="17.399999999999999" customHeight="1" x14ac:dyDescent="0.3">
      <c r="A19" s="28">
        <v>1</v>
      </c>
      <c r="B19" s="28" t="s">
        <v>784</v>
      </c>
      <c r="C19" s="28" t="s">
        <v>634</v>
      </c>
      <c r="D19" s="57" t="s">
        <v>703</v>
      </c>
      <c r="E19" s="58" t="s">
        <v>785</v>
      </c>
      <c r="F19" s="28" t="s">
        <v>623</v>
      </c>
      <c r="G19" s="57" t="s">
        <v>723</v>
      </c>
      <c r="I19" s="57" t="s">
        <v>626</v>
      </c>
      <c r="J19" s="28" t="s">
        <v>786</v>
      </c>
      <c r="K19" s="28" t="s">
        <v>787</v>
      </c>
      <c r="L19" s="28" t="s">
        <v>679</v>
      </c>
      <c r="M19" s="28" t="str">
        <f>"01443410"</f>
        <v>01443410</v>
      </c>
      <c r="O19" s="28" t="str">
        <f>"20210601"</f>
        <v>20210601</v>
      </c>
      <c r="P19" s="28">
        <v>41</v>
      </c>
      <c r="Q19" s="28">
        <v>5</v>
      </c>
      <c r="R19" s="28">
        <v>618</v>
      </c>
      <c r="S19" s="28">
        <v>22</v>
      </c>
      <c r="T19" s="28" t="s">
        <v>788</v>
      </c>
      <c r="U19" s="28" t="s">
        <v>681</v>
      </c>
      <c r="V19" s="28" t="s">
        <v>631</v>
      </c>
      <c r="W19" s="28" t="s">
        <v>789</v>
      </c>
      <c r="Y19" s="28" t="s">
        <v>790</v>
      </c>
    </row>
    <row r="20" spans="1:25" ht="17.399999999999999" customHeight="1" x14ac:dyDescent="0.3">
      <c r="A20" s="28">
        <v>1</v>
      </c>
      <c r="B20" s="28" t="s">
        <v>791</v>
      </c>
      <c r="C20" s="28" t="s">
        <v>634</v>
      </c>
      <c r="D20" s="57" t="s">
        <v>759</v>
      </c>
      <c r="E20" s="58" t="s">
        <v>792</v>
      </c>
      <c r="F20" s="28" t="s">
        <v>634</v>
      </c>
      <c r="G20" s="57" t="s">
        <v>637</v>
      </c>
      <c r="H20" s="28" t="s">
        <v>634</v>
      </c>
      <c r="I20" s="57" t="s">
        <v>626</v>
      </c>
      <c r="J20" s="28" t="s">
        <v>793</v>
      </c>
      <c r="K20" s="28" t="s">
        <v>794</v>
      </c>
      <c r="L20" s="28" t="s">
        <v>763</v>
      </c>
      <c r="M20" s="28" t="str">
        <f>"21573905"</f>
        <v>21573905</v>
      </c>
      <c r="N20" s="28" t="str">
        <f>"9781433892400"</f>
        <v>9781433892400</v>
      </c>
      <c r="O20" s="28" t="str">
        <f>"20190201"</f>
        <v>20190201</v>
      </c>
      <c r="P20" s="28">
        <v>8</v>
      </c>
      <c r="Q20" s="28">
        <v>1</v>
      </c>
      <c r="R20" s="28">
        <v>63</v>
      </c>
      <c r="S20" s="28">
        <v>17</v>
      </c>
      <c r="T20" s="28" t="s">
        <v>795</v>
      </c>
      <c r="U20" s="28" t="s">
        <v>765</v>
      </c>
      <c r="V20" s="28" t="s">
        <v>631</v>
      </c>
      <c r="W20" s="28" t="s">
        <v>796</v>
      </c>
      <c r="Y20" s="28" t="s">
        <v>797</v>
      </c>
    </row>
    <row r="21" spans="1:25" ht="17.399999999999999" customHeight="1" x14ac:dyDescent="0.3">
      <c r="A21" s="28">
        <v>1</v>
      </c>
      <c r="B21" s="28" t="s">
        <v>798</v>
      </c>
      <c r="C21" s="28" t="s">
        <v>634</v>
      </c>
      <c r="D21" s="57" t="s">
        <v>799</v>
      </c>
      <c r="E21" s="58" t="s">
        <v>800</v>
      </c>
      <c r="F21" s="28" t="s">
        <v>623</v>
      </c>
      <c r="G21" s="57"/>
      <c r="I21" s="57" t="s">
        <v>626</v>
      </c>
      <c r="J21" s="28" t="s">
        <v>801</v>
      </c>
      <c r="K21" s="28" t="s">
        <v>802</v>
      </c>
      <c r="L21" s="28" t="s">
        <v>803</v>
      </c>
      <c r="M21" s="28" t="str">
        <f>"16641078"</f>
        <v>16641078</v>
      </c>
      <c r="O21" s="28" t="str">
        <f>"20190702"</f>
        <v>20190702</v>
      </c>
      <c r="P21" s="28">
        <v>10</v>
      </c>
      <c r="T21" s="28" t="s">
        <v>804</v>
      </c>
      <c r="U21" s="28" t="s">
        <v>805</v>
      </c>
      <c r="V21" s="28" t="s">
        <v>631</v>
      </c>
      <c r="W21" s="28" t="s">
        <v>806</v>
      </c>
      <c r="Y21" s="28" t="s">
        <v>807</v>
      </c>
    </row>
    <row r="22" spans="1:25" ht="17.399999999999999" customHeight="1" x14ac:dyDescent="0.3">
      <c r="A22" s="28">
        <v>1</v>
      </c>
      <c r="B22" s="28" t="s">
        <v>808</v>
      </c>
      <c r="C22" s="28" t="s">
        <v>623</v>
      </c>
      <c r="D22" s="57" t="s">
        <v>741</v>
      </c>
      <c r="E22" s="58" t="s">
        <v>809</v>
      </c>
      <c r="G22" s="57" t="s">
        <v>626</v>
      </c>
      <c r="I22" s="57" t="s">
        <v>626</v>
      </c>
      <c r="J22" s="28" t="s">
        <v>810</v>
      </c>
      <c r="K22" s="28" t="s">
        <v>811</v>
      </c>
      <c r="L22" s="28" t="s">
        <v>812</v>
      </c>
      <c r="M22" s="28" t="str">
        <f>"10461310"</f>
        <v>10461310</v>
      </c>
      <c r="O22" s="28" t="str">
        <f>"20220326"</f>
        <v>20220326</v>
      </c>
      <c r="T22" s="28" t="s">
        <v>813</v>
      </c>
      <c r="U22" s="28" t="s">
        <v>642</v>
      </c>
      <c r="V22" s="28" t="s">
        <v>814</v>
      </c>
      <c r="W22" s="28" t="s">
        <v>815</v>
      </c>
      <c r="Y22" s="28" t="s">
        <v>816</v>
      </c>
    </row>
    <row r="23" spans="1:25" ht="17.399999999999999" customHeight="1" x14ac:dyDescent="0.3">
      <c r="A23" s="28">
        <v>1</v>
      </c>
      <c r="B23" s="28" t="s">
        <v>817</v>
      </c>
      <c r="C23" s="28" t="s">
        <v>623</v>
      </c>
      <c r="D23" s="57" t="s">
        <v>741</v>
      </c>
      <c r="E23" s="58" t="s">
        <v>818</v>
      </c>
      <c r="G23" s="57" t="s">
        <v>626</v>
      </c>
      <c r="I23" s="57" t="s">
        <v>626</v>
      </c>
      <c r="J23" s="28" t="s">
        <v>819</v>
      </c>
      <c r="K23" s="28" t="s">
        <v>820</v>
      </c>
      <c r="L23" s="28" t="s">
        <v>821</v>
      </c>
      <c r="M23" s="28" t="str">
        <f>"02683946"</f>
        <v>02683946</v>
      </c>
      <c r="O23" s="28" t="str">
        <f>"20190101"</f>
        <v>20190101</v>
      </c>
      <c r="P23" s="28">
        <v>34</v>
      </c>
      <c r="Q23" s="28">
        <v>3</v>
      </c>
      <c r="R23" s="28">
        <v>170</v>
      </c>
      <c r="S23" s="28">
        <v>14</v>
      </c>
      <c r="T23" s="28" t="s">
        <v>822</v>
      </c>
      <c r="U23" s="28" t="s">
        <v>823</v>
      </c>
      <c r="V23" s="28" t="s">
        <v>631</v>
      </c>
      <c r="W23" s="28" t="s">
        <v>824</v>
      </c>
      <c r="Y23" s="71" t="s">
        <v>825</v>
      </c>
    </row>
    <row r="24" spans="1:25" ht="17.399999999999999" customHeight="1" x14ac:dyDescent="0.3">
      <c r="A24" s="28">
        <v>1</v>
      </c>
      <c r="B24" s="28" t="s">
        <v>103</v>
      </c>
      <c r="C24" s="28" t="s">
        <v>634</v>
      </c>
      <c r="D24" s="57" t="s">
        <v>675</v>
      </c>
      <c r="E24" s="58" t="s">
        <v>826</v>
      </c>
      <c r="F24" s="28" t="s">
        <v>634</v>
      </c>
      <c r="G24" s="57" t="s">
        <v>827</v>
      </c>
      <c r="H24" s="28" t="s">
        <v>634</v>
      </c>
      <c r="I24" s="57" t="s">
        <v>626</v>
      </c>
      <c r="J24" s="28" t="s">
        <v>828</v>
      </c>
      <c r="K24" s="28" t="s">
        <v>829</v>
      </c>
      <c r="L24" s="28" t="s">
        <v>830</v>
      </c>
      <c r="M24" s="28" t="str">
        <f>"1365-2923"</f>
        <v>1365-2923</v>
      </c>
      <c r="O24" s="28" t="str">
        <f>"2020 Mar"</f>
        <v>2020 Mar</v>
      </c>
      <c r="P24" s="28">
        <v>54</v>
      </c>
      <c r="Q24" s="28">
        <v>3</v>
      </c>
      <c r="R24" s="28">
        <v>254</v>
      </c>
      <c r="T24" s="28">
        <v>32034800</v>
      </c>
      <c r="U24" s="28" t="s">
        <v>831</v>
      </c>
      <c r="V24" s="28" t="s">
        <v>631</v>
      </c>
      <c r="W24" s="28" t="s">
        <v>832</v>
      </c>
      <c r="Y24" s="28" t="s">
        <v>833</v>
      </c>
    </row>
    <row r="25" spans="1:25" ht="17.399999999999999" customHeight="1" x14ac:dyDescent="0.3">
      <c r="A25" s="28">
        <v>1</v>
      </c>
      <c r="B25" s="28" t="s">
        <v>834</v>
      </c>
      <c r="C25" s="28" t="s">
        <v>634</v>
      </c>
      <c r="D25" s="57" t="s">
        <v>675</v>
      </c>
      <c r="E25" s="58" t="s">
        <v>835</v>
      </c>
      <c r="F25" s="28" t="s">
        <v>634</v>
      </c>
      <c r="G25" s="57" t="s">
        <v>637</v>
      </c>
      <c r="H25" s="28" t="s">
        <v>634</v>
      </c>
      <c r="I25" s="57" t="s">
        <v>626</v>
      </c>
      <c r="J25" s="28" t="s">
        <v>836</v>
      </c>
      <c r="K25" s="28" t="s">
        <v>837</v>
      </c>
      <c r="L25" s="28" t="s">
        <v>838</v>
      </c>
      <c r="M25" s="28" t="str">
        <f>"00961523"</f>
        <v>00961523</v>
      </c>
      <c r="O25" s="28" t="str">
        <f>"20240201"</f>
        <v>20240201</v>
      </c>
      <c r="P25" s="28">
        <v>50</v>
      </c>
      <c r="Q25" s="28">
        <v>2</v>
      </c>
      <c r="R25" s="28">
        <v>178</v>
      </c>
      <c r="S25" s="28">
        <v>15</v>
      </c>
      <c r="T25" s="28" t="s">
        <v>839</v>
      </c>
      <c r="U25" s="28" t="s">
        <v>708</v>
      </c>
      <c r="V25" s="28" t="s">
        <v>631</v>
      </c>
      <c r="W25" s="28" t="s">
        <v>840</v>
      </c>
      <c r="Y25" s="28" t="s">
        <v>841</v>
      </c>
    </row>
    <row r="26" spans="1:25" ht="17.399999999999999" customHeight="1" x14ac:dyDescent="0.3">
      <c r="A26" s="28">
        <v>1</v>
      </c>
      <c r="B26" s="28" t="s">
        <v>842</v>
      </c>
      <c r="C26" s="28" t="s">
        <v>634</v>
      </c>
      <c r="D26" s="57" t="s">
        <v>675</v>
      </c>
      <c r="E26" s="58" t="s">
        <v>843</v>
      </c>
      <c r="F26" s="28" t="s">
        <v>634</v>
      </c>
      <c r="G26" s="57" t="s">
        <v>637</v>
      </c>
      <c r="H26" s="28" t="s">
        <v>634</v>
      </c>
      <c r="I26" s="57" t="s">
        <v>626</v>
      </c>
      <c r="J26" s="28" t="s">
        <v>844</v>
      </c>
      <c r="K26" s="28" t="s">
        <v>845</v>
      </c>
      <c r="L26" s="28" t="s">
        <v>846</v>
      </c>
      <c r="M26" s="28" t="str">
        <f>"00016918"</f>
        <v>00016918</v>
      </c>
      <c r="O26" s="28" t="str">
        <f>"20181101"</f>
        <v>20181101</v>
      </c>
      <c r="P26" s="28">
        <v>191</v>
      </c>
      <c r="R26" s="28">
        <v>179</v>
      </c>
      <c r="S26" s="28">
        <v>11</v>
      </c>
      <c r="T26" s="28" t="s">
        <v>847</v>
      </c>
      <c r="U26" s="28" t="s">
        <v>699</v>
      </c>
      <c r="V26" s="28" t="s">
        <v>631</v>
      </c>
      <c r="W26" s="28" t="s">
        <v>848</v>
      </c>
      <c r="Y26" s="28" t="s">
        <v>849</v>
      </c>
    </row>
    <row r="27" spans="1:25" ht="17.399999999999999" customHeight="1" x14ac:dyDescent="0.3">
      <c r="A27" s="28">
        <v>1</v>
      </c>
      <c r="B27" s="28" t="s">
        <v>850</v>
      </c>
      <c r="C27" s="28" t="s">
        <v>623</v>
      </c>
      <c r="D27" s="57" t="s">
        <v>741</v>
      </c>
      <c r="E27" s="58" t="s">
        <v>851</v>
      </c>
      <c r="G27" s="57" t="s">
        <v>626</v>
      </c>
      <c r="I27" s="57" t="s">
        <v>626</v>
      </c>
      <c r="J27" s="28" t="s">
        <v>852</v>
      </c>
      <c r="K27" s="28" t="s">
        <v>853</v>
      </c>
      <c r="L27" s="28" t="s">
        <v>854</v>
      </c>
      <c r="M27" s="28" t="str">
        <f>"2405-8440"</f>
        <v>2405-8440</v>
      </c>
      <c r="O27" s="28" t="str">
        <f>"2023 Jan 20"</f>
        <v>2023 Jan 20</v>
      </c>
      <c r="P27" s="28">
        <v>9</v>
      </c>
      <c r="Q27" s="28">
        <v>1</v>
      </c>
      <c r="R27" s="28" t="s">
        <v>855</v>
      </c>
      <c r="T27" s="28">
        <v>36747930</v>
      </c>
      <c r="U27" s="28" t="s">
        <v>856</v>
      </c>
      <c r="V27" s="28" t="s">
        <v>631</v>
      </c>
      <c r="Y27" s="28" t="s">
        <v>857</v>
      </c>
    </row>
    <row r="28" spans="1:25" ht="17.399999999999999" customHeight="1" x14ac:dyDescent="0.3">
      <c r="A28" s="28">
        <v>1</v>
      </c>
      <c r="B28" s="28" t="s">
        <v>357</v>
      </c>
      <c r="C28" s="28" t="s">
        <v>634</v>
      </c>
      <c r="D28" s="57" t="s">
        <v>675</v>
      </c>
      <c r="E28" s="58" t="s">
        <v>858</v>
      </c>
      <c r="F28" s="28" t="s">
        <v>634</v>
      </c>
      <c r="G28" s="57" t="s">
        <v>827</v>
      </c>
      <c r="H28" s="28" t="s">
        <v>634</v>
      </c>
      <c r="I28" s="57" t="s">
        <v>626</v>
      </c>
      <c r="J28" s="28" t="s">
        <v>859</v>
      </c>
      <c r="K28" s="28" t="s">
        <v>860</v>
      </c>
      <c r="L28" s="28" t="s">
        <v>763</v>
      </c>
      <c r="M28" s="28" t="str">
        <f>"21573905"</f>
        <v>21573905</v>
      </c>
      <c r="O28" s="28" t="str">
        <f>"20210201"</f>
        <v>20210201</v>
      </c>
      <c r="P28" s="28">
        <v>10</v>
      </c>
      <c r="Q28" s="28">
        <v>1</v>
      </c>
      <c r="R28" s="28">
        <v>71</v>
      </c>
      <c r="S28" s="28">
        <v>17</v>
      </c>
      <c r="T28" s="28" t="s">
        <v>861</v>
      </c>
      <c r="U28" s="28" t="s">
        <v>765</v>
      </c>
      <c r="V28" s="28" t="s">
        <v>631</v>
      </c>
      <c r="W28" s="28" t="s">
        <v>862</v>
      </c>
      <c r="Y28" s="28" t="s">
        <v>863</v>
      </c>
    </row>
    <row r="29" spans="1:25" ht="17.399999999999999" customHeight="1" x14ac:dyDescent="0.3">
      <c r="A29" s="28">
        <v>1</v>
      </c>
      <c r="B29" s="28" t="s">
        <v>864</v>
      </c>
      <c r="C29" s="28" t="s">
        <v>634</v>
      </c>
      <c r="D29" s="57" t="s">
        <v>865</v>
      </c>
      <c r="E29" s="58" t="s">
        <v>866</v>
      </c>
      <c r="F29" s="28" t="s">
        <v>623</v>
      </c>
      <c r="G29" s="57" t="s">
        <v>867</v>
      </c>
      <c r="I29" s="57" t="s">
        <v>626</v>
      </c>
      <c r="J29" s="28" t="s">
        <v>868</v>
      </c>
      <c r="K29" s="28" t="s">
        <v>869</v>
      </c>
      <c r="L29" s="28" t="s">
        <v>870</v>
      </c>
      <c r="M29" s="28" t="str">
        <f>"1359432X"</f>
        <v>1359432X</v>
      </c>
      <c r="O29" s="28" t="str">
        <f>"20230801"</f>
        <v>20230801</v>
      </c>
      <c r="P29" s="28">
        <v>32</v>
      </c>
      <c r="Q29" s="28">
        <v>4</v>
      </c>
      <c r="R29" s="28">
        <v>575</v>
      </c>
      <c r="S29" s="28">
        <v>24</v>
      </c>
      <c r="T29" s="28" t="s">
        <v>871</v>
      </c>
      <c r="U29" s="28" t="s">
        <v>681</v>
      </c>
      <c r="V29" s="28" t="s">
        <v>631</v>
      </c>
      <c r="W29" s="28" t="s">
        <v>872</v>
      </c>
      <c r="Y29" s="28" t="s">
        <v>873</v>
      </c>
    </row>
    <row r="30" spans="1:25" ht="17.399999999999999" customHeight="1" x14ac:dyDescent="0.3">
      <c r="A30" s="28">
        <v>1</v>
      </c>
      <c r="B30" s="28" t="s">
        <v>874</v>
      </c>
      <c r="C30" s="28" t="s">
        <v>634</v>
      </c>
      <c r="D30" s="57" t="s">
        <v>712</v>
      </c>
      <c r="E30" s="58" t="s">
        <v>875</v>
      </c>
      <c r="F30" s="28" t="s">
        <v>634</v>
      </c>
      <c r="G30" s="57" t="s">
        <v>827</v>
      </c>
      <c r="H30" s="28" t="s">
        <v>634</v>
      </c>
      <c r="I30" s="57" t="s">
        <v>626</v>
      </c>
      <c r="J30" s="28" t="s">
        <v>876</v>
      </c>
      <c r="K30" s="28" t="s">
        <v>877</v>
      </c>
      <c r="L30" s="28" t="s">
        <v>878</v>
      </c>
      <c r="M30" s="28" t="str">
        <f>"1532-2998"</f>
        <v>1532-2998</v>
      </c>
      <c r="O30" s="28" t="str">
        <f>"2023 Nov 04"</f>
        <v>2023 Nov 04</v>
      </c>
      <c r="T30" s="28">
        <v>37924507</v>
      </c>
      <c r="U30" s="28" t="s">
        <v>879</v>
      </c>
      <c r="V30" s="28" t="s">
        <v>631</v>
      </c>
      <c r="Y30" s="28" t="s">
        <v>880</v>
      </c>
    </row>
    <row r="31" spans="1:25" ht="17.399999999999999" customHeight="1" x14ac:dyDescent="0.3">
      <c r="A31" s="28">
        <v>1</v>
      </c>
      <c r="B31" s="28" t="s">
        <v>881</v>
      </c>
      <c r="C31" s="28" t="s">
        <v>634</v>
      </c>
      <c r="D31" s="57" t="s">
        <v>703</v>
      </c>
      <c r="E31" s="58" t="s">
        <v>882</v>
      </c>
      <c r="F31" s="28" t="s">
        <v>634</v>
      </c>
      <c r="G31" s="57" t="s">
        <v>637</v>
      </c>
      <c r="H31" s="28" t="s">
        <v>634</v>
      </c>
      <c r="I31" s="57" t="s">
        <v>626</v>
      </c>
      <c r="J31" s="28" t="s">
        <v>883</v>
      </c>
      <c r="K31" s="28" t="s">
        <v>884</v>
      </c>
      <c r="L31" s="28" t="s">
        <v>697</v>
      </c>
      <c r="M31" s="28" t="str">
        <f>"14690292"</f>
        <v>14690292</v>
      </c>
      <c r="O31" s="28" t="str">
        <f>"20190901"</f>
        <v>20190901</v>
      </c>
      <c r="P31" s="28">
        <v>44</v>
      </c>
      <c r="R31" s="28">
        <v>51</v>
      </c>
      <c r="S31" s="28">
        <v>9</v>
      </c>
      <c r="T31" s="28" t="s">
        <v>885</v>
      </c>
      <c r="U31" s="28" t="s">
        <v>699</v>
      </c>
      <c r="V31" s="28" t="s">
        <v>631</v>
      </c>
      <c r="W31" s="28" t="s">
        <v>886</v>
      </c>
      <c r="Y31" s="28" t="s">
        <v>887</v>
      </c>
    </row>
    <row r="32" spans="1:25" ht="17.399999999999999" customHeight="1" x14ac:dyDescent="0.3">
      <c r="A32" s="28">
        <v>1</v>
      </c>
      <c r="B32" s="28" t="s">
        <v>888</v>
      </c>
      <c r="C32" s="28" t="s">
        <v>634</v>
      </c>
      <c r="D32" s="57" t="s">
        <v>889</v>
      </c>
      <c r="E32" s="58" t="s">
        <v>890</v>
      </c>
      <c r="F32" s="28" t="s">
        <v>634</v>
      </c>
      <c r="G32" s="57" t="s">
        <v>637</v>
      </c>
      <c r="H32" s="28" t="s">
        <v>634</v>
      </c>
      <c r="I32" s="57" t="s">
        <v>626</v>
      </c>
      <c r="J32" s="28" t="s">
        <v>891</v>
      </c>
      <c r="K32" s="28" t="s">
        <v>892</v>
      </c>
      <c r="L32" s="28" t="s">
        <v>679</v>
      </c>
      <c r="M32" s="28" t="str">
        <f>"01443410"</f>
        <v>01443410</v>
      </c>
      <c r="O32" s="28" t="str">
        <f>"20220504"</f>
        <v>20220504</v>
      </c>
      <c r="T32" s="28" t="s">
        <v>893</v>
      </c>
      <c r="U32" s="28" t="s">
        <v>681</v>
      </c>
      <c r="V32" s="28" t="s">
        <v>814</v>
      </c>
      <c r="W32" s="28" t="s">
        <v>815</v>
      </c>
      <c r="Y32" s="28" t="s">
        <v>894</v>
      </c>
    </row>
    <row r="33" spans="1:25" ht="17.399999999999999" customHeight="1" x14ac:dyDescent="0.3">
      <c r="A33" s="28">
        <v>1</v>
      </c>
      <c r="B33" s="28" t="s">
        <v>341</v>
      </c>
      <c r="C33" s="28" t="s">
        <v>634</v>
      </c>
      <c r="D33" s="57" t="s">
        <v>895</v>
      </c>
      <c r="E33" s="58" t="s">
        <v>896</v>
      </c>
      <c r="F33" s="28" t="s">
        <v>634</v>
      </c>
      <c r="G33" s="57" t="s">
        <v>637</v>
      </c>
      <c r="H33" s="28" t="s">
        <v>634</v>
      </c>
      <c r="I33" s="57" t="s">
        <v>626</v>
      </c>
      <c r="J33" s="60" t="s">
        <v>897</v>
      </c>
      <c r="K33" s="28" t="s">
        <v>898</v>
      </c>
      <c r="L33" s="28" t="s">
        <v>899</v>
      </c>
      <c r="M33" s="28" t="str">
        <f>"15265900"</f>
        <v>15265900</v>
      </c>
      <c r="O33" s="28" t="str">
        <f>"20210101"</f>
        <v>20210101</v>
      </c>
      <c r="P33" s="28">
        <v>22</v>
      </c>
      <c r="Q33" s="28">
        <v>1</v>
      </c>
      <c r="R33" s="28">
        <v>68</v>
      </c>
      <c r="S33" s="28">
        <v>8</v>
      </c>
      <c r="T33" s="28" t="s">
        <v>900</v>
      </c>
      <c r="U33" s="28" t="s">
        <v>699</v>
      </c>
      <c r="V33" s="28" t="s">
        <v>631</v>
      </c>
      <c r="W33" s="28" t="s">
        <v>901</v>
      </c>
      <c r="Y33" s="28" t="s">
        <v>902</v>
      </c>
    </row>
    <row r="34" spans="1:25" ht="17.399999999999999" customHeight="1" x14ac:dyDescent="0.3">
      <c r="A34" s="28">
        <v>1</v>
      </c>
      <c r="B34" s="28" t="s">
        <v>525</v>
      </c>
      <c r="C34" s="28" t="s">
        <v>634</v>
      </c>
      <c r="D34" s="57" t="s">
        <v>703</v>
      </c>
      <c r="E34" s="58" t="s">
        <v>903</v>
      </c>
      <c r="F34" s="28" t="s">
        <v>634</v>
      </c>
      <c r="G34" s="57" t="s">
        <v>637</v>
      </c>
      <c r="H34" s="28" t="s">
        <v>634</v>
      </c>
      <c r="I34" s="57" t="s">
        <v>626</v>
      </c>
      <c r="J34" s="28" t="s">
        <v>904</v>
      </c>
      <c r="K34" s="28" t="s">
        <v>905</v>
      </c>
      <c r="L34" s="28" t="s">
        <v>906</v>
      </c>
      <c r="M34" s="28" t="str">
        <f>"2050-7283"</f>
        <v>2050-7283</v>
      </c>
      <c r="O34" s="28" t="str">
        <f>"2023 May 10"</f>
        <v>2023 May 10</v>
      </c>
      <c r="P34" s="28">
        <v>11</v>
      </c>
      <c r="Q34" s="28">
        <v>1</v>
      </c>
      <c r="R34" s="28">
        <v>153</v>
      </c>
      <c r="T34" s="28">
        <v>37165406</v>
      </c>
      <c r="U34" s="28" t="s">
        <v>907</v>
      </c>
      <c r="V34" s="28" t="s">
        <v>908</v>
      </c>
      <c r="W34" s="28" t="s">
        <v>909</v>
      </c>
      <c r="Y34" s="28" t="s">
        <v>910</v>
      </c>
    </row>
    <row r="35" spans="1:25" ht="17.399999999999999" customHeight="1" x14ac:dyDescent="0.3">
      <c r="A35" s="28">
        <v>1</v>
      </c>
      <c r="B35" s="28" t="s">
        <v>911</v>
      </c>
      <c r="C35" s="28" t="s">
        <v>634</v>
      </c>
      <c r="D35" s="57" t="s">
        <v>912</v>
      </c>
      <c r="E35" s="58" t="s">
        <v>913</v>
      </c>
      <c r="F35" s="28" t="s">
        <v>634</v>
      </c>
      <c r="G35" s="57" t="s">
        <v>637</v>
      </c>
      <c r="H35" s="28" t="s">
        <v>634</v>
      </c>
      <c r="I35" s="57" t="s">
        <v>626</v>
      </c>
      <c r="J35" s="28" t="s">
        <v>914</v>
      </c>
      <c r="K35" s="28" t="s">
        <v>915</v>
      </c>
      <c r="L35" s="28" t="s">
        <v>629</v>
      </c>
      <c r="M35" s="28" t="str">
        <f>"1664-1078"</f>
        <v>1664-1078</v>
      </c>
      <c r="O35" s="28" t="str">
        <f>"2023 Nov 15"</f>
        <v>2023 Nov 15</v>
      </c>
      <c r="P35" s="28">
        <v>14</v>
      </c>
      <c r="R35" s="28">
        <v>1264860</v>
      </c>
      <c r="T35" s="28">
        <v>38046119</v>
      </c>
      <c r="U35" s="28" t="s">
        <v>630</v>
      </c>
      <c r="V35" s="28" t="s">
        <v>631</v>
      </c>
      <c r="Y35" s="28" t="s">
        <v>916</v>
      </c>
    </row>
    <row r="36" spans="1:25" ht="17.399999999999999" customHeight="1" x14ac:dyDescent="0.3">
      <c r="A36" s="28">
        <v>1</v>
      </c>
      <c r="B36" s="28" t="s">
        <v>917</v>
      </c>
      <c r="C36" s="28" t="s">
        <v>623</v>
      </c>
      <c r="D36" s="57" t="s">
        <v>741</v>
      </c>
      <c r="E36" s="58" t="s">
        <v>918</v>
      </c>
      <c r="G36" s="57" t="s">
        <v>626</v>
      </c>
      <c r="I36" s="57" t="s">
        <v>626</v>
      </c>
      <c r="J36" s="28" t="s">
        <v>919</v>
      </c>
      <c r="K36" s="28" t="s">
        <v>920</v>
      </c>
      <c r="L36" s="28" t="s">
        <v>921</v>
      </c>
      <c r="M36" s="28" t="str">
        <f>"00963445"</f>
        <v>00963445</v>
      </c>
      <c r="O36" s="28" t="str">
        <f>"20221201"</f>
        <v>20221201</v>
      </c>
      <c r="P36" s="28">
        <v>151</v>
      </c>
      <c r="Q36" s="28">
        <v>12</v>
      </c>
      <c r="R36" s="28">
        <v>3281</v>
      </c>
      <c r="S36" s="28">
        <v>11</v>
      </c>
      <c r="T36" s="28" t="s">
        <v>922</v>
      </c>
      <c r="U36" s="28" t="s">
        <v>708</v>
      </c>
      <c r="V36" s="28" t="s">
        <v>631</v>
      </c>
      <c r="W36" s="28" t="s">
        <v>923</v>
      </c>
      <c r="Y36" s="28" t="s">
        <v>924</v>
      </c>
    </row>
    <row r="37" spans="1:25" ht="17.399999999999999" customHeight="1" x14ac:dyDescent="0.3">
      <c r="A37" s="28">
        <v>1</v>
      </c>
      <c r="B37" s="28" t="s">
        <v>925</v>
      </c>
      <c r="C37" s="28" t="s">
        <v>634</v>
      </c>
      <c r="D37" s="57" t="s">
        <v>703</v>
      </c>
      <c r="E37" s="58" t="s">
        <v>926</v>
      </c>
      <c r="F37" s="28" t="s">
        <v>634</v>
      </c>
      <c r="G37" s="57" t="s">
        <v>927</v>
      </c>
      <c r="H37" s="28" t="s">
        <v>634</v>
      </c>
      <c r="I37" s="57" t="s">
        <v>626</v>
      </c>
      <c r="J37" s="28" t="s">
        <v>928</v>
      </c>
      <c r="K37" s="28" t="s">
        <v>929</v>
      </c>
      <c r="L37" s="28" t="s">
        <v>930</v>
      </c>
      <c r="M37" s="28" t="str">
        <f>"00485772"</f>
        <v>00485772</v>
      </c>
      <c r="O37" s="28" t="str">
        <f>"20230501"</f>
        <v>20230501</v>
      </c>
      <c r="P37" s="28">
        <v>60</v>
      </c>
      <c r="Q37" s="28">
        <v>5</v>
      </c>
      <c r="R37" s="28">
        <v>1</v>
      </c>
      <c r="S37" s="28">
        <v>18</v>
      </c>
      <c r="T37" s="28" t="s">
        <v>931</v>
      </c>
      <c r="U37" s="28" t="s">
        <v>728</v>
      </c>
      <c r="V37" s="28" t="s">
        <v>631</v>
      </c>
      <c r="W37" s="28" t="s">
        <v>932</v>
      </c>
      <c r="Y37" s="28" t="s">
        <v>933</v>
      </c>
    </row>
    <row r="38" spans="1:25" ht="17.399999999999999" customHeight="1" x14ac:dyDescent="0.3">
      <c r="A38" s="28">
        <v>1</v>
      </c>
      <c r="B38" s="28" t="s">
        <v>934</v>
      </c>
      <c r="C38" s="28" t="s">
        <v>623</v>
      </c>
      <c r="D38" s="57" t="s">
        <v>741</v>
      </c>
      <c r="E38" s="58" t="s">
        <v>935</v>
      </c>
      <c r="G38" s="57" t="s">
        <v>626</v>
      </c>
      <c r="I38" s="57" t="s">
        <v>626</v>
      </c>
      <c r="J38" s="28" t="s">
        <v>936</v>
      </c>
      <c r="K38" s="28" t="s">
        <v>937</v>
      </c>
      <c r="L38" s="28" t="s">
        <v>803</v>
      </c>
      <c r="M38" s="28" t="str">
        <f>"16641078"</f>
        <v>16641078</v>
      </c>
      <c r="O38" s="28" t="str">
        <f>"20190802"</f>
        <v>20190802</v>
      </c>
      <c r="P38" s="28">
        <v>10</v>
      </c>
      <c r="T38" s="28" t="s">
        <v>938</v>
      </c>
      <c r="U38" s="28" t="s">
        <v>805</v>
      </c>
      <c r="V38" s="28" t="s">
        <v>631</v>
      </c>
      <c r="W38" s="28" t="s">
        <v>939</v>
      </c>
      <c r="Y38" s="28" t="s">
        <v>940</v>
      </c>
    </row>
    <row r="39" spans="1:25" ht="17.399999999999999" customHeight="1" x14ac:dyDescent="0.3">
      <c r="A39" s="28">
        <v>1</v>
      </c>
      <c r="B39" s="28" t="s">
        <v>941</v>
      </c>
      <c r="C39" s="28" t="s">
        <v>623</v>
      </c>
      <c r="D39" s="57" t="s">
        <v>741</v>
      </c>
      <c r="E39" s="58" t="s">
        <v>942</v>
      </c>
      <c r="G39" s="57" t="s">
        <v>626</v>
      </c>
      <c r="I39" s="57" t="s">
        <v>626</v>
      </c>
      <c r="J39" s="28" t="s">
        <v>943</v>
      </c>
      <c r="K39" s="28" t="s">
        <v>944</v>
      </c>
      <c r="L39" s="28" t="s">
        <v>945</v>
      </c>
      <c r="M39" s="28" t="str">
        <f>"10413200"</f>
        <v>10413200</v>
      </c>
      <c r="O39" s="28" t="str">
        <f>"20210701"</f>
        <v>20210701</v>
      </c>
      <c r="P39" s="28">
        <v>33</v>
      </c>
      <c r="Q39" s="28">
        <v>4</v>
      </c>
      <c r="R39" s="28">
        <v>402</v>
      </c>
      <c r="S39" s="28">
        <v>18</v>
      </c>
      <c r="T39" s="28" t="s">
        <v>946</v>
      </c>
      <c r="U39" s="28" t="s">
        <v>681</v>
      </c>
      <c r="V39" s="28" t="s">
        <v>631</v>
      </c>
      <c r="W39" s="28" t="s">
        <v>947</v>
      </c>
      <c r="Y39" s="28" t="s">
        <v>948</v>
      </c>
    </row>
    <row r="40" spans="1:25" ht="17.399999999999999" customHeight="1" x14ac:dyDescent="0.3">
      <c r="A40" s="28">
        <v>1</v>
      </c>
      <c r="B40" s="28" t="s">
        <v>949</v>
      </c>
      <c r="C40" s="28" t="s">
        <v>634</v>
      </c>
      <c r="D40" s="57" t="s">
        <v>741</v>
      </c>
      <c r="E40" s="58" t="s">
        <v>950</v>
      </c>
      <c r="F40" s="28" t="s">
        <v>634</v>
      </c>
      <c r="G40" s="57" t="s">
        <v>626</v>
      </c>
      <c r="H40" s="28" t="s">
        <v>634</v>
      </c>
      <c r="I40" s="57" t="s">
        <v>626</v>
      </c>
      <c r="J40" s="28" t="s">
        <v>951</v>
      </c>
      <c r="K40" s="28" t="s">
        <v>952</v>
      </c>
      <c r="L40" s="28" t="s">
        <v>953</v>
      </c>
      <c r="M40" s="28" t="str">
        <f>"10615806"</f>
        <v>10615806</v>
      </c>
      <c r="O40" s="28" t="str">
        <f>"20200901"</f>
        <v>20200901</v>
      </c>
      <c r="P40" s="28">
        <v>33</v>
      </c>
      <c r="Q40" s="28">
        <v>5</v>
      </c>
      <c r="R40" s="28">
        <v>497</v>
      </c>
      <c r="S40" s="28">
        <v>14</v>
      </c>
      <c r="T40" s="28" t="s">
        <v>954</v>
      </c>
      <c r="U40" s="28" t="s">
        <v>681</v>
      </c>
      <c r="V40" s="28" t="s">
        <v>631</v>
      </c>
      <c r="W40" s="28" t="s">
        <v>955</v>
      </c>
      <c r="Y40" s="28" t="s">
        <v>956</v>
      </c>
    </row>
    <row r="41" spans="1:25" ht="17.399999999999999" customHeight="1" x14ac:dyDescent="0.3">
      <c r="A41" s="28">
        <v>1</v>
      </c>
      <c r="B41" s="28" t="s">
        <v>957</v>
      </c>
      <c r="C41" s="28" t="s">
        <v>623</v>
      </c>
      <c r="D41" s="57" t="s">
        <v>741</v>
      </c>
      <c r="E41" s="58" t="s">
        <v>958</v>
      </c>
      <c r="G41" s="57" t="s">
        <v>626</v>
      </c>
      <c r="I41" s="57" t="s">
        <v>626</v>
      </c>
      <c r="J41" s="28" t="s">
        <v>959</v>
      </c>
      <c r="K41" s="28" t="s">
        <v>877</v>
      </c>
      <c r="L41" s="28" t="s">
        <v>629</v>
      </c>
      <c r="M41" s="28" t="str">
        <f>"1664-1078"</f>
        <v>1664-1078</v>
      </c>
      <c r="O41" s="28" t="str">
        <f>"2019 Oct 10"</f>
        <v>2019 Oct 10</v>
      </c>
      <c r="P41" s="28">
        <v>10</v>
      </c>
      <c r="R41" s="28">
        <v>2295</v>
      </c>
      <c r="T41" s="28">
        <v>31649600</v>
      </c>
      <c r="U41" s="28" t="s">
        <v>630</v>
      </c>
      <c r="V41" s="28" t="s">
        <v>631</v>
      </c>
      <c r="Y41" s="28" t="s">
        <v>960</v>
      </c>
    </row>
    <row r="42" spans="1:25" ht="17.399999999999999" customHeight="1" x14ac:dyDescent="0.3">
      <c r="A42" s="28">
        <v>1</v>
      </c>
      <c r="B42" s="28" t="s">
        <v>961</v>
      </c>
      <c r="C42" s="28" t="s">
        <v>634</v>
      </c>
      <c r="D42" s="57" t="s">
        <v>759</v>
      </c>
      <c r="E42" s="58" t="s">
        <v>962</v>
      </c>
      <c r="F42" s="28" t="s">
        <v>634</v>
      </c>
      <c r="G42" s="57" t="s">
        <v>927</v>
      </c>
      <c r="H42" s="28" t="s">
        <v>634</v>
      </c>
      <c r="I42" s="57" t="s">
        <v>626</v>
      </c>
      <c r="J42" s="28" t="s">
        <v>963</v>
      </c>
      <c r="K42" s="28" t="s">
        <v>964</v>
      </c>
      <c r="L42" s="28" t="s">
        <v>906</v>
      </c>
      <c r="M42" s="28" t="str">
        <f>"2050-7283"</f>
        <v>2050-7283</v>
      </c>
      <c r="O42" s="28" t="str">
        <f>"2020 Aug 25"</f>
        <v>2020 Aug 25</v>
      </c>
      <c r="P42" s="28">
        <v>8</v>
      </c>
      <c r="Q42" s="28">
        <v>1</v>
      </c>
      <c r="R42" s="28">
        <v>87</v>
      </c>
      <c r="T42" s="28">
        <v>32843074</v>
      </c>
      <c r="U42" s="28" t="s">
        <v>907</v>
      </c>
      <c r="V42" s="28" t="s">
        <v>631</v>
      </c>
      <c r="W42" s="28" t="s">
        <v>965</v>
      </c>
      <c r="Y42" s="28" t="s">
        <v>966</v>
      </c>
    </row>
    <row r="43" spans="1:25" ht="17.399999999999999" customHeight="1" x14ac:dyDescent="0.3">
      <c r="A43" s="28">
        <v>1</v>
      </c>
      <c r="B43" s="28" t="s">
        <v>369</v>
      </c>
      <c r="C43" s="28" t="s">
        <v>623</v>
      </c>
      <c r="D43" s="57" t="s">
        <v>741</v>
      </c>
      <c r="E43" s="58" t="s">
        <v>967</v>
      </c>
      <c r="G43" s="57" t="s">
        <v>626</v>
      </c>
      <c r="I43" s="57" t="s">
        <v>626</v>
      </c>
      <c r="J43" s="28" t="s">
        <v>968</v>
      </c>
      <c r="K43" s="28" t="s">
        <v>969</v>
      </c>
      <c r="L43" s="28" t="s">
        <v>970</v>
      </c>
      <c r="M43" s="28" t="str">
        <f>"1872-7697"</f>
        <v>1872-7697</v>
      </c>
      <c r="O43" s="28" t="str">
        <f>"2022 Dec"</f>
        <v>2022 Dec</v>
      </c>
      <c r="P43" s="28">
        <v>182</v>
      </c>
      <c r="R43" s="28">
        <v>119</v>
      </c>
      <c r="T43" s="28">
        <v>36273715</v>
      </c>
      <c r="U43" s="28" t="s">
        <v>718</v>
      </c>
      <c r="V43" s="28" t="s">
        <v>631</v>
      </c>
      <c r="W43" s="28" t="s">
        <v>971</v>
      </c>
      <c r="Y43" s="28" t="s">
        <v>972</v>
      </c>
    </row>
    <row r="44" spans="1:25" ht="17.399999999999999" customHeight="1" x14ac:dyDescent="0.3">
      <c r="A44" s="28">
        <v>1</v>
      </c>
      <c r="B44" s="28" t="s">
        <v>973</v>
      </c>
      <c r="C44" s="28" t="s">
        <v>634</v>
      </c>
      <c r="D44" s="57" t="s">
        <v>912</v>
      </c>
      <c r="E44" s="58" t="s">
        <v>974</v>
      </c>
      <c r="F44" s="28" t="s">
        <v>634</v>
      </c>
      <c r="G44" s="57" t="s">
        <v>827</v>
      </c>
      <c r="H44" s="28" t="s">
        <v>975</v>
      </c>
      <c r="I44" s="57" t="s">
        <v>976</v>
      </c>
      <c r="J44" s="28" t="s">
        <v>977</v>
      </c>
      <c r="K44" s="28" t="s">
        <v>978</v>
      </c>
      <c r="L44" s="28" t="s">
        <v>803</v>
      </c>
      <c r="M44" s="28" t="str">
        <f>"16641078"</f>
        <v>16641078</v>
      </c>
      <c r="O44" s="28" t="str">
        <f>"20210901"</f>
        <v>20210901</v>
      </c>
      <c r="P44" s="28">
        <v>12</v>
      </c>
      <c r="T44" s="28" t="s">
        <v>979</v>
      </c>
      <c r="U44" s="28" t="s">
        <v>805</v>
      </c>
      <c r="V44" s="28" t="s">
        <v>631</v>
      </c>
      <c r="W44" s="28" t="s">
        <v>980</v>
      </c>
      <c r="Y44" s="28" t="s">
        <v>981</v>
      </c>
    </row>
    <row r="45" spans="1:25" ht="17.399999999999999" customHeight="1" x14ac:dyDescent="0.3">
      <c r="A45" s="28">
        <v>1</v>
      </c>
      <c r="B45" s="28" t="s">
        <v>982</v>
      </c>
      <c r="C45" s="28" t="s">
        <v>623</v>
      </c>
      <c r="D45" s="57" t="s">
        <v>741</v>
      </c>
      <c r="E45" s="58" t="s">
        <v>983</v>
      </c>
      <c r="G45" s="57" t="s">
        <v>626</v>
      </c>
      <c r="I45" s="57" t="s">
        <v>626</v>
      </c>
      <c r="J45" s="28" t="s">
        <v>984</v>
      </c>
      <c r="K45" s="28" t="s">
        <v>985</v>
      </c>
      <c r="L45" s="28" t="s">
        <v>953</v>
      </c>
      <c r="M45" s="28" t="str">
        <f>"10615806"</f>
        <v>10615806</v>
      </c>
      <c r="O45" s="28" t="str">
        <f>"20180501"</f>
        <v>20180501</v>
      </c>
      <c r="P45" s="28">
        <v>31</v>
      </c>
      <c r="Q45" s="28">
        <v>3</v>
      </c>
      <c r="R45" s="28">
        <v>245</v>
      </c>
      <c r="S45" s="28">
        <v>17</v>
      </c>
      <c r="T45" s="28" t="s">
        <v>986</v>
      </c>
      <c r="U45" s="28" t="s">
        <v>681</v>
      </c>
      <c r="V45" s="28" t="s">
        <v>631</v>
      </c>
      <c r="W45" s="28" t="s">
        <v>987</v>
      </c>
      <c r="Y45" s="28" t="s">
        <v>988</v>
      </c>
    </row>
    <row r="46" spans="1:25" ht="17.399999999999999" customHeight="1" x14ac:dyDescent="0.3">
      <c r="A46" s="28">
        <v>1</v>
      </c>
      <c r="B46" s="28" t="s">
        <v>989</v>
      </c>
      <c r="C46" s="28" t="s">
        <v>634</v>
      </c>
      <c r="D46" s="57" t="s">
        <v>912</v>
      </c>
      <c r="E46" s="58" t="s">
        <v>990</v>
      </c>
      <c r="F46" s="28" t="s">
        <v>634</v>
      </c>
      <c r="G46" s="57" t="s">
        <v>827</v>
      </c>
      <c r="H46" s="28" t="s">
        <v>634</v>
      </c>
      <c r="I46" s="57" t="s">
        <v>626</v>
      </c>
      <c r="J46" s="28" t="s">
        <v>991</v>
      </c>
      <c r="K46" s="28" t="s">
        <v>992</v>
      </c>
      <c r="L46" s="28" t="s">
        <v>763</v>
      </c>
      <c r="M46" s="28" t="str">
        <f>"21573905"</f>
        <v>21573905</v>
      </c>
      <c r="O46" s="28" t="str">
        <f>"20240201"</f>
        <v>20240201</v>
      </c>
      <c r="P46" s="28">
        <v>13</v>
      </c>
      <c r="Q46" s="28">
        <v>1</v>
      </c>
      <c r="R46" s="28">
        <v>89</v>
      </c>
      <c r="S46" s="28">
        <v>21</v>
      </c>
      <c r="T46" s="28" t="s">
        <v>993</v>
      </c>
      <c r="U46" s="28" t="s">
        <v>765</v>
      </c>
      <c r="V46" s="28" t="s">
        <v>631</v>
      </c>
      <c r="W46" s="28" t="s">
        <v>994</v>
      </c>
      <c r="Y46" s="28" t="s">
        <v>995</v>
      </c>
    </row>
    <row r="47" spans="1:25" ht="17.399999999999999" customHeight="1" x14ac:dyDescent="0.3">
      <c r="A47" s="28">
        <v>1</v>
      </c>
      <c r="B47" s="28" t="s">
        <v>996</v>
      </c>
      <c r="C47" s="28" t="s">
        <v>634</v>
      </c>
      <c r="D47" s="57" t="s">
        <v>997</v>
      </c>
      <c r="E47" s="58" t="s">
        <v>998</v>
      </c>
      <c r="F47" s="28" t="s">
        <v>623</v>
      </c>
      <c r="G47" s="57" t="s">
        <v>626</v>
      </c>
      <c r="I47" s="57" t="s">
        <v>626</v>
      </c>
      <c r="J47" s="28" t="s">
        <v>999</v>
      </c>
      <c r="K47" s="28" t="s">
        <v>1000</v>
      </c>
      <c r="L47" s="28" t="s">
        <v>1001</v>
      </c>
      <c r="M47" s="28" t="str">
        <f>"10596011"</f>
        <v>10596011</v>
      </c>
      <c r="O47" s="28" t="str">
        <f>"20180201"</f>
        <v>20180201</v>
      </c>
      <c r="P47" s="28">
        <v>43</v>
      </c>
      <c r="Q47" s="28">
        <v>1</v>
      </c>
      <c r="R47" s="28">
        <v>101</v>
      </c>
      <c r="S47" s="28">
        <v>37</v>
      </c>
      <c r="T47" s="28" t="s">
        <v>1002</v>
      </c>
      <c r="U47" s="28" t="s">
        <v>747</v>
      </c>
      <c r="V47" s="28" t="s">
        <v>631</v>
      </c>
      <c r="W47" s="28" t="s">
        <v>1003</v>
      </c>
      <c r="Y47" s="28" t="s">
        <v>1004</v>
      </c>
    </row>
    <row r="48" spans="1:25" ht="17.399999999999999" customHeight="1" x14ac:dyDescent="0.3">
      <c r="A48" s="28">
        <v>1</v>
      </c>
      <c r="B48" s="28" t="s">
        <v>1005</v>
      </c>
      <c r="C48" s="28" t="s">
        <v>623</v>
      </c>
      <c r="D48" s="57" t="s">
        <v>741</v>
      </c>
      <c r="E48" s="58" t="s">
        <v>1006</v>
      </c>
      <c r="G48" s="57" t="s">
        <v>626</v>
      </c>
      <c r="I48" s="57" t="s">
        <v>626</v>
      </c>
      <c r="J48" s="28" t="s">
        <v>1007</v>
      </c>
      <c r="K48" s="28" t="s">
        <v>1008</v>
      </c>
      <c r="L48" s="28" t="s">
        <v>1009</v>
      </c>
      <c r="M48" s="28" t="str">
        <f>"1536-7290"</f>
        <v>1536-7290</v>
      </c>
      <c r="O48" s="28" t="str">
        <f>"2021 Sep"</f>
        <v>2021 Sep</v>
      </c>
      <c r="P48" s="28">
        <v>21</v>
      </c>
      <c r="Q48" s="28">
        <v>9</v>
      </c>
      <c r="R48" s="28">
        <v>1299</v>
      </c>
      <c r="T48" s="28">
        <v>32977726</v>
      </c>
      <c r="U48" s="28" t="s">
        <v>1010</v>
      </c>
      <c r="V48" s="28" t="s">
        <v>631</v>
      </c>
      <c r="W48" s="28" t="s">
        <v>1011</v>
      </c>
      <c r="Y48" s="28" t="s">
        <v>1012</v>
      </c>
    </row>
    <row r="49" spans="1:25" ht="17.399999999999999" customHeight="1" x14ac:dyDescent="0.3">
      <c r="A49" s="28">
        <v>1</v>
      </c>
      <c r="B49" s="28" t="s">
        <v>1013</v>
      </c>
      <c r="C49" s="28" t="s">
        <v>623</v>
      </c>
      <c r="D49" s="57" t="s">
        <v>1014</v>
      </c>
      <c r="E49" s="58" t="s">
        <v>1015</v>
      </c>
      <c r="G49" s="57" t="s">
        <v>626</v>
      </c>
      <c r="I49" s="57" t="s">
        <v>626</v>
      </c>
      <c r="J49" s="28" t="s">
        <v>1016</v>
      </c>
      <c r="K49" s="28" t="s">
        <v>1017</v>
      </c>
      <c r="L49" s="28" t="s">
        <v>930</v>
      </c>
      <c r="M49" s="28" t="str">
        <f>"1540-5958"</f>
        <v>1540-5958</v>
      </c>
      <c r="O49" s="28" t="str">
        <f>"2019 Dec"</f>
        <v>2019 Dec</v>
      </c>
      <c r="P49" s="28">
        <v>56</v>
      </c>
      <c r="Q49" s="28">
        <v>12</v>
      </c>
      <c r="R49" s="28" t="s">
        <v>1018</v>
      </c>
      <c r="T49" s="28">
        <v>31407813</v>
      </c>
      <c r="U49" s="28" t="s">
        <v>1019</v>
      </c>
      <c r="V49" s="28" t="s">
        <v>631</v>
      </c>
      <c r="W49" s="28" t="s">
        <v>1020</v>
      </c>
      <c r="Y49" s="28" t="s">
        <v>1021</v>
      </c>
    </row>
    <row r="50" spans="1:25" ht="17.399999999999999" customHeight="1" x14ac:dyDescent="0.3">
      <c r="A50" s="28">
        <v>1</v>
      </c>
      <c r="B50" s="28" t="s">
        <v>1022</v>
      </c>
      <c r="C50" s="28" t="s">
        <v>623</v>
      </c>
      <c r="D50" s="57" t="s">
        <v>1023</v>
      </c>
      <c r="E50" s="58" t="s">
        <v>1024</v>
      </c>
      <c r="G50" s="57" t="s">
        <v>626</v>
      </c>
      <c r="I50" s="57" t="s">
        <v>626</v>
      </c>
      <c r="J50" s="28" t="s">
        <v>1025</v>
      </c>
      <c r="K50" s="28" t="s">
        <v>1026</v>
      </c>
      <c r="L50" s="28" t="s">
        <v>1027</v>
      </c>
      <c r="M50" s="28" t="str">
        <f>"1554-3528"</f>
        <v>1554-3528</v>
      </c>
      <c r="O50" s="28" t="str">
        <f>"2023 Apr"</f>
        <v>2023 Apr</v>
      </c>
      <c r="P50" s="28">
        <v>55</v>
      </c>
      <c r="Q50" s="28">
        <v>3</v>
      </c>
      <c r="R50" s="28">
        <v>1193</v>
      </c>
      <c r="T50" s="28">
        <v>35606676</v>
      </c>
      <c r="U50" s="28" t="s">
        <v>642</v>
      </c>
      <c r="V50" s="28" t="s">
        <v>631</v>
      </c>
      <c r="W50" s="28" t="s">
        <v>1028</v>
      </c>
      <c r="Y50" s="28" t="s">
        <v>1029</v>
      </c>
    </row>
    <row r="51" spans="1:25" ht="17.399999999999999" customHeight="1" x14ac:dyDescent="0.3">
      <c r="A51" s="28">
        <v>1</v>
      </c>
      <c r="B51" s="28" t="s">
        <v>1030</v>
      </c>
      <c r="C51" s="28" t="s">
        <v>634</v>
      </c>
      <c r="D51" s="57" t="s">
        <v>1031</v>
      </c>
      <c r="E51" s="58" t="s">
        <v>1032</v>
      </c>
      <c r="F51" s="28" t="s">
        <v>634</v>
      </c>
      <c r="G51" s="57" t="s">
        <v>827</v>
      </c>
      <c r="H51" s="28" t="s">
        <v>634</v>
      </c>
      <c r="I51" s="57" t="s">
        <v>626</v>
      </c>
      <c r="J51" s="28" t="s">
        <v>1033</v>
      </c>
      <c r="K51" s="28" t="s">
        <v>1034</v>
      </c>
      <c r="L51" s="28" t="s">
        <v>921</v>
      </c>
      <c r="M51" s="28" t="str">
        <f>"00963445"</f>
        <v>00963445</v>
      </c>
      <c r="O51" s="28" t="str">
        <f>"20220101"</f>
        <v>20220101</v>
      </c>
      <c r="P51" s="28">
        <v>151</v>
      </c>
      <c r="Q51" s="28">
        <v>1</v>
      </c>
      <c r="R51" s="28">
        <v>197</v>
      </c>
      <c r="S51" s="28">
        <v>16</v>
      </c>
      <c r="T51" s="28" t="s">
        <v>1035</v>
      </c>
      <c r="U51" s="28" t="s">
        <v>708</v>
      </c>
      <c r="V51" s="28" t="s">
        <v>631</v>
      </c>
      <c r="W51" s="28" t="s">
        <v>1036</v>
      </c>
      <c r="Y51" s="28" t="s">
        <v>1037</v>
      </c>
    </row>
    <row r="52" spans="1:25" ht="17.399999999999999" customHeight="1" x14ac:dyDescent="0.3">
      <c r="A52" s="28">
        <v>1</v>
      </c>
      <c r="B52" s="28" t="s">
        <v>1038</v>
      </c>
      <c r="C52" s="28" t="s">
        <v>634</v>
      </c>
      <c r="D52" s="57" t="s">
        <v>912</v>
      </c>
      <c r="E52" s="58" t="s">
        <v>1039</v>
      </c>
      <c r="F52" s="28" t="s">
        <v>634</v>
      </c>
      <c r="G52" s="57" t="s">
        <v>827</v>
      </c>
      <c r="H52" s="28" t="s">
        <v>634</v>
      </c>
      <c r="I52" s="57" t="s">
        <v>626</v>
      </c>
      <c r="J52" s="28" t="s">
        <v>1040</v>
      </c>
      <c r="K52" s="28" t="s">
        <v>1041</v>
      </c>
      <c r="L52" s="28" t="s">
        <v>629</v>
      </c>
      <c r="M52" s="28" t="str">
        <f>"1664-1078"</f>
        <v>1664-1078</v>
      </c>
      <c r="O52" s="28" t="str">
        <f>"2023 Jul 03"</f>
        <v>2023 Jul 03</v>
      </c>
      <c r="P52" s="28">
        <v>14</v>
      </c>
      <c r="R52" s="28">
        <v>1017836</v>
      </c>
      <c r="T52" s="28">
        <v>37465486</v>
      </c>
      <c r="U52" s="28" t="s">
        <v>630</v>
      </c>
      <c r="V52" s="28" t="s">
        <v>631</v>
      </c>
      <c r="Y52" s="28" t="s">
        <v>1042</v>
      </c>
    </row>
    <row r="53" spans="1:25" ht="17.399999999999999" customHeight="1" x14ac:dyDescent="0.3">
      <c r="A53" s="28">
        <v>1</v>
      </c>
      <c r="B53" s="28" t="s">
        <v>1043</v>
      </c>
      <c r="C53" s="28" t="s">
        <v>634</v>
      </c>
      <c r="D53" s="57" t="s">
        <v>1044</v>
      </c>
      <c r="E53" s="58" t="s">
        <v>1045</v>
      </c>
      <c r="F53" s="28" t="s">
        <v>634</v>
      </c>
      <c r="G53" s="57" t="s">
        <v>1046</v>
      </c>
      <c r="H53" s="28" t="s">
        <v>634</v>
      </c>
      <c r="I53" s="57" t="s">
        <v>626</v>
      </c>
      <c r="J53" s="28" t="s">
        <v>1047</v>
      </c>
      <c r="K53" s="28" t="s">
        <v>1048</v>
      </c>
      <c r="L53" s="28" t="s">
        <v>697</v>
      </c>
      <c r="M53" s="28" t="str">
        <f>"14690292"</f>
        <v>14690292</v>
      </c>
      <c r="O53" s="28" t="str">
        <f>"20210501"</f>
        <v>20210501</v>
      </c>
      <c r="P53" s="28">
        <v>54</v>
      </c>
      <c r="T53" s="28" t="s">
        <v>1049</v>
      </c>
      <c r="U53" s="28" t="s">
        <v>699</v>
      </c>
      <c r="V53" s="28" t="s">
        <v>631</v>
      </c>
      <c r="W53" s="28" t="s">
        <v>1050</v>
      </c>
      <c r="Y53" s="28" t="s">
        <v>1051</v>
      </c>
    </row>
    <row r="54" spans="1:25" ht="17.399999999999999" customHeight="1" x14ac:dyDescent="0.3">
      <c r="A54" s="28">
        <v>1</v>
      </c>
      <c r="B54" s="28" t="s">
        <v>1052</v>
      </c>
      <c r="C54" s="28" t="s">
        <v>623</v>
      </c>
      <c r="D54" s="57" t="s">
        <v>1053</v>
      </c>
      <c r="E54" s="58" t="s">
        <v>1054</v>
      </c>
      <c r="G54" s="57" t="s">
        <v>626</v>
      </c>
      <c r="I54" s="57" t="s">
        <v>626</v>
      </c>
      <c r="J54" s="28" t="s">
        <v>1055</v>
      </c>
      <c r="K54" s="28" t="s">
        <v>1056</v>
      </c>
      <c r="L54" s="28" t="s">
        <v>1057</v>
      </c>
      <c r="M54" s="28" t="str">
        <f>"1095-7103"</f>
        <v>1095-7103</v>
      </c>
      <c r="O54" s="28" t="str">
        <f>"2022 Feb 15"</f>
        <v>2022 Feb 15</v>
      </c>
      <c r="P54" s="28">
        <v>608</v>
      </c>
      <c r="Q54" s="28" t="s">
        <v>1058</v>
      </c>
      <c r="R54" s="28">
        <v>1308</v>
      </c>
      <c r="T54" s="28">
        <v>34742056</v>
      </c>
      <c r="U54" s="28" t="s">
        <v>1059</v>
      </c>
      <c r="V54" s="28" t="s">
        <v>631</v>
      </c>
      <c r="W54" s="28" t="s">
        <v>1060</v>
      </c>
      <c r="Y54" s="28" t="s">
        <v>1061</v>
      </c>
    </row>
    <row r="55" spans="1:25" ht="17.399999999999999" customHeight="1" x14ac:dyDescent="0.3">
      <c r="A55" s="28">
        <v>1</v>
      </c>
      <c r="B55" s="28" t="s">
        <v>70</v>
      </c>
      <c r="C55" s="28" t="s">
        <v>634</v>
      </c>
      <c r="D55" s="57" t="s">
        <v>1062</v>
      </c>
      <c r="E55" s="58" t="s">
        <v>1063</v>
      </c>
      <c r="F55" s="28" t="s">
        <v>634</v>
      </c>
      <c r="G55" s="57" t="s">
        <v>927</v>
      </c>
      <c r="H55" s="28" t="s">
        <v>634</v>
      </c>
      <c r="I55" s="57" t="s">
        <v>626</v>
      </c>
      <c r="J55" s="28" t="s">
        <v>1064</v>
      </c>
      <c r="K55" s="28" t="s">
        <v>1065</v>
      </c>
      <c r="L55" s="28" t="s">
        <v>697</v>
      </c>
      <c r="M55" s="28" t="str">
        <f>"14690292"</f>
        <v>14690292</v>
      </c>
      <c r="O55" s="28" t="str">
        <f>"20200101"</f>
        <v>20200101</v>
      </c>
      <c r="P55" s="28">
        <v>46</v>
      </c>
      <c r="T55" s="28" t="s">
        <v>1066</v>
      </c>
      <c r="U55" s="28" t="s">
        <v>699</v>
      </c>
      <c r="V55" s="28" t="s">
        <v>631</v>
      </c>
      <c r="W55" s="28" t="s">
        <v>1067</v>
      </c>
      <c r="Y55" s="28" t="s">
        <v>1068</v>
      </c>
    </row>
    <row r="56" spans="1:25" ht="17.399999999999999" customHeight="1" x14ac:dyDescent="0.3">
      <c r="A56" s="28">
        <v>1</v>
      </c>
      <c r="B56" s="28" t="s">
        <v>1069</v>
      </c>
      <c r="C56" s="28" t="s">
        <v>623</v>
      </c>
      <c r="D56" s="57" t="s">
        <v>741</v>
      </c>
      <c r="E56" s="58" t="s">
        <v>1070</v>
      </c>
      <c r="G56" s="57" t="s">
        <v>626</v>
      </c>
      <c r="I56" s="57" t="s">
        <v>626</v>
      </c>
      <c r="J56" s="28" t="s">
        <v>1071</v>
      </c>
      <c r="K56" s="28" t="s">
        <v>1072</v>
      </c>
      <c r="L56" s="28" t="s">
        <v>697</v>
      </c>
      <c r="M56" s="28" t="str">
        <f>"14690292"</f>
        <v>14690292</v>
      </c>
      <c r="O56" s="28" t="str">
        <f>"20211101"</f>
        <v>20211101</v>
      </c>
      <c r="P56" s="28">
        <v>57</v>
      </c>
      <c r="R56" s="28">
        <v>1</v>
      </c>
      <c r="S56" s="28">
        <v>10</v>
      </c>
      <c r="T56" s="28" t="s">
        <v>1073</v>
      </c>
      <c r="U56" s="28" t="s">
        <v>699</v>
      </c>
      <c r="V56" s="28" t="s">
        <v>631</v>
      </c>
      <c r="W56" s="28" t="s">
        <v>1074</v>
      </c>
      <c r="Y56" s="28" t="s">
        <v>1075</v>
      </c>
    </row>
    <row r="57" spans="1:25" ht="17.399999999999999" customHeight="1" x14ac:dyDescent="0.3">
      <c r="A57" s="28">
        <v>1</v>
      </c>
      <c r="B57" s="28" t="s">
        <v>1076</v>
      </c>
      <c r="C57" s="28" t="s">
        <v>623</v>
      </c>
      <c r="D57" s="57" t="s">
        <v>1077</v>
      </c>
      <c r="E57" s="58" t="s">
        <v>1078</v>
      </c>
      <c r="G57" s="57" t="s">
        <v>626</v>
      </c>
      <c r="I57" s="57" t="s">
        <v>626</v>
      </c>
      <c r="J57" s="28" t="s">
        <v>1079</v>
      </c>
      <c r="K57" s="28" t="s">
        <v>1080</v>
      </c>
      <c r="L57" s="28" t="s">
        <v>970</v>
      </c>
      <c r="M57" s="28" t="str">
        <f>"1872-7697"</f>
        <v>1872-7697</v>
      </c>
      <c r="O57" s="28" t="str">
        <f>"2018 Aug"</f>
        <v>2018 Aug</v>
      </c>
      <c r="P57" s="28">
        <v>130</v>
      </c>
      <c r="R57" s="28">
        <v>73</v>
      </c>
      <c r="T57" s="28">
        <v>29680521</v>
      </c>
      <c r="U57" s="28" t="s">
        <v>718</v>
      </c>
      <c r="V57" s="28" t="s">
        <v>631</v>
      </c>
      <c r="W57" s="28" t="s">
        <v>1081</v>
      </c>
      <c r="Y57" s="28" t="s">
        <v>1082</v>
      </c>
    </row>
    <row r="58" spans="1:25" ht="17.399999999999999" customHeight="1" x14ac:dyDescent="0.3">
      <c r="A58" s="28">
        <v>1</v>
      </c>
      <c r="B58" s="28" t="s">
        <v>1083</v>
      </c>
      <c r="C58" s="28" t="s">
        <v>634</v>
      </c>
      <c r="D58" s="57" t="s">
        <v>703</v>
      </c>
      <c r="E58" s="58" t="s">
        <v>1084</v>
      </c>
      <c r="F58" s="28" t="s">
        <v>634</v>
      </c>
      <c r="G58" s="57" t="s">
        <v>927</v>
      </c>
      <c r="H58" s="28" t="s">
        <v>634</v>
      </c>
      <c r="I58" s="57" t="s">
        <v>626</v>
      </c>
      <c r="J58" s="28" t="s">
        <v>1085</v>
      </c>
      <c r="K58" s="28" t="s">
        <v>1086</v>
      </c>
      <c r="L58" s="28" t="s">
        <v>1087</v>
      </c>
      <c r="M58" s="28" t="str">
        <f>"00220973"</f>
        <v>00220973</v>
      </c>
      <c r="O58" s="28" t="str">
        <f>"20201112"</f>
        <v>20201112</v>
      </c>
      <c r="T58" s="28" t="s">
        <v>1088</v>
      </c>
      <c r="U58" s="28" t="s">
        <v>681</v>
      </c>
      <c r="V58" s="28" t="s">
        <v>814</v>
      </c>
      <c r="W58" s="28" t="s">
        <v>815</v>
      </c>
      <c r="Y58" s="28" t="s">
        <v>1089</v>
      </c>
    </row>
    <row r="59" spans="1:25" ht="17.399999999999999" customHeight="1" x14ac:dyDescent="0.3">
      <c r="A59" s="28">
        <v>1</v>
      </c>
      <c r="B59" s="28" t="s">
        <v>1090</v>
      </c>
      <c r="C59" s="28" t="s">
        <v>634</v>
      </c>
      <c r="D59" s="57" t="s">
        <v>703</v>
      </c>
      <c r="E59" s="58" t="s">
        <v>1091</v>
      </c>
      <c r="F59" s="28" t="s">
        <v>634</v>
      </c>
      <c r="G59" s="57" t="s">
        <v>1092</v>
      </c>
      <c r="H59" s="28" t="s">
        <v>634</v>
      </c>
      <c r="I59" s="57" t="s">
        <v>626</v>
      </c>
      <c r="J59" s="28" t="s">
        <v>1093</v>
      </c>
      <c r="K59" s="28" t="s">
        <v>1094</v>
      </c>
      <c r="L59" s="28" t="s">
        <v>1009</v>
      </c>
      <c r="M59" s="28" t="str">
        <f>"1536-7290"</f>
        <v>1536-7290</v>
      </c>
      <c r="O59" s="28" t="str">
        <f>"2020 Apr"</f>
        <v>2020 Apr</v>
      </c>
      <c r="P59" s="28">
        <v>20</v>
      </c>
      <c r="Q59" s="28">
        <v>3</v>
      </c>
      <c r="R59" s="28">
        <v>375</v>
      </c>
      <c r="T59" s="28">
        <v>31167615</v>
      </c>
      <c r="U59" s="28" t="s">
        <v>1010</v>
      </c>
      <c r="V59" s="28" t="s">
        <v>631</v>
      </c>
      <c r="W59" s="28" t="s">
        <v>1095</v>
      </c>
      <c r="Y59" s="28" t="s">
        <v>1096</v>
      </c>
    </row>
    <row r="60" spans="1:25" ht="17.399999999999999" customHeight="1" x14ac:dyDescent="0.3">
      <c r="A60" s="28">
        <v>1</v>
      </c>
      <c r="B60" s="28" t="s">
        <v>1097</v>
      </c>
      <c r="C60" s="28" t="s">
        <v>634</v>
      </c>
      <c r="D60" s="57" t="s">
        <v>1098</v>
      </c>
      <c r="E60" s="58" t="s">
        <v>1099</v>
      </c>
      <c r="F60" s="28" t="s">
        <v>623</v>
      </c>
      <c r="G60" s="57" t="s">
        <v>1092</v>
      </c>
      <c r="I60" s="57" t="s">
        <v>626</v>
      </c>
      <c r="J60" s="28" t="s">
        <v>1100</v>
      </c>
      <c r="K60" s="28" t="s">
        <v>1101</v>
      </c>
      <c r="L60" s="28" t="s">
        <v>953</v>
      </c>
      <c r="M60" s="28" t="str">
        <f>"10615806"</f>
        <v>10615806</v>
      </c>
      <c r="O60" s="28" t="str">
        <f>"20210501"</f>
        <v>20210501</v>
      </c>
      <c r="P60" s="28">
        <v>34</v>
      </c>
      <c r="Q60" s="28">
        <v>3</v>
      </c>
      <c r="R60" s="28">
        <v>266</v>
      </c>
      <c r="S60" s="28">
        <v>13</v>
      </c>
      <c r="T60" s="28" t="s">
        <v>1102</v>
      </c>
      <c r="U60" s="28" t="s">
        <v>681</v>
      </c>
      <c r="V60" s="28" t="s">
        <v>631</v>
      </c>
      <c r="W60" s="28" t="s">
        <v>1103</v>
      </c>
      <c r="Y60" s="28" t="s">
        <v>1104</v>
      </c>
    </row>
    <row r="61" spans="1:25" ht="17.399999999999999" customHeight="1" x14ac:dyDescent="0.3">
      <c r="A61" s="28">
        <v>1</v>
      </c>
      <c r="B61" s="28" t="s">
        <v>1105</v>
      </c>
      <c r="C61" s="28" t="s">
        <v>634</v>
      </c>
      <c r="D61" s="57" t="s">
        <v>912</v>
      </c>
      <c r="E61" s="58" t="s">
        <v>1106</v>
      </c>
      <c r="F61" s="28" t="s">
        <v>634</v>
      </c>
      <c r="G61" s="57" t="s">
        <v>827</v>
      </c>
      <c r="H61" s="28" t="s">
        <v>634</v>
      </c>
      <c r="I61" s="57" t="s">
        <v>626</v>
      </c>
      <c r="J61" s="28" t="s">
        <v>1107</v>
      </c>
      <c r="K61" s="28" t="s">
        <v>1108</v>
      </c>
      <c r="L61" s="28" t="s">
        <v>1109</v>
      </c>
      <c r="M61" s="28" t="str">
        <f>"1932-6203"</f>
        <v>1932-6203</v>
      </c>
      <c r="O61" s="28" t="str">
        <f>"2022 Dec 15"</f>
        <v>2022 Dec 15</v>
      </c>
      <c r="P61" s="28">
        <v>17</v>
      </c>
      <c r="Q61" s="28">
        <v>12</v>
      </c>
      <c r="R61" s="28" t="s">
        <v>1110</v>
      </c>
      <c r="T61" s="28">
        <v>36520792</v>
      </c>
      <c r="U61" s="28" t="s">
        <v>1111</v>
      </c>
      <c r="V61" s="28" t="s">
        <v>631</v>
      </c>
      <c r="W61" s="28" t="s">
        <v>1112</v>
      </c>
      <c r="Y61" s="28" t="s">
        <v>1113</v>
      </c>
    </row>
    <row r="62" spans="1:25" ht="17.399999999999999" customHeight="1" x14ac:dyDescent="0.3">
      <c r="A62" s="28">
        <v>1</v>
      </c>
      <c r="B62" s="28" t="s">
        <v>1114</v>
      </c>
      <c r="C62" s="28" t="s">
        <v>623</v>
      </c>
      <c r="D62" s="57" t="s">
        <v>741</v>
      </c>
      <c r="E62" s="58" t="s">
        <v>1115</v>
      </c>
      <c r="G62" s="57" t="s">
        <v>626</v>
      </c>
      <c r="I62" s="57" t="s">
        <v>626</v>
      </c>
      <c r="J62" s="28" t="s">
        <v>1116</v>
      </c>
      <c r="K62" s="28" t="s">
        <v>1117</v>
      </c>
      <c r="L62" s="28" t="s">
        <v>1118</v>
      </c>
      <c r="M62" s="28" t="str">
        <f>"17479541"</f>
        <v>17479541</v>
      </c>
      <c r="O62" s="28" t="str">
        <f>"20180601"</f>
        <v>20180601</v>
      </c>
      <c r="P62" s="28">
        <v>13</v>
      </c>
      <c r="Q62" s="28">
        <v>3</v>
      </c>
      <c r="R62" s="28">
        <v>431</v>
      </c>
      <c r="S62" s="28">
        <v>8</v>
      </c>
      <c r="T62" s="28" t="s">
        <v>1119</v>
      </c>
      <c r="U62" s="28" t="s">
        <v>747</v>
      </c>
      <c r="V62" s="28" t="s">
        <v>631</v>
      </c>
      <c r="W62" s="28" t="s">
        <v>1120</v>
      </c>
      <c r="Y62" s="28" t="s">
        <v>1121</v>
      </c>
    </row>
    <row r="63" spans="1:25" ht="17.399999999999999" customHeight="1" x14ac:dyDescent="0.3">
      <c r="A63" s="28">
        <v>1</v>
      </c>
      <c r="B63" s="28" t="s">
        <v>1122</v>
      </c>
      <c r="C63" s="28" t="s">
        <v>634</v>
      </c>
      <c r="D63" s="57" t="s">
        <v>703</v>
      </c>
      <c r="E63" s="58" t="s">
        <v>1123</v>
      </c>
      <c r="F63" s="28" t="s">
        <v>634</v>
      </c>
      <c r="G63" s="57" t="s">
        <v>927</v>
      </c>
      <c r="H63" s="28" t="s">
        <v>634</v>
      </c>
      <c r="I63" s="57" t="s">
        <v>626</v>
      </c>
      <c r="J63" s="28" t="s">
        <v>1124</v>
      </c>
      <c r="K63" s="28" t="s">
        <v>1048</v>
      </c>
      <c r="L63" s="28" t="s">
        <v>697</v>
      </c>
      <c r="M63" s="28" t="str">
        <f>"14690292"</f>
        <v>14690292</v>
      </c>
      <c r="O63" s="28" t="str">
        <f>"20210501"</f>
        <v>20210501</v>
      </c>
      <c r="P63" s="28">
        <v>54</v>
      </c>
      <c r="T63" s="28" t="s">
        <v>1125</v>
      </c>
      <c r="U63" s="28" t="s">
        <v>699</v>
      </c>
      <c r="V63" s="28" t="s">
        <v>631</v>
      </c>
      <c r="W63" s="28" t="s">
        <v>1126</v>
      </c>
      <c r="Y63" s="28" t="s">
        <v>1127</v>
      </c>
    </row>
    <row r="64" spans="1:25" ht="17.399999999999999" customHeight="1" x14ac:dyDescent="0.3">
      <c r="A64" s="28">
        <v>1</v>
      </c>
      <c r="B64" s="28" t="s">
        <v>150</v>
      </c>
      <c r="C64" s="28" t="s">
        <v>634</v>
      </c>
      <c r="D64" s="28" t="s">
        <v>1062</v>
      </c>
      <c r="E64" s="58" t="s">
        <v>1128</v>
      </c>
      <c r="F64" s="28" t="s">
        <v>634</v>
      </c>
      <c r="G64" s="57" t="s">
        <v>637</v>
      </c>
      <c r="H64" s="28" t="s">
        <v>634</v>
      </c>
      <c r="I64" s="57" t="s">
        <v>626</v>
      </c>
      <c r="J64" s="28" t="s">
        <v>1129</v>
      </c>
      <c r="K64" s="28" t="s">
        <v>1130</v>
      </c>
      <c r="L64" s="28" t="s">
        <v>697</v>
      </c>
      <c r="M64" s="28" t="str">
        <f>"14690292"</f>
        <v>14690292</v>
      </c>
      <c r="O64" s="28" t="str">
        <f>"20191101"</f>
        <v>20191101</v>
      </c>
      <c r="P64" s="28">
        <v>45</v>
      </c>
      <c r="T64" s="28" t="s">
        <v>1131</v>
      </c>
      <c r="U64" s="28" t="s">
        <v>699</v>
      </c>
      <c r="V64" s="28" t="s">
        <v>631</v>
      </c>
      <c r="W64" s="28" t="s">
        <v>1132</v>
      </c>
      <c r="Y64" s="28" t="s">
        <v>1133</v>
      </c>
    </row>
    <row r="65" spans="1:26" ht="17.399999999999999" customHeight="1" x14ac:dyDescent="0.3">
      <c r="A65" s="28">
        <v>1</v>
      </c>
      <c r="B65" s="28" t="s">
        <v>1134</v>
      </c>
      <c r="C65" s="28" t="s">
        <v>634</v>
      </c>
      <c r="D65" s="28" t="s">
        <v>1062</v>
      </c>
      <c r="E65" s="58" t="s">
        <v>1135</v>
      </c>
      <c r="F65" s="28" t="s">
        <v>634</v>
      </c>
      <c r="G65" s="57" t="s">
        <v>637</v>
      </c>
      <c r="H65" s="28" t="s">
        <v>634</v>
      </c>
      <c r="I65" s="57" t="s">
        <v>626</v>
      </c>
      <c r="J65" s="28" t="s">
        <v>1136</v>
      </c>
      <c r="K65" s="28" t="s">
        <v>1137</v>
      </c>
      <c r="L65" s="28" t="s">
        <v>1138</v>
      </c>
      <c r="M65" s="28" t="str">
        <f>"1875-7855"</f>
        <v>1875-7855</v>
      </c>
      <c r="O65" s="28" t="str">
        <f>"2018"</f>
        <v>2018</v>
      </c>
      <c r="P65" s="28">
        <v>240</v>
      </c>
      <c r="R65" s="28">
        <v>1</v>
      </c>
      <c r="T65" s="28">
        <v>30390825</v>
      </c>
      <c r="U65" s="28" t="s">
        <v>718</v>
      </c>
      <c r="V65" s="28" t="s">
        <v>631</v>
      </c>
      <c r="W65" s="28" t="s">
        <v>1139</v>
      </c>
      <c r="Y65" s="28" t="s">
        <v>1140</v>
      </c>
    </row>
    <row r="66" spans="1:26" ht="17.399999999999999" customHeight="1" x14ac:dyDescent="0.3">
      <c r="A66" s="28">
        <v>1</v>
      </c>
      <c r="B66" s="28" t="s">
        <v>1141</v>
      </c>
      <c r="C66" s="28" t="s">
        <v>623</v>
      </c>
      <c r="D66" s="57" t="s">
        <v>1142</v>
      </c>
      <c r="E66" s="58" t="s">
        <v>1143</v>
      </c>
      <c r="G66" s="57" t="s">
        <v>626</v>
      </c>
      <c r="I66" s="57" t="s">
        <v>626</v>
      </c>
      <c r="J66" s="28" t="s">
        <v>1144</v>
      </c>
      <c r="K66" s="28" t="s">
        <v>1145</v>
      </c>
      <c r="L66" s="28" t="s">
        <v>763</v>
      </c>
      <c r="M66" s="28" t="str">
        <f>"21573905"</f>
        <v>21573905</v>
      </c>
      <c r="O66" s="28" t="str">
        <f>"20190501"</f>
        <v>20190501</v>
      </c>
      <c r="P66" s="28">
        <v>8</v>
      </c>
      <c r="Q66" s="28">
        <v>2</v>
      </c>
      <c r="R66" s="28">
        <v>123</v>
      </c>
      <c r="S66" s="28">
        <v>22</v>
      </c>
      <c r="T66" s="28" t="s">
        <v>1146</v>
      </c>
      <c r="U66" s="28" t="s">
        <v>765</v>
      </c>
      <c r="V66" s="28" t="s">
        <v>631</v>
      </c>
      <c r="W66" s="28" t="s">
        <v>1147</v>
      </c>
      <c r="Y66" s="28" t="s">
        <v>1148</v>
      </c>
    </row>
    <row r="67" spans="1:26" ht="17.399999999999999" customHeight="1" x14ac:dyDescent="0.3">
      <c r="A67" s="28">
        <v>1</v>
      </c>
      <c r="B67" s="28" t="s">
        <v>75</v>
      </c>
      <c r="C67" s="28" t="s">
        <v>634</v>
      </c>
      <c r="D67" s="28" t="s">
        <v>1062</v>
      </c>
      <c r="E67" s="58" t="s">
        <v>1149</v>
      </c>
      <c r="F67" s="28" t="s">
        <v>634</v>
      </c>
      <c r="G67" s="57" t="s">
        <v>637</v>
      </c>
      <c r="H67" s="28" t="s">
        <v>634</v>
      </c>
      <c r="I67" s="57" t="s">
        <v>626</v>
      </c>
      <c r="J67" s="28" t="s">
        <v>1150</v>
      </c>
      <c r="K67" s="28" t="s">
        <v>1151</v>
      </c>
      <c r="L67" s="28" t="s">
        <v>1152</v>
      </c>
      <c r="M67" s="28" t="str">
        <f>"15283542"</f>
        <v>15283542</v>
      </c>
      <c r="O67" s="28" t="str">
        <f>"20220801"</f>
        <v>20220801</v>
      </c>
      <c r="P67" s="28">
        <v>22</v>
      </c>
      <c r="Q67" s="28">
        <v>5</v>
      </c>
      <c r="R67" s="28">
        <v>1059</v>
      </c>
      <c r="S67" s="28">
        <v>12</v>
      </c>
      <c r="T67" s="28" t="s">
        <v>1153</v>
      </c>
      <c r="U67" s="28" t="s">
        <v>708</v>
      </c>
      <c r="V67" s="28" t="s">
        <v>631</v>
      </c>
      <c r="W67" s="28" t="s">
        <v>1154</v>
      </c>
      <c r="Y67" s="28" t="s">
        <v>1155</v>
      </c>
    </row>
    <row r="68" spans="1:26" ht="17.399999999999999" customHeight="1" x14ac:dyDescent="0.3">
      <c r="A68" s="28">
        <v>1</v>
      </c>
      <c r="B68" s="28" t="s">
        <v>1156</v>
      </c>
      <c r="C68" s="28" t="s">
        <v>634</v>
      </c>
      <c r="D68" s="28" t="s">
        <v>634</v>
      </c>
      <c r="E68" s="58" t="s">
        <v>634</v>
      </c>
      <c r="F68" s="28" t="s">
        <v>634</v>
      </c>
      <c r="H68" s="28" t="s">
        <v>623</v>
      </c>
      <c r="I68" s="57" t="s">
        <v>1157</v>
      </c>
      <c r="J68" s="28" t="s">
        <v>1158</v>
      </c>
      <c r="K68" s="28" t="s">
        <v>1159</v>
      </c>
      <c r="L68" s="28" t="s">
        <v>1160</v>
      </c>
      <c r="M68" s="28" t="str">
        <f>"19326203"</f>
        <v>19326203</v>
      </c>
      <c r="O68" s="28" t="str">
        <f>"20230712"</f>
        <v>20230712</v>
      </c>
      <c r="P68" s="28">
        <v>18</v>
      </c>
      <c r="Q68" s="28">
        <v>7</v>
      </c>
      <c r="T68" s="28" t="s">
        <v>1161</v>
      </c>
      <c r="U68" s="28" t="s">
        <v>1111</v>
      </c>
      <c r="V68" s="28" t="s">
        <v>631</v>
      </c>
      <c r="W68" s="28" t="s">
        <v>1162</v>
      </c>
      <c r="Y68" s="28" t="s">
        <v>1163</v>
      </c>
    </row>
    <row r="69" spans="1:26" ht="17.399999999999999" customHeight="1" x14ac:dyDescent="0.3">
      <c r="A69" s="28">
        <v>1</v>
      </c>
      <c r="B69" s="28" t="s">
        <v>1164</v>
      </c>
      <c r="C69" s="28" t="s">
        <v>634</v>
      </c>
      <c r="D69" s="57" t="s">
        <v>1165</v>
      </c>
      <c r="E69" s="58" t="s">
        <v>1166</v>
      </c>
      <c r="F69" s="28" t="s">
        <v>634</v>
      </c>
      <c r="G69" s="57" t="s">
        <v>1167</v>
      </c>
      <c r="H69" s="28" t="s">
        <v>634</v>
      </c>
      <c r="I69" s="57" t="s">
        <v>626</v>
      </c>
      <c r="J69" s="28" t="s">
        <v>1168</v>
      </c>
      <c r="K69" s="28" t="s">
        <v>1169</v>
      </c>
      <c r="L69" s="28" t="s">
        <v>1170</v>
      </c>
      <c r="M69" s="28" t="str">
        <f>"1558-688X"</f>
        <v>1558-688X</v>
      </c>
      <c r="O69" s="28" t="str">
        <f>"2020 Dec"</f>
        <v>2020 Dec</v>
      </c>
      <c r="P69" s="28">
        <v>127</v>
      </c>
      <c r="Q69" s="28">
        <v>6</v>
      </c>
      <c r="R69" s="28">
        <v>1095</v>
      </c>
      <c r="T69" s="28">
        <v>32640875</v>
      </c>
      <c r="U69" s="28" t="s">
        <v>1171</v>
      </c>
      <c r="V69" s="28" t="s">
        <v>631</v>
      </c>
      <c r="W69" s="28" t="s">
        <v>1172</v>
      </c>
      <c r="Y69" s="28" t="s">
        <v>1173</v>
      </c>
    </row>
    <row r="70" spans="1:26" ht="17.399999999999999" customHeight="1" x14ac:dyDescent="0.3">
      <c r="A70" s="28">
        <v>1</v>
      </c>
      <c r="B70" s="28" t="s">
        <v>1174</v>
      </c>
      <c r="C70" s="28" t="s">
        <v>623</v>
      </c>
      <c r="D70" s="57" t="s">
        <v>1175</v>
      </c>
      <c r="E70" s="58" t="s">
        <v>1176</v>
      </c>
      <c r="G70" s="57" t="s">
        <v>626</v>
      </c>
      <c r="I70" s="57" t="s">
        <v>626</v>
      </c>
      <c r="J70" s="28" t="s">
        <v>1177</v>
      </c>
      <c r="K70" s="28" t="s">
        <v>1178</v>
      </c>
      <c r="L70" s="28" t="s">
        <v>953</v>
      </c>
      <c r="M70" s="28" t="str">
        <f>"10615806"</f>
        <v>10615806</v>
      </c>
      <c r="O70" s="28" t="str">
        <f>"20200701"</f>
        <v>20200701</v>
      </c>
      <c r="P70" s="28">
        <v>33</v>
      </c>
      <c r="Q70" s="28">
        <v>4</v>
      </c>
      <c r="R70" s="28">
        <v>355</v>
      </c>
      <c r="S70" s="28">
        <v>15</v>
      </c>
      <c r="T70" s="28" t="s">
        <v>1179</v>
      </c>
      <c r="U70" s="28" t="s">
        <v>681</v>
      </c>
      <c r="V70" s="28" t="s">
        <v>631</v>
      </c>
      <c r="W70" s="28" t="s">
        <v>1180</v>
      </c>
      <c r="Y70" s="28" t="s">
        <v>1181</v>
      </c>
    </row>
    <row r="71" spans="1:26" ht="17.399999999999999" customHeight="1" x14ac:dyDescent="0.3">
      <c r="A71" s="28">
        <v>1</v>
      </c>
      <c r="B71" s="28" t="s">
        <v>1182</v>
      </c>
      <c r="C71" s="28" t="s">
        <v>623</v>
      </c>
      <c r="D71" s="57" t="s">
        <v>997</v>
      </c>
      <c r="E71" s="58" t="s">
        <v>1183</v>
      </c>
      <c r="G71" s="57" t="s">
        <v>626</v>
      </c>
      <c r="I71" s="57" t="s">
        <v>626</v>
      </c>
      <c r="J71" s="28" t="s">
        <v>1184</v>
      </c>
      <c r="K71" s="28" t="s">
        <v>1185</v>
      </c>
      <c r="L71" s="28" t="s">
        <v>1186</v>
      </c>
      <c r="M71" s="28" t="str">
        <f>"03064530"</f>
        <v>03064530</v>
      </c>
      <c r="O71" s="28" t="str">
        <f>"20190201"</f>
        <v>20190201</v>
      </c>
      <c r="P71" s="28">
        <v>100</v>
      </c>
      <c r="R71" s="28">
        <v>75</v>
      </c>
      <c r="S71" s="28">
        <v>10</v>
      </c>
      <c r="T71" s="28" t="s">
        <v>1187</v>
      </c>
      <c r="U71" s="28" t="s">
        <v>699</v>
      </c>
      <c r="V71" s="28" t="s">
        <v>631</v>
      </c>
      <c r="W71" s="28" t="s">
        <v>1188</v>
      </c>
      <c r="Y71" s="28" t="s">
        <v>1189</v>
      </c>
    </row>
    <row r="72" spans="1:26" ht="17.399999999999999" customHeight="1" x14ac:dyDescent="0.3">
      <c r="A72" s="28">
        <v>1</v>
      </c>
      <c r="B72" s="28" t="s">
        <v>142</v>
      </c>
      <c r="C72" s="28" t="s">
        <v>634</v>
      </c>
      <c r="D72" s="57" t="s">
        <v>912</v>
      </c>
      <c r="E72" s="58" t="s">
        <v>1190</v>
      </c>
      <c r="F72" s="28" t="s">
        <v>634</v>
      </c>
      <c r="G72" s="57" t="s">
        <v>637</v>
      </c>
      <c r="H72" s="28" t="s">
        <v>634</v>
      </c>
      <c r="I72" s="57" t="s">
        <v>626</v>
      </c>
      <c r="J72" s="28" t="s">
        <v>1191</v>
      </c>
      <c r="K72" s="28" t="s">
        <v>1192</v>
      </c>
      <c r="L72" s="28" t="s">
        <v>763</v>
      </c>
      <c r="M72" s="28" t="str">
        <f>"21573905"</f>
        <v>21573905</v>
      </c>
      <c r="N72" s="28" t="str">
        <f>"9781433892400"</f>
        <v>9781433892400</v>
      </c>
      <c r="O72" s="28" t="str">
        <f>"20190201"</f>
        <v>20190201</v>
      </c>
      <c r="P72" s="28">
        <v>8</v>
      </c>
      <c r="Q72" s="28">
        <v>1</v>
      </c>
      <c r="R72" s="28">
        <v>80</v>
      </c>
      <c r="S72" s="28">
        <v>13</v>
      </c>
      <c r="T72" s="28" t="s">
        <v>1193</v>
      </c>
      <c r="U72" s="28" t="s">
        <v>765</v>
      </c>
      <c r="V72" s="28" t="s">
        <v>631</v>
      </c>
      <c r="W72" s="28" t="s">
        <v>1194</v>
      </c>
      <c r="Y72" s="28" t="s">
        <v>1195</v>
      </c>
    </row>
    <row r="73" spans="1:26" ht="17.399999999999999" customHeight="1" x14ac:dyDescent="0.3">
      <c r="A73" s="28">
        <v>1</v>
      </c>
      <c r="B73" s="28" t="s">
        <v>1196</v>
      </c>
      <c r="C73" s="28" t="s">
        <v>623</v>
      </c>
      <c r="D73" s="57" t="s">
        <v>1197</v>
      </c>
      <c r="E73" s="58" t="s">
        <v>1198</v>
      </c>
      <c r="G73" s="57" t="s">
        <v>626</v>
      </c>
      <c r="I73" s="57" t="s">
        <v>626</v>
      </c>
      <c r="J73" s="28" t="s">
        <v>1199</v>
      </c>
      <c r="K73" s="28" t="s">
        <v>1200</v>
      </c>
      <c r="L73" s="28" t="s">
        <v>629</v>
      </c>
      <c r="M73" s="28" t="str">
        <f>"1664-1078"</f>
        <v>1664-1078</v>
      </c>
      <c r="O73" s="28" t="str">
        <f>"2019 Aug 09"</f>
        <v>2019 Aug 09</v>
      </c>
      <c r="P73" s="28">
        <v>10</v>
      </c>
      <c r="R73" s="28">
        <v>1800</v>
      </c>
      <c r="T73" s="28">
        <v>31447738</v>
      </c>
      <c r="U73" s="28" t="s">
        <v>630</v>
      </c>
      <c r="V73" s="28" t="s">
        <v>631</v>
      </c>
      <c r="Y73" s="28" t="s">
        <v>1201</v>
      </c>
    </row>
    <row r="74" spans="1:26" ht="17.399999999999999" customHeight="1" x14ac:dyDescent="0.3">
      <c r="A74" s="28">
        <v>2</v>
      </c>
      <c r="B74" s="28" t="s">
        <v>1202</v>
      </c>
      <c r="C74" s="28" t="s">
        <v>623</v>
      </c>
      <c r="D74" s="57" t="s">
        <v>1203</v>
      </c>
      <c r="E74" s="58" t="s">
        <v>1204</v>
      </c>
      <c r="G74" s="57" t="s">
        <v>626</v>
      </c>
      <c r="I74" s="57" t="s">
        <v>626</v>
      </c>
      <c r="J74" s="28" t="s">
        <v>1205</v>
      </c>
      <c r="K74" s="28" t="s">
        <v>1206</v>
      </c>
      <c r="L74" s="28" t="s">
        <v>1207</v>
      </c>
      <c r="M74" s="28">
        <v>14690292</v>
      </c>
      <c r="O74" s="28">
        <v>44682</v>
      </c>
      <c r="P74" s="28">
        <v>60</v>
      </c>
      <c r="R74" s="28" t="s">
        <v>1208</v>
      </c>
      <c r="S74" s="28">
        <v>1</v>
      </c>
      <c r="T74" s="28">
        <v>155964288</v>
      </c>
      <c r="U74" s="28" t="s">
        <v>1209</v>
      </c>
      <c r="V74" s="28" t="s">
        <v>1210</v>
      </c>
      <c r="W74" s="28" t="s">
        <v>1211</v>
      </c>
      <c r="X74" s="28" t="s">
        <v>1212</v>
      </c>
      <c r="Y74" s="28" t="s">
        <v>1213</v>
      </c>
      <c r="Z74" s="28" t="s">
        <v>1214</v>
      </c>
    </row>
    <row r="75" spans="1:26" ht="17.399999999999999" customHeight="1" x14ac:dyDescent="0.3">
      <c r="A75" s="28">
        <v>3</v>
      </c>
      <c r="B75" s="28" t="s">
        <v>1215</v>
      </c>
      <c r="C75" s="28" t="s">
        <v>623</v>
      </c>
      <c r="D75" s="57" t="s">
        <v>1216</v>
      </c>
      <c r="E75" s="58" t="s">
        <v>1217</v>
      </c>
      <c r="G75" s="57" t="s">
        <v>626</v>
      </c>
      <c r="I75" s="57" t="s">
        <v>626</v>
      </c>
      <c r="J75" s="28" t="s">
        <v>1218</v>
      </c>
      <c r="K75" s="28" t="s">
        <v>1219</v>
      </c>
      <c r="L75" s="28" t="s">
        <v>1220</v>
      </c>
      <c r="O75" s="28" t="s">
        <v>1221</v>
      </c>
      <c r="P75" s="28">
        <v>13</v>
      </c>
      <c r="Q75" s="28" t="s">
        <v>1222</v>
      </c>
      <c r="R75" s="28" t="s">
        <v>1222</v>
      </c>
    </row>
    <row r="76" spans="1:26" ht="17.399999999999999" customHeight="1" x14ac:dyDescent="0.3">
      <c r="A76" s="28">
        <v>3</v>
      </c>
      <c r="B76" s="28" t="s">
        <v>208</v>
      </c>
      <c r="C76" s="28" t="s">
        <v>634</v>
      </c>
      <c r="D76" s="57" t="s">
        <v>1223</v>
      </c>
      <c r="E76" s="58" t="s">
        <v>1224</v>
      </c>
      <c r="F76" s="28" t="s">
        <v>634</v>
      </c>
      <c r="G76" s="57" t="s">
        <v>1225</v>
      </c>
      <c r="H76" s="28" t="s">
        <v>634</v>
      </c>
      <c r="I76" s="57" t="s">
        <v>626</v>
      </c>
      <c r="J76" s="28" t="s">
        <v>1226</v>
      </c>
      <c r="K76" s="28" t="s">
        <v>1227</v>
      </c>
      <c r="L76" s="28" t="s">
        <v>1228</v>
      </c>
      <c r="O76" s="28" t="s">
        <v>1229</v>
      </c>
      <c r="P76" s="28">
        <v>140</v>
      </c>
      <c r="Q76" s="28" t="s">
        <v>1222</v>
      </c>
      <c r="R76" s="28" t="s">
        <v>1222</v>
      </c>
    </row>
    <row r="77" spans="1:26" ht="17.399999999999999" customHeight="1" x14ac:dyDescent="0.3">
      <c r="A77" s="28">
        <v>3</v>
      </c>
      <c r="B77" s="28" t="s">
        <v>1230</v>
      </c>
      <c r="C77" s="28" t="s">
        <v>623</v>
      </c>
      <c r="D77" s="57" t="s">
        <v>741</v>
      </c>
      <c r="E77" s="58" t="s">
        <v>1231</v>
      </c>
      <c r="G77" s="57" t="s">
        <v>626</v>
      </c>
      <c r="I77" s="57" t="s">
        <v>626</v>
      </c>
      <c r="J77" s="28" t="s">
        <v>1232</v>
      </c>
      <c r="K77" s="28" t="s">
        <v>1233</v>
      </c>
      <c r="L77" s="28" t="s">
        <v>1234</v>
      </c>
      <c r="O77" s="28" t="s">
        <v>1235</v>
      </c>
      <c r="P77" s="28">
        <v>123</v>
      </c>
      <c r="Q77" s="28" t="s">
        <v>1222</v>
      </c>
      <c r="R77" s="28">
        <v>1</v>
      </c>
    </row>
    <row r="78" spans="1:26" ht="17.399999999999999" customHeight="1" x14ac:dyDescent="0.3">
      <c r="A78" s="28">
        <v>3</v>
      </c>
      <c r="B78" s="28" t="s">
        <v>349</v>
      </c>
      <c r="C78" s="28" t="s">
        <v>634</v>
      </c>
      <c r="D78" s="57" t="s">
        <v>895</v>
      </c>
      <c r="E78" s="58" t="s">
        <v>1236</v>
      </c>
      <c r="F78" s="28" t="s">
        <v>634</v>
      </c>
      <c r="G78" s="57" t="s">
        <v>1237</v>
      </c>
      <c r="H78" s="28" t="s">
        <v>634</v>
      </c>
      <c r="I78" s="57" t="s">
        <v>626</v>
      </c>
      <c r="J78" s="28" t="s">
        <v>1238</v>
      </c>
      <c r="K78" s="28" t="s">
        <v>1239</v>
      </c>
      <c r="L78" s="28" t="s">
        <v>1234</v>
      </c>
      <c r="O78" s="28" t="s">
        <v>1240</v>
      </c>
      <c r="P78" s="28">
        <v>126</v>
      </c>
      <c r="Q78" s="28" t="s">
        <v>1222</v>
      </c>
      <c r="R78" s="28">
        <v>42</v>
      </c>
    </row>
    <row r="79" spans="1:26" ht="17.399999999999999" customHeight="1" x14ac:dyDescent="0.3">
      <c r="A79" s="28">
        <v>3</v>
      </c>
      <c r="B79" s="28" t="s">
        <v>1241</v>
      </c>
      <c r="C79" s="28" t="s">
        <v>623</v>
      </c>
      <c r="D79" s="57" t="s">
        <v>741</v>
      </c>
      <c r="E79" s="58" t="s">
        <v>1242</v>
      </c>
      <c r="G79" s="57" t="s">
        <v>626</v>
      </c>
      <c r="I79" s="57" t="s">
        <v>626</v>
      </c>
      <c r="J79" s="28" t="s">
        <v>1243</v>
      </c>
      <c r="K79" s="28" t="s">
        <v>1244</v>
      </c>
      <c r="L79" s="28" t="s">
        <v>1245</v>
      </c>
      <c r="O79" s="28" t="s">
        <v>1246</v>
      </c>
      <c r="P79" s="28">
        <v>13</v>
      </c>
      <c r="Q79" s="28" t="s">
        <v>1222</v>
      </c>
      <c r="R79" s="28" t="s">
        <v>1222</v>
      </c>
    </row>
    <row r="80" spans="1:26" ht="17.399999999999999" customHeight="1" x14ac:dyDescent="0.3">
      <c r="A80" s="28">
        <v>3</v>
      </c>
      <c r="B80" s="28" t="s">
        <v>1247</v>
      </c>
      <c r="C80" s="28" t="s">
        <v>634</v>
      </c>
      <c r="D80" s="57" t="s">
        <v>912</v>
      </c>
      <c r="E80" s="58" t="s">
        <v>1248</v>
      </c>
      <c r="F80" s="28" t="s">
        <v>623</v>
      </c>
      <c r="G80" s="57" t="s">
        <v>1014</v>
      </c>
      <c r="I80" s="57" t="s">
        <v>626</v>
      </c>
      <c r="J80" s="28" t="s">
        <v>1249</v>
      </c>
      <c r="K80" s="28" t="s">
        <v>1250</v>
      </c>
      <c r="L80" s="28" t="s">
        <v>1207</v>
      </c>
      <c r="O80" s="28" t="s">
        <v>1251</v>
      </c>
      <c r="P80" s="28">
        <v>35</v>
      </c>
      <c r="Q80" s="28" t="s">
        <v>1222</v>
      </c>
      <c r="R80" s="28">
        <v>1</v>
      </c>
    </row>
    <row r="81" spans="1:18" ht="17.399999999999999" customHeight="1" x14ac:dyDescent="0.3">
      <c r="A81" s="28">
        <v>3</v>
      </c>
      <c r="B81" s="28" t="s">
        <v>1252</v>
      </c>
      <c r="C81" s="28" t="s">
        <v>623</v>
      </c>
      <c r="D81" s="57" t="s">
        <v>741</v>
      </c>
      <c r="E81" s="58" t="s">
        <v>1253</v>
      </c>
      <c r="G81" s="57" t="s">
        <v>626</v>
      </c>
      <c r="I81" s="57" t="s">
        <v>626</v>
      </c>
      <c r="J81" s="28" t="s">
        <v>1254</v>
      </c>
      <c r="K81" s="28" t="s">
        <v>1255</v>
      </c>
      <c r="L81" s="28" t="s">
        <v>1256</v>
      </c>
      <c r="O81" s="28" t="s">
        <v>1257</v>
      </c>
      <c r="P81" s="28">
        <v>19</v>
      </c>
      <c r="Q81" s="28">
        <v>6</v>
      </c>
      <c r="R81" s="28">
        <v>982</v>
      </c>
    </row>
    <row r="82" spans="1:18" ht="17.399999999999999" customHeight="1" x14ac:dyDescent="0.3">
      <c r="A82" s="28">
        <v>3</v>
      </c>
      <c r="B82" s="28" t="s">
        <v>1258</v>
      </c>
      <c r="C82" s="28" t="s">
        <v>634</v>
      </c>
      <c r="D82" s="57" t="s">
        <v>1259</v>
      </c>
      <c r="E82" s="58" t="s">
        <v>1260</v>
      </c>
      <c r="F82" s="28" t="s">
        <v>634</v>
      </c>
      <c r="G82" s="57" t="s">
        <v>1261</v>
      </c>
      <c r="H82" s="28" t="s">
        <v>623</v>
      </c>
      <c r="I82" s="57" t="s">
        <v>626</v>
      </c>
      <c r="J82" s="28" t="s">
        <v>1262</v>
      </c>
      <c r="K82" s="28" t="s">
        <v>1263</v>
      </c>
      <c r="L82" s="28" t="s">
        <v>1207</v>
      </c>
      <c r="O82" s="28" t="s">
        <v>1264</v>
      </c>
      <c r="P82" s="28">
        <v>39</v>
      </c>
      <c r="Q82" s="28" t="s">
        <v>1222</v>
      </c>
      <c r="R82" s="28">
        <v>90</v>
      </c>
    </row>
    <row r="83" spans="1:18" ht="17.399999999999999" customHeight="1" x14ac:dyDescent="0.3">
      <c r="A83" s="28">
        <v>3</v>
      </c>
      <c r="B83" s="28" t="s">
        <v>1265</v>
      </c>
      <c r="C83" s="28" t="s">
        <v>623</v>
      </c>
      <c r="D83" s="57" t="s">
        <v>741</v>
      </c>
      <c r="E83" s="58" t="s">
        <v>1266</v>
      </c>
      <c r="G83" s="57" t="s">
        <v>626</v>
      </c>
      <c r="I83" s="57" t="s">
        <v>626</v>
      </c>
      <c r="J83" s="28" t="s">
        <v>1267</v>
      </c>
      <c r="K83" s="28" t="s">
        <v>1268</v>
      </c>
      <c r="L83" s="28" t="s">
        <v>1256</v>
      </c>
      <c r="O83" s="28" t="s">
        <v>1235</v>
      </c>
      <c r="P83" s="28">
        <v>20</v>
      </c>
      <c r="Q83" s="28">
        <v>1</v>
      </c>
      <c r="R83" s="28">
        <v>120</v>
      </c>
    </row>
    <row r="84" spans="1:18" ht="17.399999999999999" customHeight="1" x14ac:dyDescent="0.3">
      <c r="A84" s="28">
        <v>3</v>
      </c>
      <c r="B84" s="28" t="s">
        <v>312</v>
      </c>
      <c r="C84" s="28" t="s">
        <v>634</v>
      </c>
      <c r="D84" s="57" t="s">
        <v>1269</v>
      </c>
      <c r="E84" s="58" t="s">
        <v>1270</v>
      </c>
      <c r="F84" s="28" t="s">
        <v>634</v>
      </c>
      <c r="G84" s="57" t="s">
        <v>1271</v>
      </c>
      <c r="H84" s="28" t="s">
        <v>634</v>
      </c>
      <c r="I84" s="57" t="s">
        <v>626</v>
      </c>
      <c r="J84" s="28" t="s">
        <v>1272</v>
      </c>
      <c r="K84" s="28" t="s">
        <v>1273</v>
      </c>
      <c r="L84" s="28" t="s">
        <v>1274</v>
      </c>
      <c r="O84" s="28" t="s">
        <v>1240</v>
      </c>
      <c r="P84" s="28">
        <v>73</v>
      </c>
      <c r="Q84" s="28" t="s">
        <v>1222</v>
      </c>
      <c r="R84" s="28" t="s">
        <v>1222</v>
      </c>
    </row>
    <row r="85" spans="1:18" ht="17.399999999999999" customHeight="1" x14ac:dyDescent="0.3">
      <c r="A85" s="28">
        <v>3</v>
      </c>
      <c r="B85" s="28" t="s">
        <v>1275</v>
      </c>
      <c r="C85" s="28" t="s">
        <v>623</v>
      </c>
      <c r="D85" s="57" t="s">
        <v>1203</v>
      </c>
      <c r="E85" s="58" t="s">
        <v>1276</v>
      </c>
      <c r="G85" s="57" t="s">
        <v>626</v>
      </c>
      <c r="I85" s="57" t="s">
        <v>626</v>
      </c>
      <c r="J85" s="28" t="s">
        <v>1277</v>
      </c>
      <c r="K85" s="28" t="s">
        <v>1278</v>
      </c>
      <c r="L85" s="28" t="s">
        <v>1279</v>
      </c>
      <c r="O85" s="28" t="s">
        <v>1280</v>
      </c>
      <c r="P85" s="28" t="s">
        <v>1222</v>
      </c>
      <c r="Q85" s="28" t="s">
        <v>1222</v>
      </c>
      <c r="R85" s="28" t="s">
        <v>1222</v>
      </c>
    </row>
    <row r="86" spans="1:18" ht="17.399999999999999" customHeight="1" x14ac:dyDescent="0.3">
      <c r="A86" s="28">
        <v>3</v>
      </c>
      <c r="B86" s="28" t="s">
        <v>1281</v>
      </c>
      <c r="C86" s="28" t="s">
        <v>634</v>
      </c>
      <c r="D86" s="57" t="s">
        <v>1282</v>
      </c>
      <c r="E86" s="58" t="s">
        <v>1283</v>
      </c>
      <c r="F86" s="28" t="s">
        <v>623</v>
      </c>
      <c r="G86" s="57" t="s">
        <v>1284</v>
      </c>
      <c r="I86" s="57" t="s">
        <v>626</v>
      </c>
      <c r="J86" s="28" t="s">
        <v>1222</v>
      </c>
      <c r="K86" s="28" t="s">
        <v>1285</v>
      </c>
      <c r="L86" s="28" t="s">
        <v>1286</v>
      </c>
      <c r="O86" s="28" t="s">
        <v>1287</v>
      </c>
      <c r="P86" s="28">
        <v>8</v>
      </c>
      <c r="Q86" s="28">
        <v>18</v>
      </c>
      <c r="R86" s="28">
        <v>15</v>
      </c>
    </row>
    <row r="87" spans="1:18" ht="17.399999999999999" customHeight="1" x14ac:dyDescent="0.3">
      <c r="A87" s="28">
        <v>3</v>
      </c>
      <c r="B87" s="28" t="s">
        <v>1288</v>
      </c>
      <c r="C87" s="28" t="s">
        <v>623</v>
      </c>
      <c r="D87" s="57" t="s">
        <v>1289</v>
      </c>
      <c r="E87" s="58" t="s">
        <v>1290</v>
      </c>
      <c r="G87" s="57" t="s">
        <v>626</v>
      </c>
      <c r="I87" s="57" t="s">
        <v>626</v>
      </c>
      <c r="J87" s="28" t="s">
        <v>1291</v>
      </c>
      <c r="K87" s="28" t="s">
        <v>1292</v>
      </c>
      <c r="L87" s="28" t="s">
        <v>1293</v>
      </c>
      <c r="O87" s="28" t="s">
        <v>1264</v>
      </c>
      <c r="P87" s="28">
        <v>60</v>
      </c>
      <c r="Q87" s="28">
        <v>11</v>
      </c>
      <c r="R87" s="28" t="s">
        <v>1222</v>
      </c>
    </row>
    <row r="88" spans="1:18" ht="17.399999999999999" customHeight="1" x14ac:dyDescent="0.3">
      <c r="A88" s="28">
        <v>3</v>
      </c>
      <c r="B88" s="28" t="s">
        <v>1294</v>
      </c>
      <c r="C88" s="28" t="s">
        <v>623</v>
      </c>
      <c r="D88" s="57" t="s">
        <v>741</v>
      </c>
      <c r="E88" s="58" t="s">
        <v>1295</v>
      </c>
      <c r="G88" s="57" t="s">
        <v>626</v>
      </c>
      <c r="I88" s="57" t="s">
        <v>626</v>
      </c>
      <c r="J88" s="28" t="s">
        <v>1296</v>
      </c>
      <c r="K88" s="28" t="s">
        <v>1297</v>
      </c>
      <c r="L88" s="28" t="s">
        <v>1298</v>
      </c>
      <c r="O88" s="28" t="s">
        <v>1257</v>
      </c>
      <c r="P88" s="28">
        <v>134</v>
      </c>
      <c r="Q88" s="28" t="s">
        <v>1222</v>
      </c>
      <c r="R88" s="28" t="s">
        <v>1222</v>
      </c>
    </row>
    <row r="89" spans="1:18" ht="17.399999999999999" customHeight="1" x14ac:dyDescent="0.3">
      <c r="A89" s="28">
        <v>3</v>
      </c>
      <c r="B89" s="28" t="s">
        <v>1299</v>
      </c>
      <c r="C89" s="28" t="s">
        <v>623</v>
      </c>
      <c r="D89" s="57" t="s">
        <v>1300</v>
      </c>
      <c r="E89" s="58" t="s">
        <v>1301</v>
      </c>
      <c r="G89" s="57" t="s">
        <v>626</v>
      </c>
      <c r="I89" s="57" t="s">
        <v>626</v>
      </c>
      <c r="J89" s="28" t="s">
        <v>1302</v>
      </c>
      <c r="K89" s="28" t="s">
        <v>1303</v>
      </c>
      <c r="L89" s="28" t="s">
        <v>1304</v>
      </c>
      <c r="O89" s="28" t="s">
        <v>1240</v>
      </c>
      <c r="P89" s="28">
        <v>161</v>
      </c>
      <c r="Q89" s="28" t="s">
        <v>1222</v>
      </c>
      <c r="R89" s="28" t="s">
        <v>1222</v>
      </c>
    </row>
    <row r="90" spans="1:18" ht="17.399999999999999" customHeight="1" x14ac:dyDescent="0.3">
      <c r="A90" s="28">
        <v>3</v>
      </c>
      <c r="B90" s="28" t="s">
        <v>1305</v>
      </c>
      <c r="C90" s="28" t="s">
        <v>623</v>
      </c>
      <c r="D90" s="57" t="s">
        <v>741</v>
      </c>
      <c r="E90" s="58" t="s">
        <v>1306</v>
      </c>
      <c r="G90" s="57" t="s">
        <v>626</v>
      </c>
      <c r="I90" s="57" t="s">
        <v>626</v>
      </c>
      <c r="J90" s="28" t="s">
        <v>1307</v>
      </c>
      <c r="K90" s="28" t="s">
        <v>1308</v>
      </c>
      <c r="L90" s="28" t="s">
        <v>1309</v>
      </c>
      <c r="O90" s="28" t="s">
        <v>1240</v>
      </c>
      <c r="P90" s="28">
        <v>37</v>
      </c>
      <c r="Q90" s="28">
        <v>2</v>
      </c>
      <c r="R90" s="28">
        <v>169</v>
      </c>
    </row>
    <row r="91" spans="1:18" ht="17.399999999999999" customHeight="1" x14ac:dyDescent="0.3">
      <c r="A91" s="28">
        <v>3</v>
      </c>
      <c r="B91" s="28" t="s">
        <v>1310</v>
      </c>
      <c r="C91" s="28" t="s">
        <v>623</v>
      </c>
      <c r="D91" s="57" t="s">
        <v>1311</v>
      </c>
      <c r="E91" s="58" t="s">
        <v>1312</v>
      </c>
      <c r="G91" s="57" t="s">
        <v>626</v>
      </c>
      <c r="I91" s="57" t="s">
        <v>626</v>
      </c>
      <c r="J91" s="28" t="s">
        <v>1313</v>
      </c>
      <c r="K91" s="28" t="s">
        <v>1314</v>
      </c>
      <c r="L91" s="28" t="s">
        <v>1315</v>
      </c>
      <c r="O91" s="28" t="s">
        <v>1316</v>
      </c>
      <c r="P91" s="28">
        <v>52</v>
      </c>
      <c r="Q91" s="28">
        <v>5</v>
      </c>
      <c r="R91" s="28">
        <v>381</v>
      </c>
    </row>
    <row r="92" spans="1:18" ht="17.399999999999999" customHeight="1" x14ac:dyDescent="0.3">
      <c r="A92" s="28">
        <v>3</v>
      </c>
      <c r="B92" s="28" t="s">
        <v>1317</v>
      </c>
      <c r="C92" s="28" t="s">
        <v>634</v>
      </c>
      <c r="D92" s="57" t="s">
        <v>741</v>
      </c>
      <c r="E92" s="58" t="s">
        <v>1318</v>
      </c>
      <c r="F92" s="28" t="s">
        <v>634</v>
      </c>
      <c r="G92" s="57" t="s">
        <v>626</v>
      </c>
      <c r="H92" s="28" t="s">
        <v>634</v>
      </c>
      <c r="I92" s="57" t="s">
        <v>626</v>
      </c>
      <c r="J92" s="28" t="s">
        <v>1319</v>
      </c>
      <c r="K92" s="28" t="s">
        <v>1320</v>
      </c>
      <c r="L92" s="28" t="s">
        <v>1321</v>
      </c>
      <c r="O92" s="28" t="s">
        <v>1222</v>
      </c>
      <c r="P92" s="28">
        <v>16</v>
      </c>
      <c r="Q92" s="28">
        <v>2</v>
      </c>
      <c r="R92" s="28">
        <v>164</v>
      </c>
    </row>
    <row r="93" spans="1:18" ht="17.399999999999999" customHeight="1" x14ac:dyDescent="0.3">
      <c r="A93" s="28">
        <v>3</v>
      </c>
      <c r="B93" s="28" t="s">
        <v>1322</v>
      </c>
      <c r="C93" s="28" t="s">
        <v>634</v>
      </c>
      <c r="D93" s="57" t="s">
        <v>1323</v>
      </c>
      <c r="E93" s="58" t="s">
        <v>1324</v>
      </c>
      <c r="F93" s="28" t="s">
        <v>634</v>
      </c>
      <c r="G93" s="57" t="s">
        <v>1325</v>
      </c>
      <c r="H93" s="28" t="s">
        <v>634</v>
      </c>
      <c r="I93" s="57" t="s">
        <v>626</v>
      </c>
      <c r="J93" s="28" t="s">
        <v>1326</v>
      </c>
      <c r="K93" s="28" t="s">
        <v>1327</v>
      </c>
      <c r="L93" s="28" t="s">
        <v>1328</v>
      </c>
      <c r="O93" s="28" t="s">
        <v>1329</v>
      </c>
      <c r="P93" s="28">
        <v>36</v>
      </c>
      <c r="Q93" s="28">
        <v>2</v>
      </c>
      <c r="R93" s="28">
        <v>163</v>
      </c>
    </row>
    <row r="94" spans="1:18" ht="17.399999999999999" customHeight="1" x14ac:dyDescent="0.3">
      <c r="A94" s="28">
        <v>3</v>
      </c>
      <c r="B94" s="28" t="s">
        <v>1330</v>
      </c>
      <c r="C94" s="28" t="s">
        <v>623</v>
      </c>
      <c r="D94" s="57" t="s">
        <v>741</v>
      </c>
      <c r="E94" s="58" t="s">
        <v>1331</v>
      </c>
      <c r="G94" s="57" t="s">
        <v>626</v>
      </c>
      <c r="I94" s="57" t="s">
        <v>626</v>
      </c>
      <c r="J94" s="28" t="s">
        <v>1332</v>
      </c>
      <c r="K94" s="28" t="s">
        <v>1333</v>
      </c>
      <c r="L94" s="28" t="s">
        <v>1293</v>
      </c>
      <c r="O94" s="28" t="s">
        <v>1334</v>
      </c>
      <c r="P94" s="28">
        <v>57</v>
      </c>
      <c r="Q94" s="28">
        <v>10</v>
      </c>
      <c r="R94" s="28" t="s">
        <v>1222</v>
      </c>
    </row>
    <row r="95" spans="1:18" ht="17.399999999999999" customHeight="1" x14ac:dyDescent="0.3">
      <c r="A95" s="28">
        <v>3</v>
      </c>
      <c r="B95" s="28" t="s">
        <v>1335</v>
      </c>
      <c r="C95" s="28" t="s">
        <v>623</v>
      </c>
      <c r="D95" s="57" t="s">
        <v>741</v>
      </c>
      <c r="E95" s="58" t="s">
        <v>1336</v>
      </c>
      <c r="G95" s="57" t="s">
        <v>626</v>
      </c>
      <c r="I95" s="57" t="s">
        <v>626</v>
      </c>
      <c r="J95" s="28" t="s">
        <v>1337</v>
      </c>
      <c r="K95" s="28" t="s">
        <v>1338</v>
      </c>
      <c r="L95" s="28" t="s">
        <v>1339</v>
      </c>
      <c r="O95" s="28" t="s">
        <v>1340</v>
      </c>
      <c r="P95" s="28" t="s">
        <v>1222</v>
      </c>
      <c r="Q95" s="28" t="s">
        <v>1222</v>
      </c>
      <c r="R95" s="28" t="s">
        <v>1222</v>
      </c>
    </row>
    <row r="96" spans="1:18" ht="17.399999999999999" customHeight="1" x14ac:dyDescent="0.3">
      <c r="A96" s="28">
        <v>3</v>
      </c>
      <c r="B96" s="28" t="s">
        <v>1341</v>
      </c>
      <c r="C96" s="28" t="s">
        <v>634</v>
      </c>
      <c r="D96" s="57" t="s">
        <v>895</v>
      </c>
      <c r="E96" s="58" t="s">
        <v>1342</v>
      </c>
      <c r="F96" s="28" t="s">
        <v>634</v>
      </c>
      <c r="G96" s="57" t="s">
        <v>626</v>
      </c>
      <c r="H96" s="28" t="s">
        <v>634</v>
      </c>
      <c r="I96" s="57" t="s">
        <v>626</v>
      </c>
      <c r="J96" s="28" t="s">
        <v>1150</v>
      </c>
      <c r="K96" s="28" t="s">
        <v>1343</v>
      </c>
      <c r="L96" s="28" t="s">
        <v>1256</v>
      </c>
      <c r="O96" s="28" t="s">
        <v>1344</v>
      </c>
      <c r="P96" s="28">
        <v>22</v>
      </c>
      <c r="Q96" s="28">
        <v>5</v>
      </c>
      <c r="R96" s="28">
        <v>1059</v>
      </c>
    </row>
    <row r="97" spans="1:18" ht="17.399999999999999" customHeight="1" x14ac:dyDescent="0.3">
      <c r="A97" s="28">
        <v>3</v>
      </c>
      <c r="B97" s="28" t="s">
        <v>1345</v>
      </c>
      <c r="C97" s="28" t="s">
        <v>623</v>
      </c>
      <c r="D97" s="57" t="s">
        <v>741</v>
      </c>
      <c r="E97" s="58" t="s">
        <v>1346</v>
      </c>
      <c r="G97" s="57" t="s">
        <v>626</v>
      </c>
      <c r="I97" s="57" t="s">
        <v>626</v>
      </c>
      <c r="J97" s="28" t="s">
        <v>1347</v>
      </c>
      <c r="K97" s="28" t="s">
        <v>1348</v>
      </c>
      <c r="L97" s="28" t="s">
        <v>1220</v>
      </c>
      <c r="O97" s="28" t="s">
        <v>1349</v>
      </c>
      <c r="P97" s="28">
        <v>12</v>
      </c>
      <c r="Q97" s="28" t="s">
        <v>1222</v>
      </c>
      <c r="R97" s="28" t="s">
        <v>1222</v>
      </c>
    </row>
    <row r="98" spans="1:18" ht="17.399999999999999" customHeight="1" x14ac:dyDescent="0.3">
      <c r="A98" s="28">
        <v>3</v>
      </c>
      <c r="B98" s="28" t="s">
        <v>1350</v>
      </c>
      <c r="C98" s="28" t="s">
        <v>623</v>
      </c>
      <c r="D98" s="57" t="s">
        <v>741</v>
      </c>
      <c r="E98" s="58" t="s">
        <v>1351</v>
      </c>
      <c r="G98" s="57" t="s">
        <v>626</v>
      </c>
      <c r="I98" s="57" t="s">
        <v>626</v>
      </c>
      <c r="J98" s="28" t="s">
        <v>1352</v>
      </c>
      <c r="K98" s="28" t="s">
        <v>1353</v>
      </c>
      <c r="L98" s="28" t="s">
        <v>1354</v>
      </c>
      <c r="O98" s="28" t="s">
        <v>1235</v>
      </c>
      <c r="P98" s="28">
        <v>27</v>
      </c>
      <c r="Q98" s="28">
        <v>1</v>
      </c>
      <c r="R98" s="28">
        <v>62</v>
      </c>
    </row>
    <row r="99" spans="1:18" ht="17.399999999999999" customHeight="1" x14ac:dyDescent="0.3">
      <c r="A99" s="28">
        <v>3</v>
      </c>
      <c r="B99" s="28" t="s">
        <v>1355</v>
      </c>
      <c r="C99" s="28" t="s">
        <v>623</v>
      </c>
      <c r="D99" s="57" t="s">
        <v>741</v>
      </c>
      <c r="E99" s="58" t="s">
        <v>1356</v>
      </c>
      <c r="G99" s="57" t="s">
        <v>626</v>
      </c>
      <c r="I99" s="57" t="s">
        <v>626</v>
      </c>
      <c r="J99" s="28" t="s">
        <v>1357</v>
      </c>
      <c r="K99" s="28" t="s">
        <v>1358</v>
      </c>
      <c r="L99" s="28" t="s">
        <v>1304</v>
      </c>
      <c r="O99" s="28" t="s">
        <v>1359</v>
      </c>
      <c r="P99" s="28">
        <v>145</v>
      </c>
      <c r="Q99" s="28" t="s">
        <v>1222</v>
      </c>
      <c r="R99" s="28">
        <v>17</v>
      </c>
    </row>
    <row r="100" spans="1:18" ht="17.399999999999999" customHeight="1" x14ac:dyDescent="0.3">
      <c r="A100" s="28">
        <v>3</v>
      </c>
      <c r="B100" s="28" t="s">
        <v>1360</v>
      </c>
      <c r="C100" s="28" t="s">
        <v>623</v>
      </c>
      <c r="D100" s="57" t="s">
        <v>741</v>
      </c>
      <c r="E100" s="58" t="s">
        <v>1361</v>
      </c>
      <c r="G100" s="57" t="s">
        <v>626</v>
      </c>
      <c r="I100" s="57" t="s">
        <v>626</v>
      </c>
      <c r="J100" s="28" t="s">
        <v>1362</v>
      </c>
      <c r="K100" s="28" t="s">
        <v>1363</v>
      </c>
      <c r="L100" s="28" t="s">
        <v>1364</v>
      </c>
      <c r="O100" s="28" t="s">
        <v>1235</v>
      </c>
      <c r="P100" s="28">
        <v>80</v>
      </c>
      <c r="Q100" s="28" t="s">
        <v>1222</v>
      </c>
      <c r="R100" s="28">
        <v>59</v>
      </c>
    </row>
    <row r="101" spans="1:18" ht="17.399999999999999" customHeight="1" x14ac:dyDescent="0.3">
      <c r="A101" s="28">
        <v>3</v>
      </c>
      <c r="B101" s="28" t="s">
        <v>1365</v>
      </c>
      <c r="C101" s="28" t="s">
        <v>623</v>
      </c>
      <c r="D101" s="57" t="s">
        <v>1197</v>
      </c>
      <c r="E101" s="58" t="s">
        <v>1366</v>
      </c>
      <c r="G101" s="57" t="s">
        <v>626</v>
      </c>
      <c r="I101" s="57" t="s">
        <v>626</v>
      </c>
      <c r="J101" s="28" t="s">
        <v>1367</v>
      </c>
      <c r="K101" s="28" t="s">
        <v>1368</v>
      </c>
      <c r="L101" s="28" t="s">
        <v>1369</v>
      </c>
      <c r="O101" s="28" t="s">
        <v>1359</v>
      </c>
      <c r="P101" s="28">
        <v>14</v>
      </c>
      <c r="Q101" s="28">
        <v>2</v>
      </c>
      <c r="R101" s="28">
        <v>908</v>
      </c>
    </row>
    <row r="102" spans="1:18" x14ac:dyDescent="0.3">
      <c r="C102" s="61" t="s">
        <v>1370</v>
      </c>
      <c r="F102" s="61" t="s">
        <v>1370</v>
      </c>
      <c r="H102" s="61" t="s">
        <v>1370</v>
      </c>
    </row>
    <row r="103" spans="1:18" x14ac:dyDescent="0.3">
      <c r="C103" s="28">
        <f>COUNTIF(C2:C101,"EXCLUDE")</f>
        <v>43</v>
      </c>
      <c r="F103" s="28">
        <f>COUNTIF(F2:F101,"EXCLUDE")</f>
        <v>10</v>
      </c>
      <c r="H103" s="28">
        <f>COUNTIF(H2:H101,"EXCLUDE")</f>
        <v>4</v>
      </c>
    </row>
    <row r="104" spans="1:18" x14ac:dyDescent="0.3">
      <c r="C104" s="61" t="s">
        <v>1371</v>
      </c>
      <c r="F104" s="61" t="s">
        <v>1371</v>
      </c>
      <c r="H104" s="61" t="s">
        <v>1371</v>
      </c>
    </row>
    <row r="105" spans="1:18" x14ac:dyDescent="0.3">
      <c r="C105" s="28">
        <f>COUNTIF(C2:C101,"INCLUDE")</f>
        <v>57</v>
      </c>
      <c r="F105" s="28">
        <f>COUNTIF(F2:F101,"INCLUDE")</f>
        <v>47</v>
      </c>
      <c r="H105" s="28">
        <f>COUNTIF(H2:H101,"INCLUDE")</f>
        <v>43</v>
      </c>
    </row>
    <row r="108" spans="1:18" x14ac:dyDescent="0.3">
      <c r="E108" s="30"/>
      <c r="J108" s="9"/>
    </row>
    <row r="109" spans="1:18" x14ac:dyDescent="0.3">
      <c r="J109" s="9"/>
    </row>
    <row r="110" spans="1:18" x14ac:dyDescent="0.3">
      <c r="J110" s="13"/>
    </row>
    <row r="111" spans="1:18" x14ac:dyDescent="0.3">
      <c r="J111" s="13"/>
    </row>
    <row r="112" spans="1:18" x14ac:dyDescent="0.3">
      <c r="J112" s="13"/>
    </row>
    <row r="113" spans="10:10" x14ac:dyDescent="0.3">
      <c r="J113" s="9"/>
    </row>
    <row r="114" spans="10:10" x14ac:dyDescent="0.3">
      <c r="J114" s="9"/>
    </row>
    <row r="115" spans="10:10" x14ac:dyDescent="0.3">
      <c r="J115" s="9"/>
    </row>
    <row r="116" spans="10:10" x14ac:dyDescent="0.3">
      <c r="J116" s="9"/>
    </row>
    <row r="117" spans="10:10" x14ac:dyDescent="0.3">
      <c r="J117" s="9"/>
    </row>
    <row r="118" spans="10:10" x14ac:dyDescent="0.3">
      <c r="J118" s="9"/>
    </row>
    <row r="119" spans="10:10" x14ac:dyDescent="0.3">
      <c r="J119" s="9"/>
    </row>
    <row r="120" spans="10:10" x14ac:dyDescent="0.3">
      <c r="J120" s="9"/>
    </row>
    <row r="121" spans="10:10" x14ac:dyDescent="0.3">
      <c r="J121" s="9"/>
    </row>
    <row r="122" spans="10:10" x14ac:dyDescent="0.3">
      <c r="J122" s="9"/>
    </row>
    <row r="123" spans="10:10" x14ac:dyDescent="0.3">
      <c r="J123" s="9"/>
    </row>
    <row r="124" spans="10:10" x14ac:dyDescent="0.3">
      <c r="J124" s="9"/>
    </row>
    <row r="125" spans="10:10" x14ac:dyDescent="0.3">
      <c r="J125" s="9"/>
    </row>
    <row r="126" spans="10:10" x14ac:dyDescent="0.3">
      <c r="J126" s="9"/>
    </row>
    <row r="127" spans="10:10" x14ac:dyDescent="0.3">
      <c r="J127" s="9"/>
    </row>
    <row r="128" spans="10:10" x14ac:dyDescent="0.3">
      <c r="J128" s="9"/>
    </row>
    <row r="129" spans="10:10" x14ac:dyDescent="0.3">
      <c r="J129" s="9"/>
    </row>
    <row r="130" spans="10:10" x14ac:dyDescent="0.3">
      <c r="J130" s="9"/>
    </row>
    <row r="131" spans="10:10" x14ac:dyDescent="0.3">
      <c r="J131" s="9"/>
    </row>
    <row r="132" spans="10:10" x14ac:dyDescent="0.3">
      <c r="J132" s="9"/>
    </row>
    <row r="133" spans="10:10" x14ac:dyDescent="0.3">
      <c r="J133" s="9"/>
    </row>
    <row r="134" spans="10:10" x14ac:dyDescent="0.3">
      <c r="J134" s="9"/>
    </row>
    <row r="135" spans="10:10" x14ac:dyDescent="0.3">
      <c r="J135" s="9"/>
    </row>
    <row r="136" spans="10:10" x14ac:dyDescent="0.3">
      <c r="J136" s="9"/>
    </row>
    <row r="137" spans="10:10" x14ac:dyDescent="0.3">
      <c r="J137" s="9"/>
    </row>
    <row r="138" spans="10:10" x14ac:dyDescent="0.3">
      <c r="J138" s="25"/>
    </row>
    <row r="139" spans="10:10" x14ac:dyDescent="0.3">
      <c r="J139" s="9"/>
    </row>
    <row r="140" spans="10:10" x14ac:dyDescent="0.3">
      <c r="J140" s="9"/>
    </row>
    <row r="141" spans="10:10" x14ac:dyDescent="0.3">
      <c r="J141" s="9"/>
    </row>
    <row r="142" spans="10:10" x14ac:dyDescent="0.3">
      <c r="J142" s="9"/>
    </row>
    <row r="143" spans="10:10" x14ac:dyDescent="0.3">
      <c r="J143" s="9"/>
    </row>
    <row r="144" spans="10:10" x14ac:dyDescent="0.3">
      <c r="J144" s="9"/>
    </row>
    <row r="145" spans="10:10" x14ac:dyDescent="0.3">
      <c r="J145" s="9"/>
    </row>
    <row r="146" spans="10:10" x14ac:dyDescent="0.3">
      <c r="J146" s="9"/>
    </row>
    <row r="147" spans="10:10" x14ac:dyDescent="0.3">
      <c r="J147" s="9"/>
    </row>
    <row r="148" spans="10:10" x14ac:dyDescent="0.3">
      <c r="J148" s="9"/>
    </row>
    <row r="149" spans="10:10" x14ac:dyDescent="0.3">
      <c r="J149" s="26"/>
    </row>
    <row r="150" spans="10:10" x14ac:dyDescent="0.3">
      <c r="J150" s="9"/>
    </row>
  </sheetData>
  <conditionalFormatting sqref="C1 C102 C104:C107">
    <cfRule type="containsText" dxfId="34" priority="24" operator="containsText" text="Include">
      <formula>NOT(ISERROR(SEARCH("Include",C1)))</formula>
    </cfRule>
    <cfRule type="containsText" dxfId="33" priority="25" operator="containsText" text="Exclude">
      <formula>NOT(ISERROR(SEARCH("Exclude",C1)))</formula>
    </cfRule>
  </conditionalFormatting>
  <conditionalFormatting sqref="D69:D1048576 F102:F107">
    <cfRule type="containsText" dxfId="32" priority="28" operator="containsText" text="Include">
      <formula>NOT(ISERROR(SEARCH("Include",D69)))</formula>
    </cfRule>
  </conditionalFormatting>
  <conditionalFormatting sqref="E108">
    <cfRule type="colorScale" priority="78">
      <colorScale>
        <cfvo type="min"/>
        <cfvo type="percentile" val="50"/>
        <cfvo type="max"/>
        <color rgb="FF63BE7B"/>
        <color rgb="FFFFEB84"/>
        <color rgb="FFF8696B"/>
      </colorScale>
    </cfRule>
  </conditionalFormatting>
  <conditionalFormatting sqref="F1 H1:J1 D2:D63 G2:G67 I2:I68 J2:J73 D66 G70:G101 I70:I101 B102:B1048576 D69:D105 D106:F107 D108 D109:F1048576 J80:J100 E97:E101 F108">
    <cfRule type="containsText" dxfId="31" priority="37" operator="containsText" text="Exclude">
      <formula>NOT(ISERROR(SEARCH("Exclude",B1)))</formula>
    </cfRule>
  </conditionalFormatting>
  <conditionalFormatting sqref="F17:F36 F41 F38:F39 F1:F14 F93:F1048576 F69:F91 F43:F67">
    <cfRule type="colorScale" priority="62">
      <colorScale>
        <cfvo type="min"/>
        <cfvo type="percentile" val="50"/>
        <cfvo type="max"/>
        <color rgb="FF63BE7B"/>
        <color rgb="FFFFEB84"/>
        <color rgb="FFF8696B"/>
      </colorScale>
    </cfRule>
  </conditionalFormatting>
  <conditionalFormatting sqref="F102:F105">
    <cfRule type="containsText" dxfId="30" priority="29" operator="containsText" text="Exclude">
      <formula>NOT(ISERROR(SEARCH("Exclude",F102)))</formula>
    </cfRule>
  </conditionalFormatting>
  <conditionalFormatting sqref="F69:J69">
    <cfRule type="containsText" dxfId="29" priority="32" operator="containsText" text="Include">
      <formula>NOT(ISERROR(SEARCH("Include",F69)))</formula>
    </cfRule>
    <cfRule type="containsText" dxfId="28" priority="33" operator="containsText" text="Exclude">
      <formula>NOT(ISERROR(SEARCH("Exclude",F69)))</formula>
    </cfRule>
  </conditionalFormatting>
  <conditionalFormatting sqref="H1 F1 I2:I35 D2:D63 G2:G67 J34 I36:J36 I37:I41 J40 I42:J42 I43:I46 I47:J47 I48:I68 D66 G70:G101 I70:I101 B102:B1048576">
    <cfRule type="containsText" dxfId="27" priority="36" operator="containsText" text="Include">
      <formula>NOT(ISERROR(SEARCH("Include",B1)))</formula>
    </cfRule>
  </conditionalFormatting>
  <conditionalFormatting sqref="H17:H36 H41 H38:H39 H93:H1048576 H1:H14 H43:H91">
    <cfRule type="colorScale" priority="3">
      <colorScale>
        <cfvo type="min"/>
        <cfvo type="percentile" val="50"/>
        <cfvo type="max"/>
        <color rgb="FF63BE7B"/>
        <color rgb="FFFFEB84"/>
        <color rgb="FFF8696B"/>
      </colorScale>
    </cfRule>
  </conditionalFormatting>
  <conditionalFormatting sqref="H102:H107">
    <cfRule type="containsText" dxfId="26" priority="4" operator="containsText" text="Include">
      <formula>NOT(ISERROR(SEARCH("Include",H102)))</formula>
    </cfRule>
  </conditionalFormatting>
  <conditionalFormatting sqref="H102:H1048576">
    <cfRule type="containsText" dxfId="25" priority="5" operator="containsText" text="Exclude">
      <formula>NOT(ISERROR(SEARCH("Exclude",H102)))</formula>
    </cfRule>
  </conditionalFormatting>
  <conditionalFormatting sqref="I102:J107">
    <cfRule type="containsText" dxfId="24" priority="27" operator="containsText" text="Exclude">
      <formula>NOT(ISERROR(SEARCH("Exclude",I102)))</formula>
    </cfRule>
  </conditionalFormatting>
  <conditionalFormatting sqref="J52">
    <cfRule type="containsText" dxfId="23" priority="34" operator="containsText" text="Include">
      <formula>NOT(ISERROR(SEARCH("Include",J52)))</formula>
    </cfRule>
    <cfRule type="containsText" dxfId="22" priority="35" operator="containsText" text="Exclude">
      <formula>NOT(ISERROR(SEARCH("Exclude",J52)))</formula>
    </cfRule>
  </conditionalFormatting>
  <hyperlinks>
    <hyperlink ref="J33" r:id="rId1" xr:uid="{C3F76521-3475-48DE-A137-CEFA387E77C7}"/>
    <hyperlink ref="Y23" r:id="rId2" xr:uid="{7DA6269A-4F50-4B94-87A1-83AD14978F21}"/>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BCA950-2D31-4E1E-802E-82D344402735}">
  <dimension ref="A1:Z105"/>
  <sheetViews>
    <sheetView topLeftCell="D1" zoomScale="85" zoomScaleNormal="85" workbookViewId="0">
      <pane ySplit="1" topLeftCell="A2" activePane="bottomLeft" state="frozen"/>
      <selection pane="bottomLeft" activeCell="L10" sqref="L10"/>
    </sheetView>
  </sheetViews>
  <sheetFormatPr baseColWidth="10" defaultColWidth="8.6640625" defaultRowHeight="15.6" x14ac:dyDescent="0.3"/>
  <cols>
    <col min="1" max="1" width="7" style="28" customWidth="1"/>
    <col min="2" max="2" width="42.6640625" style="28" customWidth="1"/>
    <col min="3" max="3" width="31.6640625" style="28" customWidth="1"/>
    <col min="4" max="4" width="12.88671875" style="63" customWidth="1"/>
    <col min="5" max="5" width="25.6640625" style="28" customWidth="1"/>
    <col min="6" max="6" width="14.5546875" style="28" customWidth="1"/>
    <col min="7" max="7" width="45.109375" style="28" customWidth="1"/>
    <col min="8" max="8" width="39" style="28" customWidth="1"/>
    <col min="9" max="10" width="8.6640625" style="28"/>
    <col min="11" max="11" width="22" style="28" customWidth="1"/>
    <col min="12" max="12" width="19" style="28" customWidth="1"/>
    <col min="13" max="13" width="8.88671875" style="28" bestFit="1" customWidth="1"/>
    <col min="14" max="14" width="8.6640625" style="28"/>
    <col min="15" max="19" width="8.88671875" style="28" bestFit="1" customWidth="1"/>
    <col min="20" max="20" width="9.88671875" style="28" bestFit="1" customWidth="1"/>
    <col min="21" max="16384" width="8.6640625" style="28"/>
  </cols>
  <sheetData>
    <row r="1" spans="1:25" s="27" customFormat="1" x14ac:dyDescent="0.3">
      <c r="A1" s="27" t="s">
        <v>599</v>
      </c>
      <c r="B1" s="27" t="s">
        <v>600</v>
      </c>
      <c r="C1" s="27" t="s">
        <v>1372</v>
      </c>
      <c r="D1" s="27" t="s">
        <v>602</v>
      </c>
      <c r="E1" s="27" t="s">
        <v>603</v>
      </c>
      <c r="F1" s="27" t="s">
        <v>1373</v>
      </c>
      <c r="G1" s="27" t="s">
        <v>602</v>
      </c>
      <c r="H1" s="27" t="s">
        <v>605</v>
      </c>
      <c r="I1" s="27" t="s">
        <v>602</v>
      </c>
      <c r="J1" s="27" t="s">
        <v>606</v>
      </c>
      <c r="K1" s="27" t="s">
        <v>607</v>
      </c>
      <c r="L1" s="27" t="s">
        <v>608</v>
      </c>
      <c r="M1" s="27" t="s">
        <v>609</v>
      </c>
      <c r="N1" s="27" t="s">
        <v>610</v>
      </c>
      <c r="O1" s="27" t="s">
        <v>611</v>
      </c>
      <c r="P1" s="27" t="s">
        <v>612</v>
      </c>
      <c r="Q1" s="27" t="s">
        <v>613</v>
      </c>
      <c r="R1" s="27" t="s">
        <v>614</v>
      </c>
      <c r="S1" s="27" t="s">
        <v>615</v>
      </c>
      <c r="T1" s="27" t="s">
        <v>616</v>
      </c>
      <c r="U1" s="27" t="s">
        <v>617</v>
      </c>
      <c r="V1" s="27" t="s">
        <v>618</v>
      </c>
      <c r="W1" s="27" t="s">
        <v>619</v>
      </c>
      <c r="X1" s="27" t="s">
        <v>620</v>
      </c>
      <c r="Y1" s="27" t="s">
        <v>621</v>
      </c>
    </row>
    <row r="2" spans="1:25" s="62" customFormat="1" x14ac:dyDescent="0.3">
      <c r="A2" s="28">
        <v>1</v>
      </c>
      <c r="B2" s="62" t="s">
        <v>622</v>
      </c>
      <c r="C2" s="62" t="s">
        <v>975</v>
      </c>
      <c r="D2" s="63" t="s">
        <v>1374</v>
      </c>
      <c r="E2" s="62" t="s">
        <v>625</v>
      </c>
      <c r="F2" s="62" t="s">
        <v>975</v>
      </c>
      <c r="G2" s="62" t="s">
        <v>1375</v>
      </c>
      <c r="H2" s="62" t="s">
        <v>975</v>
      </c>
      <c r="I2" s="28" t="s">
        <v>1375</v>
      </c>
      <c r="J2" s="62" t="s">
        <v>627</v>
      </c>
      <c r="K2" s="62" t="s">
        <v>628</v>
      </c>
      <c r="L2" s="62" t="s">
        <v>629</v>
      </c>
      <c r="M2" s="62" t="str">
        <f>"1664-1078"</f>
        <v>1664-1078</v>
      </c>
      <c r="O2" s="62" t="str">
        <f>"2020 Feb 06"</f>
        <v>2020 Feb 06</v>
      </c>
      <c r="P2" s="62">
        <v>11</v>
      </c>
      <c r="R2" s="62">
        <v>126</v>
      </c>
      <c r="T2" s="62">
        <v>32116930</v>
      </c>
      <c r="U2" s="62" t="s">
        <v>630</v>
      </c>
      <c r="V2" s="62" t="s">
        <v>631</v>
      </c>
      <c r="Y2" s="62" t="s">
        <v>632</v>
      </c>
    </row>
    <row r="3" spans="1:25" x14ac:dyDescent="0.3">
      <c r="A3" s="28">
        <v>1</v>
      </c>
      <c r="B3" s="28" t="s">
        <v>633</v>
      </c>
      <c r="C3" s="28" t="s">
        <v>1376</v>
      </c>
      <c r="D3" s="63" t="s">
        <v>1377</v>
      </c>
      <c r="E3" s="28" t="s">
        <v>636</v>
      </c>
      <c r="F3" s="28" t="s">
        <v>1376</v>
      </c>
      <c r="H3" s="28" t="s">
        <v>1376</v>
      </c>
      <c r="I3" s="28" t="s">
        <v>1378</v>
      </c>
      <c r="J3" s="64" t="s">
        <v>638</v>
      </c>
      <c r="K3" s="28" t="s">
        <v>639</v>
      </c>
      <c r="L3" s="28" t="s">
        <v>640</v>
      </c>
      <c r="M3" s="28" t="str">
        <f>"18688527"</f>
        <v>18688527</v>
      </c>
      <c r="O3" s="28" t="str">
        <f>"20230601"</f>
        <v>20230601</v>
      </c>
      <c r="P3" s="28">
        <v>14</v>
      </c>
      <c r="Q3" s="28">
        <v>6</v>
      </c>
      <c r="R3" s="28">
        <v>1435</v>
      </c>
      <c r="S3" s="28">
        <v>11</v>
      </c>
      <c r="T3" s="28" t="s">
        <v>641</v>
      </c>
      <c r="U3" s="28" t="s">
        <v>642</v>
      </c>
      <c r="V3" s="28" t="s">
        <v>631</v>
      </c>
      <c r="W3" s="28" t="s">
        <v>643</v>
      </c>
      <c r="Y3" s="28" t="s">
        <v>644</v>
      </c>
    </row>
    <row r="4" spans="1:25" x14ac:dyDescent="0.3">
      <c r="A4" s="28">
        <v>1</v>
      </c>
      <c r="B4" s="28" t="s">
        <v>645</v>
      </c>
      <c r="C4" s="28" t="s">
        <v>1376</v>
      </c>
      <c r="E4" s="28" t="s">
        <v>647</v>
      </c>
      <c r="F4" s="28" t="s">
        <v>1376</v>
      </c>
      <c r="H4" s="28" t="s">
        <v>1376</v>
      </c>
      <c r="I4" s="65" t="s">
        <v>1379</v>
      </c>
      <c r="J4" s="64" t="s">
        <v>648</v>
      </c>
      <c r="K4" s="28" t="s">
        <v>649</v>
      </c>
      <c r="L4" s="28" t="s">
        <v>650</v>
      </c>
      <c r="M4" s="28" t="str">
        <f>"2168-3824"</f>
        <v>2168-3824</v>
      </c>
      <c r="O4" s="28" t="str">
        <f>"2024 Mar"</f>
        <v>2024 Mar</v>
      </c>
      <c r="P4" s="28">
        <v>95</v>
      </c>
      <c r="Q4" s="28">
        <v>1</v>
      </c>
      <c r="R4" s="28">
        <v>227</v>
      </c>
      <c r="T4" s="28">
        <v>37327491</v>
      </c>
      <c r="U4" s="28" t="s">
        <v>651</v>
      </c>
      <c r="V4" s="28" t="s">
        <v>631</v>
      </c>
      <c r="W4" s="28" t="s">
        <v>652</v>
      </c>
      <c r="Y4" s="28" t="s">
        <v>653</v>
      </c>
    </row>
    <row r="5" spans="1:25" x14ac:dyDescent="0.3">
      <c r="A5" s="28">
        <v>1</v>
      </c>
      <c r="B5" s="28" t="s">
        <v>654</v>
      </c>
      <c r="C5" s="28" t="s">
        <v>1376</v>
      </c>
      <c r="E5" s="28" t="s">
        <v>656</v>
      </c>
      <c r="F5" s="28" t="s">
        <v>1376</v>
      </c>
      <c r="G5" s="66" t="s">
        <v>1380</v>
      </c>
      <c r="H5" s="28" t="s">
        <v>975</v>
      </c>
      <c r="I5" s="28" t="s">
        <v>1381</v>
      </c>
      <c r="J5" s="64" t="s">
        <v>658</v>
      </c>
      <c r="K5" s="28" t="s">
        <v>659</v>
      </c>
      <c r="L5" s="28" t="s">
        <v>660</v>
      </c>
      <c r="M5" s="28" t="str">
        <f>"1543-2904"</f>
        <v>1543-2904</v>
      </c>
      <c r="O5" s="28" t="str">
        <f>"2024 Jan 19"</f>
        <v>2024 Jan 19</v>
      </c>
      <c r="P5" s="28">
        <v>46</v>
      </c>
      <c r="Q5" s="28">
        <v>1</v>
      </c>
      <c r="R5" s="28">
        <v>34</v>
      </c>
      <c r="T5" s="28">
        <v>38242101</v>
      </c>
      <c r="U5" s="28" t="s">
        <v>661</v>
      </c>
      <c r="V5" s="28" t="s">
        <v>631</v>
      </c>
      <c r="W5" s="28" t="s">
        <v>662</v>
      </c>
      <c r="Y5" s="28" t="s">
        <v>663</v>
      </c>
    </row>
    <row r="6" spans="1:25" x14ac:dyDescent="0.3">
      <c r="A6" s="28">
        <v>1</v>
      </c>
      <c r="B6" s="28" t="s">
        <v>664</v>
      </c>
      <c r="C6" s="28" t="s">
        <v>1376</v>
      </c>
      <c r="E6" s="28" t="s">
        <v>666</v>
      </c>
      <c r="F6" s="28" t="s">
        <v>1376</v>
      </c>
      <c r="J6" s="64" t="s">
        <v>667</v>
      </c>
      <c r="K6" s="28" t="s">
        <v>668</v>
      </c>
      <c r="L6" s="28" t="s">
        <v>669</v>
      </c>
      <c r="M6" s="28" t="str">
        <f>"1467-8624"</f>
        <v>1467-8624</v>
      </c>
      <c r="O6" s="28" t="str">
        <f>"2019 Nov"</f>
        <v>2019 Nov</v>
      </c>
      <c r="P6" s="28">
        <v>90</v>
      </c>
      <c r="Q6" s="28">
        <v>6</v>
      </c>
      <c r="R6" s="28" t="s">
        <v>670</v>
      </c>
      <c r="T6" s="28">
        <v>29992534</v>
      </c>
      <c r="U6" s="28" t="s">
        <v>671</v>
      </c>
      <c r="V6" s="28" t="s">
        <v>631</v>
      </c>
      <c r="W6" s="28" t="s">
        <v>672</v>
      </c>
      <c r="Y6" s="28" t="s">
        <v>673</v>
      </c>
    </row>
    <row r="7" spans="1:25" x14ac:dyDescent="0.3">
      <c r="A7" s="28">
        <v>1</v>
      </c>
      <c r="B7" s="28" t="s">
        <v>674</v>
      </c>
      <c r="C7" s="28" t="s">
        <v>1376</v>
      </c>
      <c r="E7" s="28" t="s">
        <v>676</v>
      </c>
      <c r="F7" s="28" t="s">
        <v>1376</v>
      </c>
      <c r="J7" s="64" t="s">
        <v>677</v>
      </c>
      <c r="K7" s="28" t="s">
        <v>678</v>
      </c>
      <c r="L7" s="28" t="s">
        <v>679</v>
      </c>
      <c r="M7" s="28" t="str">
        <f>"01443410"</f>
        <v>01443410</v>
      </c>
      <c r="O7" s="28" t="str">
        <f>"20200901"</f>
        <v>20200901</v>
      </c>
      <c r="P7" s="28">
        <v>40</v>
      </c>
      <c r="Q7" s="28">
        <v>8</v>
      </c>
      <c r="R7" s="28">
        <v>941</v>
      </c>
      <c r="S7" s="28">
        <v>20</v>
      </c>
      <c r="T7" s="28" t="s">
        <v>680</v>
      </c>
      <c r="U7" s="28" t="s">
        <v>681</v>
      </c>
      <c r="V7" s="28" t="s">
        <v>631</v>
      </c>
      <c r="W7" s="28" t="s">
        <v>682</v>
      </c>
      <c r="Y7" s="28" t="s">
        <v>683</v>
      </c>
    </row>
    <row r="8" spans="1:25" x14ac:dyDescent="0.3">
      <c r="A8" s="28">
        <v>1</v>
      </c>
      <c r="B8" s="28" t="s">
        <v>684</v>
      </c>
      <c r="C8" s="28" t="s">
        <v>1376</v>
      </c>
      <c r="E8" s="28" t="s">
        <v>686</v>
      </c>
      <c r="F8" s="28" t="s">
        <v>1376</v>
      </c>
      <c r="J8" s="64" t="s">
        <v>687</v>
      </c>
      <c r="K8" s="28" t="s">
        <v>688</v>
      </c>
      <c r="L8" s="28" t="s">
        <v>660</v>
      </c>
      <c r="M8" s="28" t="str">
        <f>"1543-2904"</f>
        <v>1543-2904</v>
      </c>
      <c r="O8" s="28" t="str">
        <f>"2023 Jul 18"</f>
        <v>2023 Jul 18</v>
      </c>
      <c r="P8" s="28">
        <v>45</v>
      </c>
      <c r="Q8" s="28">
        <v>4</v>
      </c>
      <c r="R8" s="28">
        <v>195</v>
      </c>
      <c r="T8" s="28">
        <v>37463666</v>
      </c>
      <c r="U8" s="28" t="s">
        <v>661</v>
      </c>
      <c r="V8" s="28" t="s">
        <v>631</v>
      </c>
      <c r="W8" s="28" t="s">
        <v>689</v>
      </c>
      <c r="Y8" s="28" t="s">
        <v>690</v>
      </c>
    </row>
    <row r="9" spans="1:25" x14ac:dyDescent="0.3">
      <c r="A9" s="28">
        <v>1</v>
      </c>
      <c r="B9" s="28" t="s">
        <v>691</v>
      </c>
      <c r="C9" s="28" t="s">
        <v>1376</v>
      </c>
      <c r="E9" s="28" t="s">
        <v>693</v>
      </c>
      <c r="F9" s="28" t="s">
        <v>1376</v>
      </c>
      <c r="J9" s="64" t="s">
        <v>695</v>
      </c>
      <c r="K9" s="28" t="s">
        <v>696</v>
      </c>
      <c r="L9" s="28" t="s">
        <v>697</v>
      </c>
      <c r="M9" s="28" t="str">
        <f>"14690292"</f>
        <v>14690292</v>
      </c>
      <c r="O9" s="28" t="str">
        <f>"20201101"</f>
        <v>20201101</v>
      </c>
      <c r="P9" s="28">
        <v>51</v>
      </c>
      <c r="T9" s="28" t="s">
        <v>698</v>
      </c>
      <c r="U9" s="28" t="s">
        <v>699</v>
      </c>
      <c r="V9" s="28" t="s">
        <v>631</v>
      </c>
      <c r="W9" s="28" t="s">
        <v>700</v>
      </c>
      <c r="Y9" s="28" t="s">
        <v>701</v>
      </c>
    </row>
    <row r="10" spans="1:25" x14ac:dyDescent="0.3">
      <c r="A10" s="28">
        <v>1</v>
      </c>
      <c r="B10" s="28" t="s">
        <v>702</v>
      </c>
      <c r="C10" s="28" t="s">
        <v>1376</v>
      </c>
      <c r="E10" s="28" t="s">
        <v>704</v>
      </c>
      <c r="F10" s="28" t="s">
        <v>1376</v>
      </c>
      <c r="J10" s="64" t="s">
        <v>705</v>
      </c>
      <c r="K10" s="28" t="s">
        <v>706</v>
      </c>
      <c r="L10" s="28" t="s">
        <v>707</v>
      </c>
      <c r="M10" s="28" t="str">
        <f>"1939-1498"</f>
        <v>1939-1498</v>
      </c>
      <c r="O10" s="28" t="str">
        <f>"2022 May"</f>
        <v>2022 May</v>
      </c>
      <c r="P10" s="28">
        <v>37</v>
      </c>
      <c r="Q10" s="28">
        <v>3</v>
      </c>
      <c r="R10" s="28">
        <v>350</v>
      </c>
      <c r="T10" s="28">
        <v>35084896</v>
      </c>
      <c r="U10" s="28" t="s">
        <v>708</v>
      </c>
      <c r="V10" s="28" t="s">
        <v>631</v>
      </c>
      <c r="W10" s="28" t="s">
        <v>709</v>
      </c>
      <c r="Y10" s="28" t="s">
        <v>710</v>
      </c>
    </row>
    <row r="11" spans="1:25" x14ac:dyDescent="0.3">
      <c r="A11" s="28">
        <v>1</v>
      </c>
      <c r="B11" s="28" t="s">
        <v>711</v>
      </c>
      <c r="C11" s="28" t="s">
        <v>1376</v>
      </c>
      <c r="E11" s="28" t="s">
        <v>713</v>
      </c>
      <c r="F11" s="28" t="s">
        <v>1376</v>
      </c>
      <c r="J11" s="64" t="s">
        <v>715</v>
      </c>
      <c r="K11" s="28" t="s">
        <v>716</v>
      </c>
      <c r="L11" s="28" t="s">
        <v>717</v>
      </c>
      <c r="M11" s="28" t="str">
        <f>"1469-0292"</f>
        <v>1469-0292</v>
      </c>
      <c r="O11" s="28" t="str">
        <f>"2022 Jan"</f>
        <v>2022 Jan</v>
      </c>
      <c r="P11" s="28">
        <v>58</v>
      </c>
      <c r="T11" s="28">
        <v>34776790</v>
      </c>
      <c r="U11" s="28" t="s">
        <v>718</v>
      </c>
      <c r="V11" s="28" t="s">
        <v>631</v>
      </c>
      <c r="Y11" s="28" t="s">
        <v>719</v>
      </c>
    </row>
    <row r="12" spans="1:25" x14ac:dyDescent="0.3">
      <c r="A12" s="28">
        <v>1</v>
      </c>
      <c r="B12" s="28" t="s">
        <v>720</v>
      </c>
      <c r="C12" s="28" t="s">
        <v>1376</v>
      </c>
      <c r="D12" s="63" t="s">
        <v>1377</v>
      </c>
      <c r="E12" s="28" t="s">
        <v>722</v>
      </c>
      <c r="F12" s="28" t="s">
        <v>1376</v>
      </c>
      <c r="G12" s="66" t="s">
        <v>1382</v>
      </c>
      <c r="H12" s="28" t="s">
        <v>975</v>
      </c>
      <c r="J12" s="64" t="s">
        <v>724</v>
      </c>
      <c r="K12" s="28" t="s">
        <v>725</v>
      </c>
      <c r="L12" s="28" t="s">
        <v>726</v>
      </c>
      <c r="M12" s="28" t="str">
        <f>"00219029"</f>
        <v>00219029</v>
      </c>
      <c r="O12" s="28" t="str">
        <f>"20220801"</f>
        <v>20220801</v>
      </c>
      <c r="P12" s="28">
        <v>52</v>
      </c>
      <c r="Q12" s="28">
        <v>8</v>
      </c>
      <c r="R12" s="28">
        <v>676</v>
      </c>
      <c r="S12" s="28">
        <v>17</v>
      </c>
      <c r="T12" s="28" t="s">
        <v>727</v>
      </c>
      <c r="U12" s="28" t="s">
        <v>728</v>
      </c>
      <c r="V12" s="28" t="s">
        <v>631</v>
      </c>
      <c r="W12" s="28" t="s">
        <v>729</v>
      </c>
      <c r="Y12" s="28" t="s">
        <v>730</v>
      </c>
    </row>
    <row r="13" spans="1:25" x14ac:dyDescent="0.3">
      <c r="A13" s="28">
        <v>1</v>
      </c>
      <c r="B13" s="28" t="s">
        <v>731</v>
      </c>
      <c r="C13" s="28" t="s">
        <v>1376</v>
      </c>
      <c r="E13" s="28" t="s">
        <v>733</v>
      </c>
      <c r="F13" s="28" t="s">
        <v>1376</v>
      </c>
      <c r="H13" s="62" t="s">
        <v>975</v>
      </c>
      <c r="I13" s="62" t="s">
        <v>1383</v>
      </c>
      <c r="J13" s="62" t="s">
        <v>734</v>
      </c>
      <c r="K13" s="62" t="s">
        <v>735</v>
      </c>
      <c r="L13" s="28" t="s">
        <v>736</v>
      </c>
      <c r="M13" s="28" t="str">
        <f>"2045-2322"</f>
        <v>2045-2322</v>
      </c>
      <c r="O13" s="28" t="str">
        <f>"2021 Sep 10"</f>
        <v>2021 Sep 10</v>
      </c>
      <c r="P13" s="28">
        <v>11</v>
      </c>
      <c r="Q13" s="28">
        <v>1</v>
      </c>
      <c r="R13" s="28">
        <v>18083</v>
      </c>
      <c r="T13" s="28">
        <v>34508160</v>
      </c>
      <c r="U13" s="28" t="s">
        <v>737</v>
      </c>
      <c r="V13" s="28" t="s">
        <v>631</v>
      </c>
      <c r="W13" s="28" t="s">
        <v>738</v>
      </c>
      <c r="Y13" s="28" t="s">
        <v>739</v>
      </c>
    </row>
    <row r="14" spans="1:25" x14ac:dyDescent="0.3">
      <c r="A14" s="28">
        <v>1</v>
      </c>
      <c r="B14" s="28" t="s">
        <v>740</v>
      </c>
      <c r="C14" s="28" t="s">
        <v>1376</v>
      </c>
      <c r="E14" s="28" t="s">
        <v>742</v>
      </c>
      <c r="F14" s="62" t="s">
        <v>975</v>
      </c>
      <c r="G14" s="62" t="s">
        <v>1384</v>
      </c>
      <c r="H14" s="62" t="s">
        <v>975</v>
      </c>
      <c r="I14" s="28" t="s">
        <v>1385</v>
      </c>
      <c r="J14" s="62" t="s">
        <v>743</v>
      </c>
      <c r="K14" s="62" t="s">
        <v>744</v>
      </c>
      <c r="L14" s="28" t="s">
        <v>745</v>
      </c>
      <c r="M14" s="28" t="str">
        <f>"17540739"</f>
        <v>17540739</v>
      </c>
      <c r="O14" s="28" t="str">
        <f>"20180101"</f>
        <v>20180101</v>
      </c>
      <c r="P14" s="28">
        <v>10</v>
      </c>
      <c r="Q14" s="28">
        <v>1</v>
      </c>
      <c r="R14" s="28">
        <v>30</v>
      </c>
      <c r="S14" s="28">
        <v>10</v>
      </c>
      <c r="T14" s="28" t="s">
        <v>746</v>
      </c>
      <c r="U14" s="28" t="s">
        <v>747</v>
      </c>
      <c r="V14" s="28" t="s">
        <v>631</v>
      </c>
      <c r="W14" s="28" t="s">
        <v>748</v>
      </c>
      <c r="Y14" s="28" t="s">
        <v>749</v>
      </c>
    </row>
    <row r="15" spans="1:25" x14ac:dyDescent="0.3">
      <c r="A15" s="28">
        <v>1</v>
      </c>
      <c r="B15" s="28" t="s">
        <v>750</v>
      </c>
      <c r="C15" s="28" t="s">
        <v>1376</v>
      </c>
      <c r="E15" s="28" t="s">
        <v>751</v>
      </c>
      <c r="F15" s="28" t="s">
        <v>1376</v>
      </c>
      <c r="G15" s="66" t="s">
        <v>1386</v>
      </c>
      <c r="J15" s="64" t="s">
        <v>752</v>
      </c>
      <c r="K15" s="28" t="s">
        <v>753</v>
      </c>
      <c r="L15" s="28" t="s">
        <v>754</v>
      </c>
      <c r="M15" s="28" t="str">
        <f>"10489843"</f>
        <v>10489843</v>
      </c>
      <c r="O15" s="28" t="str">
        <f>"20180601"</f>
        <v>20180601</v>
      </c>
      <c r="P15" s="28">
        <v>29</v>
      </c>
      <c r="Q15" s="28">
        <v>3</v>
      </c>
      <c r="R15" s="28">
        <v>379</v>
      </c>
      <c r="S15" s="28">
        <v>10</v>
      </c>
      <c r="T15" s="28" t="s">
        <v>755</v>
      </c>
      <c r="U15" s="28" t="s">
        <v>699</v>
      </c>
      <c r="V15" s="28" t="s">
        <v>631</v>
      </c>
      <c r="W15" s="28" t="s">
        <v>756</v>
      </c>
      <c r="Y15" s="28" t="s">
        <v>757</v>
      </c>
    </row>
    <row r="16" spans="1:25" x14ac:dyDescent="0.3">
      <c r="A16" s="28">
        <v>1</v>
      </c>
      <c r="B16" s="28" t="s">
        <v>758</v>
      </c>
      <c r="C16" s="28" t="s">
        <v>1376</v>
      </c>
      <c r="E16" s="28" t="s">
        <v>760</v>
      </c>
      <c r="F16" s="28" t="s">
        <v>1376</v>
      </c>
      <c r="J16" s="64" t="s">
        <v>761</v>
      </c>
      <c r="K16" s="28" t="s">
        <v>762</v>
      </c>
      <c r="L16" s="28" t="s">
        <v>763</v>
      </c>
      <c r="M16" s="28" t="str">
        <f>"21573905"</f>
        <v>21573905</v>
      </c>
      <c r="N16" s="28" t="str">
        <f>"9781433893605"</f>
        <v>9781433893605</v>
      </c>
      <c r="O16" s="28" t="str">
        <f>"20200501"</f>
        <v>20200501</v>
      </c>
      <c r="P16" s="28">
        <v>9</v>
      </c>
      <c r="Q16" s="28">
        <v>2</v>
      </c>
      <c r="R16" s="28">
        <v>183</v>
      </c>
      <c r="S16" s="28">
        <v>14</v>
      </c>
      <c r="T16" s="28" t="s">
        <v>764</v>
      </c>
      <c r="U16" s="28" t="s">
        <v>765</v>
      </c>
      <c r="V16" s="28" t="s">
        <v>631</v>
      </c>
      <c r="W16" s="28" t="s">
        <v>766</v>
      </c>
      <c r="Y16" s="28" t="s">
        <v>767</v>
      </c>
    </row>
    <row r="17" spans="1:25" x14ac:dyDescent="0.3">
      <c r="A17" s="28">
        <v>1</v>
      </c>
      <c r="B17" s="28" t="s">
        <v>768</v>
      </c>
      <c r="C17" s="28" t="s">
        <v>1376</v>
      </c>
      <c r="D17" s="63" t="s">
        <v>1387</v>
      </c>
      <c r="E17" s="28" t="s">
        <v>770</v>
      </c>
      <c r="F17" s="62" t="s">
        <v>975</v>
      </c>
      <c r="G17" s="62" t="s">
        <v>1388</v>
      </c>
      <c r="H17" s="62" t="s">
        <v>975</v>
      </c>
      <c r="I17" s="28" t="s">
        <v>1385</v>
      </c>
      <c r="J17" s="62" t="s">
        <v>771</v>
      </c>
      <c r="K17" s="62" t="s">
        <v>772</v>
      </c>
      <c r="L17" s="28" t="s">
        <v>773</v>
      </c>
      <c r="M17" s="28" t="str">
        <f>"01461672"</f>
        <v>01461672</v>
      </c>
      <c r="O17" s="28" t="str">
        <f>"20190501"</f>
        <v>20190501</v>
      </c>
      <c r="P17" s="28">
        <v>45</v>
      </c>
      <c r="Q17" s="28">
        <v>5</v>
      </c>
      <c r="R17" s="28">
        <v>700</v>
      </c>
      <c r="S17" s="28">
        <v>15</v>
      </c>
      <c r="T17" s="28" t="s">
        <v>774</v>
      </c>
      <c r="U17" s="28" t="s">
        <v>747</v>
      </c>
      <c r="V17" s="28" t="s">
        <v>631</v>
      </c>
      <c r="W17" s="28" t="s">
        <v>775</v>
      </c>
      <c r="Y17" s="28" t="s">
        <v>776</v>
      </c>
    </row>
    <row r="18" spans="1:25" s="62" customFormat="1" x14ac:dyDescent="0.3">
      <c r="A18" s="28">
        <v>1</v>
      </c>
      <c r="B18" s="62" t="s">
        <v>777</v>
      </c>
      <c r="C18" s="62" t="s">
        <v>975</v>
      </c>
      <c r="D18" s="63" t="s">
        <v>1389</v>
      </c>
      <c r="E18" s="62" t="s">
        <v>778</v>
      </c>
      <c r="F18" s="62" t="s">
        <v>975</v>
      </c>
      <c r="G18" s="62" t="s">
        <v>1375</v>
      </c>
      <c r="H18" s="62" t="s">
        <v>975</v>
      </c>
      <c r="I18" s="28" t="s">
        <v>1375</v>
      </c>
      <c r="J18" s="62" t="s">
        <v>779</v>
      </c>
      <c r="K18" s="62" t="s">
        <v>772</v>
      </c>
      <c r="L18" s="62" t="s">
        <v>773</v>
      </c>
      <c r="M18" s="62" t="str">
        <f>"01461672"</f>
        <v>01461672</v>
      </c>
      <c r="O18" s="62" t="str">
        <f>"20210101"</f>
        <v>20210101</v>
      </c>
      <c r="P18" s="62">
        <v>47</v>
      </c>
      <c r="Q18" s="62">
        <v>1</v>
      </c>
      <c r="R18" s="62">
        <v>161</v>
      </c>
      <c r="S18" s="62">
        <v>1</v>
      </c>
      <c r="T18" s="62" t="s">
        <v>780</v>
      </c>
      <c r="U18" s="62" t="s">
        <v>747</v>
      </c>
      <c r="V18" s="62" t="s">
        <v>781</v>
      </c>
      <c r="W18" s="62" t="s">
        <v>782</v>
      </c>
      <c r="Y18" s="62" t="s">
        <v>783</v>
      </c>
    </row>
    <row r="19" spans="1:25" x14ac:dyDescent="0.3">
      <c r="A19" s="28">
        <v>1</v>
      </c>
      <c r="B19" s="28" t="s">
        <v>784</v>
      </c>
      <c r="C19" s="28" t="s">
        <v>1376</v>
      </c>
      <c r="E19" s="28" t="s">
        <v>785</v>
      </c>
      <c r="F19" s="28" t="s">
        <v>1376</v>
      </c>
      <c r="G19" s="66" t="s">
        <v>1390</v>
      </c>
      <c r="J19" s="64" t="s">
        <v>786</v>
      </c>
      <c r="K19" s="28" t="s">
        <v>787</v>
      </c>
      <c r="L19" s="28" t="s">
        <v>679</v>
      </c>
      <c r="M19" s="28" t="str">
        <f>"01443410"</f>
        <v>01443410</v>
      </c>
      <c r="O19" s="28" t="str">
        <f>"20210601"</f>
        <v>20210601</v>
      </c>
      <c r="P19" s="28">
        <v>41</v>
      </c>
      <c r="Q19" s="28">
        <v>5</v>
      </c>
      <c r="R19" s="28">
        <v>618</v>
      </c>
      <c r="S19" s="28">
        <v>22</v>
      </c>
      <c r="T19" s="28" t="s">
        <v>788</v>
      </c>
      <c r="U19" s="28" t="s">
        <v>681</v>
      </c>
      <c r="V19" s="28" t="s">
        <v>631</v>
      </c>
      <c r="W19" s="28" t="s">
        <v>789</v>
      </c>
      <c r="Y19" s="28" t="s">
        <v>790</v>
      </c>
    </row>
    <row r="20" spans="1:25" x14ac:dyDescent="0.3">
      <c r="A20" s="28">
        <v>1</v>
      </c>
      <c r="B20" s="28" t="s">
        <v>791</v>
      </c>
      <c r="C20" s="28" t="s">
        <v>1376</v>
      </c>
      <c r="E20" s="28" t="s">
        <v>792</v>
      </c>
      <c r="F20" s="28" t="s">
        <v>1376</v>
      </c>
      <c r="J20" s="64" t="s">
        <v>793</v>
      </c>
      <c r="K20" s="28" t="s">
        <v>794</v>
      </c>
      <c r="L20" s="28" t="s">
        <v>763</v>
      </c>
      <c r="M20" s="28" t="str">
        <f>"21573905"</f>
        <v>21573905</v>
      </c>
      <c r="N20" s="28" t="str">
        <f>"9781433892400"</f>
        <v>9781433892400</v>
      </c>
      <c r="O20" s="28" t="str">
        <f>"20190201"</f>
        <v>20190201</v>
      </c>
      <c r="P20" s="28">
        <v>8</v>
      </c>
      <c r="Q20" s="28">
        <v>1</v>
      </c>
      <c r="R20" s="28">
        <v>63</v>
      </c>
      <c r="S20" s="28">
        <v>17</v>
      </c>
      <c r="T20" s="28" t="s">
        <v>795</v>
      </c>
      <c r="U20" s="28" t="s">
        <v>765</v>
      </c>
      <c r="V20" s="28" t="s">
        <v>631</v>
      </c>
      <c r="W20" s="28" t="s">
        <v>796</v>
      </c>
      <c r="Y20" s="28" t="s">
        <v>797</v>
      </c>
    </row>
    <row r="21" spans="1:25" s="62" customFormat="1" x14ac:dyDescent="0.3">
      <c r="A21" s="28">
        <v>1</v>
      </c>
      <c r="B21" s="62" t="s">
        <v>798</v>
      </c>
      <c r="C21" s="62" t="s">
        <v>975</v>
      </c>
      <c r="D21" s="63" t="s">
        <v>1374</v>
      </c>
      <c r="E21" s="62" t="s">
        <v>800</v>
      </c>
      <c r="F21" s="62" t="s">
        <v>975</v>
      </c>
      <c r="G21" s="62" t="s">
        <v>1375</v>
      </c>
      <c r="H21" s="62" t="s">
        <v>975</v>
      </c>
      <c r="I21" s="28" t="s">
        <v>1375</v>
      </c>
      <c r="J21" s="62" t="s">
        <v>801</v>
      </c>
      <c r="K21" s="62" t="s">
        <v>802</v>
      </c>
      <c r="L21" s="62" t="s">
        <v>803</v>
      </c>
      <c r="M21" s="62" t="str">
        <f>"16641078"</f>
        <v>16641078</v>
      </c>
      <c r="O21" s="62" t="str">
        <f>"20190702"</f>
        <v>20190702</v>
      </c>
      <c r="P21" s="62">
        <v>10</v>
      </c>
      <c r="T21" s="62" t="s">
        <v>804</v>
      </c>
      <c r="U21" s="62" t="s">
        <v>805</v>
      </c>
      <c r="V21" s="62" t="s">
        <v>631</v>
      </c>
      <c r="W21" s="62" t="s">
        <v>806</v>
      </c>
      <c r="Y21" s="62" t="s">
        <v>807</v>
      </c>
    </row>
    <row r="22" spans="1:25" x14ac:dyDescent="0.3">
      <c r="A22" s="28">
        <v>1</v>
      </c>
      <c r="B22" s="28" t="s">
        <v>808</v>
      </c>
      <c r="C22" s="28" t="s">
        <v>1376</v>
      </c>
      <c r="E22" s="28" t="s">
        <v>809</v>
      </c>
      <c r="F22" s="62" t="s">
        <v>975</v>
      </c>
      <c r="G22" s="62" t="s">
        <v>1381</v>
      </c>
      <c r="H22" s="62" t="s">
        <v>975</v>
      </c>
      <c r="I22" s="28" t="s">
        <v>1385</v>
      </c>
      <c r="J22" s="62" t="s">
        <v>810</v>
      </c>
      <c r="K22" s="62" t="s">
        <v>811</v>
      </c>
      <c r="L22" s="28" t="s">
        <v>812</v>
      </c>
      <c r="M22" s="28" t="str">
        <f>"10461310"</f>
        <v>10461310</v>
      </c>
      <c r="O22" s="28" t="str">
        <f>"20220326"</f>
        <v>20220326</v>
      </c>
      <c r="T22" s="28" t="s">
        <v>813</v>
      </c>
      <c r="U22" s="28" t="s">
        <v>642</v>
      </c>
      <c r="V22" s="28" t="s">
        <v>814</v>
      </c>
      <c r="W22" s="28" t="s">
        <v>815</v>
      </c>
      <c r="Y22" s="28" t="s">
        <v>816</v>
      </c>
    </row>
    <row r="23" spans="1:25" s="62" customFormat="1" x14ac:dyDescent="0.3">
      <c r="A23" s="28">
        <v>1</v>
      </c>
      <c r="B23" s="62" t="s">
        <v>817</v>
      </c>
      <c r="C23" s="62" t="s">
        <v>975</v>
      </c>
      <c r="D23" s="63" t="s">
        <v>1391</v>
      </c>
      <c r="E23" s="62" t="s">
        <v>818</v>
      </c>
      <c r="F23" s="62" t="s">
        <v>975</v>
      </c>
      <c r="G23" s="62" t="s">
        <v>1375</v>
      </c>
      <c r="H23" s="62" t="s">
        <v>975</v>
      </c>
      <c r="I23" s="28" t="s">
        <v>1375</v>
      </c>
      <c r="J23" s="62" t="s">
        <v>819</v>
      </c>
      <c r="K23" s="62" t="s">
        <v>820</v>
      </c>
      <c r="L23" s="62" t="s">
        <v>821</v>
      </c>
      <c r="M23" s="62" t="str">
        <f>"02683946"</f>
        <v>02683946</v>
      </c>
      <c r="O23" s="62" t="str">
        <f>"20190101"</f>
        <v>20190101</v>
      </c>
      <c r="P23" s="62">
        <v>34</v>
      </c>
      <c r="Q23" s="62">
        <v>3</v>
      </c>
      <c r="R23" s="62">
        <v>170</v>
      </c>
      <c r="S23" s="62">
        <v>14</v>
      </c>
      <c r="T23" s="62" t="s">
        <v>822</v>
      </c>
      <c r="U23" s="62" t="s">
        <v>823</v>
      </c>
      <c r="V23" s="62" t="s">
        <v>631</v>
      </c>
      <c r="W23" s="62" t="s">
        <v>824</v>
      </c>
      <c r="Y23" s="62" t="s">
        <v>825</v>
      </c>
    </row>
    <row r="24" spans="1:25" x14ac:dyDescent="0.3">
      <c r="A24" s="28">
        <v>1</v>
      </c>
      <c r="B24" s="28" t="s">
        <v>103</v>
      </c>
      <c r="C24" s="28" t="s">
        <v>1376</v>
      </c>
      <c r="E24" s="28" t="s">
        <v>826</v>
      </c>
      <c r="F24" s="28" t="s">
        <v>1376</v>
      </c>
      <c r="H24" s="28" t="s">
        <v>1376</v>
      </c>
      <c r="J24" s="64" t="s">
        <v>828</v>
      </c>
      <c r="K24" s="28" t="s">
        <v>829</v>
      </c>
      <c r="L24" s="28" t="s">
        <v>830</v>
      </c>
      <c r="M24" s="28" t="str">
        <f>"1365-2923"</f>
        <v>1365-2923</v>
      </c>
      <c r="O24" s="28" t="str">
        <f>"2020 Mar"</f>
        <v>2020 Mar</v>
      </c>
      <c r="P24" s="28">
        <v>54</v>
      </c>
      <c r="Q24" s="28">
        <v>3</v>
      </c>
      <c r="R24" s="28">
        <v>254</v>
      </c>
      <c r="T24" s="28">
        <v>32034800</v>
      </c>
      <c r="U24" s="28" t="s">
        <v>831</v>
      </c>
      <c r="V24" s="28" t="s">
        <v>631</v>
      </c>
      <c r="W24" s="28" t="s">
        <v>832</v>
      </c>
      <c r="Y24" s="28" t="s">
        <v>833</v>
      </c>
    </row>
    <row r="25" spans="1:25" x14ac:dyDescent="0.3">
      <c r="A25" s="28">
        <v>1</v>
      </c>
      <c r="B25" s="28" t="s">
        <v>834</v>
      </c>
      <c r="C25" s="28" t="s">
        <v>1376</v>
      </c>
      <c r="E25" s="28" t="s">
        <v>835</v>
      </c>
      <c r="F25" s="28" t="s">
        <v>1376</v>
      </c>
      <c r="G25" s="66" t="s">
        <v>1392</v>
      </c>
      <c r="J25" s="64" t="s">
        <v>836</v>
      </c>
      <c r="K25" s="28" t="s">
        <v>837</v>
      </c>
      <c r="L25" s="28" t="s">
        <v>838</v>
      </c>
      <c r="M25" s="28" t="str">
        <f>"00961523"</f>
        <v>00961523</v>
      </c>
      <c r="O25" s="28" t="str">
        <f>"20240201"</f>
        <v>20240201</v>
      </c>
      <c r="P25" s="28">
        <v>50</v>
      </c>
      <c r="Q25" s="28">
        <v>2</v>
      </c>
      <c r="R25" s="28">
        <v>178</v>
      </c>
      <c r="S25" s="28">
        <v>15</v>
      </c>
      <c r="T25" s="28" t="s">
        <v>839</v>
      </c>
      <c r="U25" s="28" t="s">
        <v>708</v>
      </c>
      <c r="V25" s="28" t="s">
        <v>631</v>
      </c>
      <c r="W25" s="28" t="s">
        <v>840</v>
      </c>
      <c r="Y25" s="28" t="s">
        <v>841</v>
      </c>
    </row>
    <row r="26" spans="1:25" x14ac:dyDescent="0.3">
      <c r="A26" s="28">
        <v>1</v>
      </c>
      <c r="B26" s="28" t="s">
        <v>842</v>
      </c>
      <c r="C26" s="28" t="s">
        <v>1376</v>
      </c>
      <c r="E26" s="28" t="s">
        <v>843</v>
      </c>
      <c r="F26" s="28" t="s">
        <v>1376</v>
      </c>
      <c r="J26" s="64" t="s">
        <v>844</v>
      </c>
      <c r="K26" s="28" t="s">
        <v>845</v>
      </c>
      <c r="L26" s="28" t="s">
        <v>846</v>
      </c>
      <c r="M26" s="28" t="str">
        <f>"00016918"</f>
        <v>00016918</v>
      </c>
      <c r="O26" s="28" t="str">
        <f>"20181101"</f>
        <v>20181101</v>
      </c>
      <c r="P26" s="28">
        <v>191</v>
      </c>
      <c r="R26" s="28">
        <v>179</v>
      </c>
      <c r="S26" s="28">
        <v>11</v>
      </c>
      <c r="T26" s="28" t="s">
        <v>847</v>
      </c>
      <c r="U26" s="28" t="s">
        <v>699</v>
      </c>
      <c r="V26" s="28" t="s">
        <v>631</v>
      </c>
      <c r="W26" s="28" t="s">
        <v>848</v>
      </c>
      <c r="Y26" s="28" t="s">
        <v>849</v>
      </c>
    </row>
    <row r="27" spans="1:25" s="62" customFormat="1" x14ac:dyDescent="0.3">
      <c r="A27" s="28">
        <v>1</v>
      </c>
      <c r="B27" s="62" t="s">
        <v>850</v>
      </c>
      <c r="C27" s="62" t="s">
        <v>975</v>
      </c>
      <c r="D27" s="63" t="s">
        <v>1393</v>
      </c>
      <c r="E27" s="62" t="s">
        <v>851</v>
      </c>
      <c r="F27" s="62" t="s">
        <v>975</v>
      </c>
      <c r="G27" s="62" t="s">
        <v>1375</v>
      </c>
      <c r="H27" s="62" t="s">
        <v>975</v>
      </c>
      <c r="I27" s="28" t="s">
        <v>1375</v>
      </c>
      <c r="J27" s="62" t="s">
        <v>852</v>
      </c>
      <c r="K27" s="62" t="s">
        <v>853</v>
      </c>
      <c r="L27" s="62" t="s">
        <v>854</v>
      </c>
      <c r="M27" s="62" t="str">
        <f>"2405-8440"</f>
        <v>2405-8440</v>
      </c>
      <c r="O27" s="62" t="str">
        <f>"2023 Jan 20"</f>
        <v>2023 Jan 20</v>
      </c>
      <c r="P27" s="62">
        <v>9</v>
      </c>
      <c r="Q27" s="62">
        <v>1</v>
      </c>
      <c r="R27" s="62" t="s">
        <v>855</v>
      </c>
      <c r="T27" s="62">
        <v>36747930</v>
      </c>
      <c r="U27" s="62" t="s">
        <v>856</v>
      </c>
      <c r="V27" s="62" t="s">
        <v>631</v>
      </c>
      <c r="Y27" s="62" t="s">
        <v>857</v>
      </c>
    </row>
    <row r="28" spans="1:25" x14ac:dyDescent="0.3">
      <c r="A28" s="28">
        <v>1</v>
      </c>
      <c r="B28" s="28" t="s">
        <v>357</v>
      </c>
      <c r="C28" s="28" t="s">
        <v>1376</v>
      </c>
      <c r="E28" s="28" t="s">
        <v>858</v>
      </c>
      <c r="F28" s="28" t="s">
        <v>1376</v>
      </c>
      <c r="J28" s="64" t="s">
        <v>859</v>
      </c>
      <c r="K28" s="28" t="s">
        <v>860</v>
      </c>
      <c r="L28" s="28" t="s">
        <v>763</v>
      </c>
      <c r="M28" s="28" t="str">
        <f>"21573905"</f>
        <v>21573905</v>
      </c>
      <c r="O28" s="28" t="str">
        <f>"20210201"</f>
        <v>20210201</v>
      </c>
      <c r="P28" s="28">
        <v>10</v>
      </c>
      <c r="Q28" s="28">
        <v>1</v>
      </c>
      <c r="R28" s="28">
        <v>71</v>
      </c>
      <c r="S28" s="28">
        <v>17</v>
      </c>
      <c r="T28" s="28" t="s">
        <v>861</v>
      </c>
      <c r="U28" s="28" t="s">
        <v>765</v>
      </c>
      <c r="V28" s="28" t="s">
        <v>631</v>
      </c>
      <c r="W28" s="28" t="s">
        <v>862</v>
      </c>
      <c r="Y28" s="28" t="s">
        <v>863</v>
      </c>
    </row>
    <row r="29" spans="1:25" x14ac:dyDescent="0.3">
      <c r="A29" s="28">
        <v>1</v>
      </c>
      <c r="B29" s="28" t="s">
        <v>864</v>
      </c>
      <c r="C29" s="28" t="s">
        <v>1376</v>
      </c>
      <c r="E29" s="28" t="s">
        <v>866</v>
      </c>
      <c r="F29" s="62" t="s">
        <v>975</v>
      </c>
      <c r="G29" s="62" t="s">
        <v>1394</v>
      </c>
      <c r="H29" s="62" t="s">
        <v>975</v>
      </c>
      <c r="I29" s="28" t="s">
        <v>1385</v>
      </c>
      <c r="J29" s="62" t="s">
        <v>868</v>
      </c>
      <c r="K29" s="62" t="s">
        <v>869</v>
      </c>
      <c r="L29" s="28" t="s">
        <v>870</v>
      </c>
      <c r="M29" s="28" t="str">
        <f>"1359432X"</f>
        <v>1359432X</v>
      </c>
      <c r="O29" s="28" t="str">
        <f>"20230801"</f>
        <v>20230801</v>
      </c>
      <c r="P29" s="28">
        <v>32</v>
      </c>
      <c r="Q29" s="28">
        <v>4</v>
      </c>
      <c r="R29" s="28">
        <v>575</v>
      </c>
      <c r="S29" s="28">
        <v>24</v>
      </c>
      <c r="T29" s="28" t="s">
        <v>871</v>
      </c>
      <c r="U29" s="28" t="s">
        <v>681</v>
      </c>
      <c r="V29" s="28" t="s">
        <v>631</v>
      </c>
      <c r="W29" s="28" t="s">
        <v>872</v>
      </c>
      <c r="Y29" s="28" t="s">
        <v>873</v>
      </c>
    </row>
    <row r="30" spans="1:25" x14ac:dyDescent="0.3">
      <c r="A30" s="28">
        <v>1</v>
      </c>
      <c r="B30" s="28" t="s">
        <v>874</v>
      </c>
      <c r="C30" s="28" t="s">
        <v>1376</v>
      </c>
      <c r="E30" s="28" t="s">
        <v>875</v>
      </c>
      <c r="F30" s="28" t="s">
        <v>1376</v>
      </c>
      <c r="J30" s="64" t="s">
        <v>876</v>
      </c>
      <c r="K30" s="28" t="s">
        <v>877</v>
      </c>
      <c r="L30" s="28" t="s">
        <v>878</v>
      </c>
      <c r="M30" s="28" t="str">
        <f>"1532-2998"</f>
        <v>1532-2998</v>
      </c>
      <c r="O30" s="28" t="str">
        <f>"2023 Nov 04"</f>
        <v>2023 Nov 04</v>
      </c>
      <c r="T30" s="28">
        <v>37924507</v>
      </c>
      <c r="U30" s="28" t="s">
        <v>879</v>
      </c>
      <c r="V30" s="28" t="s">
        <v>631</v>
      </c>
      <c r="Y30" s="28" t="s">
        <v>880</v>
      </c>
    </row>
    <row r="31" spans="1:25" x14ac:dyDescent="0.3">
      <c r="A31" s="28">
        <v>1</v>
      </c>
      <c r="B31" s="28" t="s">
        <v>881</v>
      </c>
      <c r="C31" s="28" t="s">
        <v>1376</v>
      </c>
      <c r="E31" s="28" t="s">
        <v>882</v>
      </c>
      <c r="F31" s="28" t="s">
        <v>1376</v>
      </c>
      <c r="J31" s="64" t="s">
        <v>883</v>
      </c>
      <c r="K31" s="28" t="s">
        <v>884</v>
      </c>
      <c r="L31" s="28" t="s">
        <v>697</v>
      </c>
      <c r="M31" s="28" t="str">
        <f>"14690292"</f>
        <v>14690292</v>
      </c>
      <c r="O31" s="28" t="str">
        <f>"20190901"</f>
        <v>20190901</v>
      </c>
      <c r="P31" s="28">
        <v>44</v>
      </c>
      <c r="R31" s="28">
        <v>51</v>
      </c>
      <c r="S31" s="28">
        <v>9</v>
      </c>
      <c r="T31" s="28" t="s">
        <v>885</v>
      </c>
      <c r="U31" s="28" t="s">
        <v>699</v>
      </c>
      <c r="V31" s="28" t="s">
        <v>631</v>
      </c>
      <c r="W31" s="28" t="s">
        <v>886</v>
      </c>
      <c r="Y31" s="28" t="s">
        <v>887</v>
      </c>
    </row>
    <row r="32" spans="1:25" x14ac:dyDescent="0.3">
      <c r="A32" s="28">
        <v>1</v>
      </c>
      <c r="B32" s="28" t="s">
        <v>888</v>
      </c>
      <c r="C32" s="28" t="s">
        <v>1376</v>
      </c>
      <c r="E32" s="28" t="s">
        <v>890</v>
      </c>
      <c r="F32" s="28" t="s">
        <v>1376</v>
      </c>
      <c r="J32" s="64" t="s">
        <v>891</v>
      </c>
      <c r="K32" s="28" t="s">
        <v>892</v>
      </c>
      <c r="L32" s="28" t="s">
        <v>679</v>
      </c>
      <c r="M32" s="28" t="str">
        <f>"01443410"</f>
        <v>01443410</v>
      </c>
      <c r="O32" s="28" t="str">
        <f>"20220504"</f>
        <v>20220504</v>
      </c>
      <c r="T32" s="28" t="s">
        <v>893</v>
      </c>
      <c r="U32" s="28" t="s">
        <v>681</v>
      </c>
      <c r="V32" s="28" t="s">
        <v>814</v>
      </c>
      <c r="W32" s="28" t="s">
        <v>815</v>
      </c>
      <c r="Y32" s="28" t="s">
        <v>894</v>
      </c>
    </row>
    <row r="33" spans="1:25" x14ac:dyDescent="0.3">
      <c r="A33" s="28">
        <v>1</v>
      </c>
      <c r="B33" s="28" t="s">
        <v>341</v>
      </c>
      <c r="C33" s="28" t="s">
        <v>1376</v>
      </c>
      <c r="E33" s="28" t="s">
        <v>896</v>
      </c>
      <c r="F33" s="28" t="s">
        <v>1376</v>
      </c>
      <c r="J33" s="64" t="s">
        <v>1395</v>
      </c>
      <c r="K33" s="28" t="s">
        <v>898</v>
      </c>
      <c r="L33" s="28" t="s">
        <v>899</v>
      </c>
      <c r="M33" s="28" t="str">
        <f>"15265900"</f>
        <v>15265900</v>
      </c>
      <c r="O33" s="28" t="str">
        <f>"20210101"</f>
        <v>20210101</v>
      </c>
      <c r="P33" s="28">
        <v>22</v>
      </c>
      <c r="Q33" s="28">
        <v>1</v>
      </c>
      <c r="R33" s="28">
        <v>68</v>
      </c>
      <c r="S33" s="28">
        <v>8</v>
      </c>
      <c r="T33" s="28" t="s">
        <v>900</v>
      </c>
      <c r="U33" s="28" t="s">
        <v>699</v>
      </c>
      <c r="V33" s="28" t="s">
        <v>631</v>
      </c>
      <c r="W33" s="28" t="s">
        <v>901</v>
      </c>
      <c r="Y33" s="28" t="s">
        <v>902</v>
      </c>
    </row>
    <row r="34" spans="1:25" x14ac:dyDescent="0.3">
      <c r="A34" s="28">
        <v>1</v>
      </c>
      <c r="B34" s="28" t="s">
        <v>525</v>
      </c>
      <c r="C34" s="28" t="s">
        <v>1376</v>
      </c>
      <c r="E34" s="28" t="s">
        <v>903</v>
      </c>
      <c r="F34" s="28" t="s">
        <v>1376</v>
      </c>
      <c r="G34" s="66" t="s">
        <v>1396</v>
      </c>
      <c r="J34" s="64" t="s">
        <v>904</v>
      </c>
      <c r="K34" s="28" t="s">
        <v>905</v>
      </c>
      <c r="L34" s="28" t="s">
        <v>906</v>
      </c>
      <c r="M34" s="28" t="str">
        <f>"2050-7283"</f>
        <v>2050-7283</v>
      </c>
      <c r="O34" s="28" t="str">
        <f>"2023 May 10"</f>
        <v>2023 May 10</v>
      </c>
      <c r="P34" s="28">
        <v>11</v>
      </c>
      <c r="Q34" s="28">
        <v>1</v>
      </c>
      <c r="R34" s="28">
        <v>153</v>
      </c>
      <c r="T34" s="28">
        <v>37165406</v>
      </c>
      <c r="U34" s="28" t="s">
        <v>907</v>
      </c>
      <c r="V34" s="28" t="s">
        <v>908</v>
      </c>
      <c r="W34" s="28" t="s">
        <v>909</v>
      </c>
      <c r="Y34" s="28" t="s">
        <v>910</v>
      </c>
    </row>
    <row r="35" spans="1:25" x14ac:dyDescent="0.3">
      <c r="A35" s="28">
        <v>1</v>
      </c>
      <c r="B35" s="28" t="s">
        <v>911</v>
      </c>
      <c r="C35" s="28" t="s">
        <v>1376</v>
      </c>
      <c r="E35" s="28" t="s">
        <v>913</v>
      </c>
      <c r="F35" s="28" t="s">
        <v>1376</v>
      </c>
      <c r="J35" s="64" t="s">
        <v>914</v>
      </c>
      <c r="K35" s="28" t="s">
        <v>915</v>
      </c>
      <c r="L35" s="28" t="s">
        <v>629</v>
      </c>
      <c r="M35" s="28" t="str">
        <f>"1664-1078"</f>
        <v>1664-1078</v>
      </c>
      <c r="O35" s="28" t="str">
        <f>"2023 Nov 15"</f>
        <v>2023 Nov 15</v>
      </c>
      <c r="P35" s="28">
        <v>14</v>
      </c>
      <c r="R35" s="28">
        <v>1264860</v>
      </c>
      <c r="T35" s="28">
        <v>38046119</v>
      </c>
      <c r="U35" s="28" t="s">
        <v>630</v>
      </c>
      <c r="V35" s="28" t="s">
        <v>631</v>
      </c>
      <c r="Y35" s="28" t="s">
        <v>916</v>
      </c>
    </row>
    <row r="36" spans="1:25" x14ac:dyDescent="0.3">
      <c r="A36" s="28">
        <v>1</v>
      </c>
      <c r="B36" s="28" t="s">
        <v>917</v>
      </c>
      <c r="C36" s="28" t="s">
        <v>1376</v>
      </c>
      <c r="E36" s="28" t="s">
        <v>918</v>
      </c>
      <c r="F36" s="28" t="s">
        <v>1376</v>
      </c>
      <c r="G36" s="66" t="s">
        <v>1397</v>
      </c>
      <c r="J36" s="64" t="s">
        <v>919</v>
      </c>
      <c r="K36" s="28" t="s">
        <v>920</v>
      </c>
      <c r="L36" s="28" t="s">
        <v>921</v>
      </c>
      <c r="M36" s="28" t="str">
        <f>"00963445"</f>
        <v>00963445</v>
      </c>
      <c r="O36" s="28" t="str">
        <f>"20221201"</f>
        <v>20221201</v>
      </c>
      <c r="P36" s="28">
        <v>151</v>
      </c>
      <c r="Q36" s="28">
        <v>12</v>
      </c>
      <c r="R36" s="28">
        <v>3281</v>
      </c>
      <c r="S36" s="28">
        <v>11</v>
      </c>
      <c r="T36" s="28" t="s">
        <v>922</v>
      </c>
      <c r="U36" s="28" t="s">
        <v>708</v>
      </c>
      <c r="V36" s="28" t="s">
        <v>631</v>
      </c>
      <c r="W36" s="28" t="s">
        <v>923</v>
      </c>
      <c r="Y36" s="28" t="s">
        <v>924</v>
      </c>
    </row>
    <row r="37" spans="1:25" x14ac:dyDescent="0.3">
      <c r="A37" s="28">
        <v>1</v>
      </c>
      <c r="B37" s="28" t="s">
        <v>925</v>
      </c>
      <c r="C37" s="28" t="s">
        <v>1376</v>
      </c>
      <c r="E37" s="28" t="s">
        <v>926</v>
      </c>
      <c r="F37" s="28" t="s">
        <v>1376</v>
      </c>
      <c r="J37" s="64" t="s">
        <v>928</v>
      </c>
      <c r="K37" s="28" t="s">
        <v>929</v>
      </c>
      <c r="L37" s="28" t="s">
        <v>930</v>
      </c>
      <c r="M37" s="28" t="str">
        <f>"00485772"</f>
        <v>00485772</v>
      </c>
      <c r="O37" s="28" t="str">
        <f>"20230501"</f>
        <v>20230501</v>
      </c>
      <c r="P37" s="28">
        <v>60</v>
      </c>
      <c r="Q37" s="28">
        <v>5</v>
      </c>
      <c r="R37" s="28">
        <v>1</v>
      </c>
      <c r="S37" s="28">
        <v>18</v>
      </c>
      <c r="T37" s="28" t="s">
        <v>931</v>
      </c>
      <c r="U37" s="28" t="s">
        <v>728</v>
      </c>
      <c r="V37" s="28" t="s">
        <v>631</v>
      </c>
      <c r="W37" s="28" t="s">
        <v>932</v>
      </c>
      <c r="Y37" s="28" t="s">
        <v>933</v>
      </c>
    </row>
    <row r="38" spans="1:25" x14ac:dyDescent="0.3">
      <c r="A38" s="28">
        <v>1</v>
      </c>
      <c r="B38" s="28" t="s">
        <v>934</v>
      </c>
      <c r="C38" s="28" t="s">
        <v>1376</v>
      </c>
      <c r="E38" s="28" t="s">
        <v>935</v>
      </c>
      <c r="F38" s="62" t="s">
        <v>975</v>
      </c>
      <c r="G38" s="62" t="s">
        <v>1394</v>
      </c>
      <c r="H38" s="62" t="s">
        <v>975</v>
      </c>
      <c r="I38" s="28" t="s">
        <v>1385</v>
      </c>
      <c r="J38" s="62" t="s">
        <v>936</v>
      </c>
      <c r="K38" s="62" t="s">
        <v>937</v>
      </c>
      <c r="L38" s="28" t="s">
        <v>803</v>
      </c>
      <c r="M38" s="28" t="str">
        <f>"16641078"</f>
        <v>16641078</v>
      </c>
      <c r="O38" s="28" t="str">
        <f>"20190802"</f>
        <v>20190802</v>
      </c>
      <c r="P38" s="28">
        <v>10</v>
      </c>
      <c r="T38" s="28" t="s">
        <v>938</v>
      </c>
      <c r="U38" s="28" t="s">
        <v>805</v>
      </c>
      <c r="V38" s="28" t="s">
        <v>631</v>
      </c>
      <c r="W38" s="28" t="s">
        <v>939</v>
      </c>
      <c r="Y38" s="28" t="s">
        <v>940</v>
      </c>
    </row>
    <row r="39" spans="1:25" x14ac:dyDescent="0.3">
      <c r="A39" s="28">
        <v>1</v>
      </c>
      <c r="B39" s="28" t="s">
        <v>941</v>
      </c>
      <c r="C39" s="28" t="s">
        <v>1376</v>
      </c>
      <c r="E39" s="28" t="s">
        <v>942</v>
      </c>
      <c r="F39" s="62" t="s">
        <v>975</v>
      </c>
      <c r="G39" s="62" t="s">
        <v>1394</v>
      </c>
      <c r="H39" s="62" t="s">
        <v>975</v>
      </c>
      <c r="I39" s="28" t="s">
        <v>1385</v>
      </c>
      <c r="J39" s="62" t="s">
        <v>943</v>
      </c>
      <c r="K39" s="62" t="s">
        <v>944</v>
      </c>
      <c r="L39" s="28" t="s">
        <v>945</v>
      </c>
      <c r="M39" s="28" t="str">
        <f>"10413200"</f>
        <v>10413200</v>
      </c>
      <c r="O39" s="28" t="str">
        <f>"20210701"</f>
        <v>20210701</v>
      </c>
      <c r="P39" s="28">
        <v>33</v>
      </c>
      <c r="Q39" s="28">
        <v>4</v>
      </c>
      <c r="R39" s="28">
        <v>402</v>
      </c>
      <c r="S39" s="28">
        <v>18</v>
      </c>
      <c r="T39" s="28" t="s">
        <v>946</v>
      </c>
      <c r="U39" s="28" t="s">
        <v>681</v>
      </c>
      <c r="V39" s="28" t="s">
        <v>631</v>
      </c>
      <c r="W39" s="28" t="s">
        <v>947</v>
      </c>
      <c r="Y39" s="28" t="s">
        <v>948</v>
      </c>
    </row>
    <row r="40" spans="1:25" x14ac:dyDescent="0.3">
      <c r="A40" s="28">
        <v>1</v>
      </c>
      <c r="B40" s="28" t="s">
        <v>949</v>
      </c>
      <c r="C40" s="28" t="s">
        <v>1376</v>
      </c>
      <c r="E40" s="28" t="s">
        <v>950</v>
      </c>
      <c r="F40" s="28" t="s">
        <v>1376</v>
      </c>
      <c r="G40" s="66" t="s">
        <v>1398</v>
      </c>
      <c r="J40" s="64" t="s">
        <v>951</v>
      </c>
      <c r="K40" s="28" t="s">
        <v>952</v>
      </c>
      <c r="L40" s="28" t="s">
        <v>953</v>
      </c>
      <c r="M40" s="28" t="str">
        <f>"10615806"</f>
        <v>10615806</v>
      </c>
      <c r="O40" s="28" t="str">
        <f>"20200901"</f>
        <v>20200901</v>
      </c>
      <c r="P40" s="28">
        <v>33</v>
      </c>
      <c r="Q40" s="28">
        <v>5</v>
      </c>
      <c r="R40" s="28">
        <v>497</v>
      </c>
      <c r="S40" s="28">
        <v>14</v>
      </c>
      <c r="T40" s="28" t="s">
        <v>954</v>
      </c>
      <c r="U40" s="28" t="s">
        <v>681</v>
      </c>
      <c r="V40" s="28" t="s">
        <v>631</v>
      </c>
      <c r="W40" s="28" t="s">
        <v>955</v>
      </c>
      <c r="Y40" s="28" t="s">
        <v>956</v>
      </c>
    </row>
    <row r="41" spans="1:25" x14ac:dyDescent="0.3">
      <c r="A41" s="28">
        <v>1</v>
      </c>
      <c r="B41" s="28" t="s">
        <v>957</v>
      </c>
      <c r="C41" s="28" t="s">
        <v>1376</v>
      </c>
      <c r="E41" s="28" t="s">
        <v>958</v>
      </c>
      <c r="F41" s="62" t="s">
        <v>975</v>
      </c>
      <c r="G41" s="62" t="s">
        <v>1394</v>
      </c>
      <c r="H41" s="62" t="s">
        <v>975</v>
      </c>
      <c r="I41" s="28" t="s">
        <v>1385</v>
      </c>
      <c r="J41" s="62" t="s">
        <v>959</v>
      </c>
      <c r="K41" s="62" t="s">
        <v>877</v>
      </c>
      <c r="L41" s="28" t="s">
        <v>629</v>
      </c>
      <c r="M41" s="28" t="str">
        <f>"1664-1078"</f>
        <v>1664-1078</v>
      </c>
      <c r="O41" s="28" t="str">
        <f>"2019 Oct 10"</f>
        <v>2019 Oct 10</v>
      </c>
      <c r="P41" s="28">
        <v>10</v>
      </c>
      <c r="R41" s="28">
        <v>2295</v>
      </c>
      <c r="T41" s="28">
        <v>31649600</v>
      </c>
      <c r="U41" s="28" t="s">
        <v>630</v>
      </c>
      <c r="V41" s="28" t="s">
        <v>631</v>
      </c>
      <c r="Y41" s="28" t="s">
        <v>960</v>
      </c>
    </row>
    <row r="42" spans="1:25" x14ac:dyDescent="0.3">
      <c r="A42" s="28">
        <v>1</v>
      </c>
      <c r="B42" s="28" t="s">
        <v>961</v>
      </c>
      <c r="C42" s="28" t="s">
        <v>1376</v>
      </c>
      <c r="E42" s="28" t="s">
        <v>962</v>
      </c>
      <c r="F42" s="28" t="s">
        <v>1376</v>
      </c>
      <c r="G42" s="66" t="s">
        <v>1396</v>
      </c>
      <c r="J42" s="64" t="s">
        <v>963</v>
      </c>
      <c r="K42" s="28" t="s">
        <v>964</v>
      </c>
      <c r="L42" s="28" t="s">
        <v>906</v>
      </c>
      <c r="M42" s="28" t="str">
        <f>"2050-7283"</f>
        <v>2050-7283</v>
      </c>
      <c r="O42" s="28" t="str">
        <f>"2020 Aug 25"</f>
        <v>2020 Aug 25</v>
      </c>
      <c r="P42" s="28">
        <v>8</v>
      </c>
      <c r="Q42" s="28">
        <v>1</v>
      </c>
      <c r="R42" s="28">
        <v>87</v>
      </c>
      <c r="T42" s="28">
        <v>32843074</v>
      </c>
      <c r="U42" s="28" t="s">
        <v>907</v>
      </c>
      <c r="V42" s="28" t="s">
        <v>631</v>
      </c>
      <c r="W42" s="28" t="s">
        <v>965</v>
      </c>
      <c r="Y42" s="28" t="s">
        <v>966</v>
      </c>
    </row>
    <row r="43" spans="1:25" x14ac:dyDescent="0.3">
      <c r="A43" s="28">
        <v>1</v>
      </c>
      <c r="B43" s="28" t="s">
        <v>369</v>
      </c>
      <c r="C43" s="28" t="s">
        <v>1376</v>
      </c>
      <c r="E43" s="28" t="s">
        <v>967</v>
      </c>
      <c r="F43" s="28" t="s">
        <v>1376</v>
      </c>
      <c r="J43" s="64" t="s">
        <v>968</v>
      </c>
      <c r="K43" s="28" t="s">
        <v>969</v>
      </c>
      <c r="L43" s="28" t="s">
        <v>970</v>
      </c>
      <c r="M43" s="28" t="str">
        <f>"1872-7697"</f>
        <v>1872-7697</v>
      </c>
      <c r="O43" s="28" t="str">
        <f>"2022 Dec"</f>
        <v>2022 Dec</v>
      </c>
      <c r="P43" s="28">
        <v>182</v>
      </c>
      <c r="R43" s="28">
        <v>119</v>
      </c>
      <c r="T43" s="28">
        <v>36273715</v>
      </c>
      <c r="U43" s="28" t="s">
        <v>718</v>
      </c>
      <c r="V43" s="28" t="s">
        <v>631</v>
      </c>
      <c r="W43" s="28" t="s">
        <v>971</v>
      </c>
      <c r="Y43" s="28" t="s">
        <v>972</v>
      </c>
    </row>
    <row r="44" spans="1:25" x14ac:dyDescent="0.3">
      <c r="A44" s="28">
        <v>1</v>
      </c>
      <c r="B44" s="28" t="s">
        <v>973</v>
      </c>
      <c r="C44" s="28" t="s">
        <v>1376</v>
      </c>
      <c r="E44" s="28" t="s">
        <v>974</v>
      </c>
      <c r="F44" s="28" t="s">
        <v>1376</v>
      </c>
      <c r="J44" s="64" t="s">
        <v>977</v>
      </c>
      <c r="K44" s="28" t="s">
        <v>978</v>
      </c>
      <c r="L44" s="28" t="s">
        <v>803</v>
      </c>
      <c r="M44" s="28" t="str">
        <f>"16641078"</f>
        <v>16641078</v>
      </c>
      <c r="O44" s="28" t="str">
        <f>"20210901"</f>
        <v>20210901</v>
      </c>
      <c r="P44" s="28">
        <v>12</v>
      </c>
      <c r="T44" s="28" t="s">
        <v>979</v>
      </c>
      <c r="U44" s="28" t="s">
        <v>805</v>
      </c>
      <c r="V44" s="28" t="s">
        <v>631</v>
      </c>
      <c r="W44" s="28" t="s">
        <v>980</v>
      </c>
      <c r="Y44" s="28" t="s">
        <v>981</v>
      </c>
    </row>
    <row r="45" spans="1:25" x14ac:dyDescent="0.3">
      <c r="A45" s="28">
        <v>1</v>
      </c>
      <c r="B45" s="28" t="s">
        <v>982</v>
      </c>
      <c r="C45" s="28" t="s">
        <v>1376</v>
      </c>
      <c r="E45" s="28" t="s">
        <v>983</v>
      </c>
      <c r="F45" s="62" t="s">
        <v>975</v>
      </c>
      <c r="G45" s="62" t="s">
        <v>1384</v>
      </c>
      <c r="H45" s="62" t="s">
        <v>975</v>
      </c>
      <c r="I45" s="28" t="s">
        <v>1385</v>
      </c>
      <c r="J45" s="62" t="s">
        <v>984</v>
      </c>
      <c r="K45" s="62" t="s">
        <v>985</v>
      </c>
      <c r="L45" s="28" t="s">
        <v>953</v>
      </c>
      <c r="M45" s="28" t="str">
        <f>"10615806"</f>
        <v>10615806</v>
      </c>
      <c r="O45" s="28" t="str">
        <f>"20180501"</f>
        <v>20180501</v>
      </c>
      <c r="P45" s="28">
        <v>31</v>
      </c>
      <c r="Q45" s="28">
        <v>3</v>
      </c>
      <c r="R45" s="28">
        <v>245</v>
      </c>
      <c r="S45" s="28">
        <v>17</v>
      </c>
      <c r="T45" s="28" t="s">
        <v>986</v>
      </c>
      <c r="U45" s="28" t="s">
        <v>681</v>
      </c>
      <c r="V45" s="28" t="s">
        <v>631</v>
      </c>
      <c r="W45" s="28" t="s">
        <v>987</v>
      </c>
      <c r="Y45" s="28" t="s">
        <v>988</v>
      </c>
    </row>
    <row r="46" spans="1:25" x14ac:dyDescent="0.3">
      <c r="A46" s="28">
        <v>1</v>
      </c>
      <c r="B46" s="28" t="s">
        <v>989</v>
      </c>
      <c r="C46" s="28" t="s">
        <v>1376</v>
      </c>
      <c r="E46" s="28" t="s">
        <v>990</v>
      </c>
      <c r="F46" s="28" t="s">
        <v>1376</v>
      </c>
      <c r="J46" s="64" t="s">
        <v>991</v>
      </c>
      <c r="K46" s="28" t="s">
        <v>992</v>
      </c>
      <c r="L46" s="28" t="s">
        <v>763</v>
      </c>
      <c r="M46" s="28" t="str">
        <f>"21573905"</f>
        <v>21573905</v>
      </c>
      <c r="O46" s="28" t="str">
        <f>"20240201"</f>
        <v>20240201</v>
      </c>
      <c r="P46" s="28">
        <v>13</v>
      </c>
      <c r="Q46" s="28">
        <v>1</v>
      </c>
      <c r="R46" s="28">
        <v>89</v>
      </c>
      <c r="S46" s="28">
        <v>21</v>
      </c>
      <c r="T46" s="28" t="s">
        <v>993</v>
      </c>
      <c r="U46" s="28" t="s">
        <v>765</v>
      </c>
      <c r="V46" s="28" t="s">
        <v>631</v>
      </c>
      <c r="W46" s="28" t="s">
        <v>994</v>
      </c>
      <c r="Y46" s="28" t="s">
        <v>995</v>
      </c>
    </row>
    <row r="47" spans="1:25" x14ac:dyDescent="0.3">
      <c r="A47" s="28">
        <v>1</v>
      </c>
      <c r="B47" s="28" t="s">
        <v>996</v>
      </c>
      <c r="C47" s="28" t="s">
        <v>1376</v>
      </c>
      <c r="E47" s="28" t="s">
        <v>998</v>
      </c>
      <c r="F47" s="28" t="s">
        <v>1376</v>
      </c>
      <c r="G47" s="66" t="s">
        <v>1399</v>
      </c>
      <c r="J47" s="64" t="s">
        <v>999</v>
      </c>
      <c r="K47" s="28" t="s">
        <v>1000</v>
      </c>
      <c r="L47" s="28" t="s">
        <v>1001</v>
      </c>
      <c r="M47" s="28" t="str">
        <f>"10596011"</f>
        <v>10596011</v>
      </c>
      <c r="O47" s="28" t="str">
        <f>"20180201"</f>
        <v>20180201</v>
      </c>
      <c r="P47" s="28">
        <v>43</v>
      </c>
      <c r="Q47" s="28">
        <v>1</v>
      </c>
      <c r="R47" s="28">
        <v>101</v>
      </c>
      <c r="S47" s="28">
        <v>37</v>
      </c>
      <c r="T47" s="28" t="s">
        <v>1002</v>
      </c>
      <c r="U47" s="28" t="s">
        <v>747</v>
      </c>
      <c r="V47" s="28" t="s">
        <v>631</v>
      </c>
      <c r="W47" s="28" t="s">
        <v>1003</v>
      </c>
      <c r="Y47" s="28" t="s">
        <v>1004</v>
      </c>
    </row>
    <row r="48" spans="1:25" x14ac:dyDescent="0.3">
      <c r="A48" s="28">
        <v>1</v>
      </c>
      <c r="B48" s="28" t="s">
        <v>1005</v>
      </c>
      <c r="C48" s="28" t="s">
        <v>1376</v>
      </c>
      <c r="E48" s="28" t="s">
        <v>1006</v>
      </c>
      <c r="F48" s="62" t="s">
        <v>975</v>
      </c>
      <c r="G48" s="62" t="s">
        <v>1394</v>
      </c>
      <c r="H48" s="62" t="s">
        <v>975</v>
      </c>
      <c r="I48" s="28" t="s">
        <v>1385</v>
      </c>
      <c r="J48" s="62" t="s">
        <v>1007</v>
      </c>
      <c r="K48" s="62" t="s">
        <v>1008</v>
      </c>
      <c r="L48" s="28" t="s">
        <v>1009</v>
      </c>
      <c r="M48" s="28" t="str">
        <f>"1536-7290"</f>
        <v>1536-7290</v>
      </c>
      <c r="O48" s="28" t="str">
        <f>"2021 Sep"</f>
        <v>2021 Sep</v>
      </c>
      <c r="P48" s="28">
        <v>21</v>
      </c>
      <c r="Q48" s="28">
        <v>9</v>
      </c>
      <c r="R48" s="28">
        <v>1299</v>
      </c>
      <c r="T48" s="28">
        <v>32977726</v>
      </c>
      <c r="U48" s="28" t="s">
        <v>1010</v>
      </c>
      <c r="V48" s="28" t="s">
        <v>631</v>
      </c>
      <c r="W48" s="28" t="s">
        <v>1011</v>
      </c>
      <c r="Y48" s="28" t="s">
        <v>1012</v>
      </c>
    </row>
    <row r="49" spans="1:25" x14ac:dyDescent="0.3">
      <c r="A49" s="28">
        <v>1</v>
      </c>
      <c r="B49" s="28" t="s">
        <v>1013</v>
      </c>
      <c r="C49" s="28" t="s">
        <v>1376</v>
      </c>
      <c r="E49" s="28" t="s">
        <v>1015</v>
      </c>
      <c r="F49" s="62" t="s">
        <v>975</v>
      </c>
      <c r="G49" s="62" t="s">
        <v>1394</v>
      </c>
      <c r="H49" s="62" t="s">
        <v>975</v>
      </c>
      <c r="I49" s="28" t="s">
        <v>1385</v>
      </c>
      <c r="J49" s="62" t="s">
        <v>1016</v>
      </c>
      <c r="K49" s="62" t="s">
        <v>1017</v>
      </c>
      <c r="L49" s="28" t="s">
        <v>930</v>
      </c>
      <c r="M49" s="28" t="str">
        <f>"1540-5958"</f>
        <v>1540-5958</v>
      </c>
      <c r="O49" s="28" t="str">
        <f>"2019 Dec"</f>
        <v>2019 Dec</v>
      </c>
      <c r="P49" s="28">
        <v>56</v>
      </c>
      <c r="Q49" s="28">
        <v>12</v>
      </c>
      <c r="R49" s="28" t="s">
        <v>1018</v>
      </c>
      <c r="T49" s="28">
        <v>31407813</v>
      </c>
      <c r="U49" s="28" t="s">
        <v>1019</v>
      </c>
      <c r="V49" s="28" t="s">
        <v>631</v>
      </c>
      <c r="W49" s="28" t="s">
        <v>1020</v>
      </c>
      <c r="Y49" s="28" t="s">
        <v>1021</v>
      </c>
    </row>
    <row r="50" spans="1:25" s="62" customFormat="1" x14ac:dyDescent="0.3">
      <c r="A50" s="28">
        <v>1</v>
      </c>
      <c r="B50" s="62" t="s">
        <v>1022</v>
      </c>
      <c r="C50" s="62" t="s">
        <v>975</v>
      </c>
      <c r="D50" s="63" t="s">
        <v>1400</v>
      </c>
      <c r="E50" s="62" t="s">
        <v>1024</v>
      </c>
      <c r="F50" s="62" t="s">
        <v>975</v>
      </c>
      <c r="G50" s="62" t="s">
        <v>1375</v>
      </c>
      <c r="H50" s="62" t="s">
        <v>975</v>
      </c>
      <c r="I50" s="28" t="s">
        <v>1375</v>
      </c>
      <c r="J50" s="62" t="s">
        <v>1025</v>
      </c>
      <c r="K50" s="62" t="s">
        <v>1026</v>
      </c>
      <c r="L50" s="62" t="s">
        <v>1027</v>
      </c>
      <c r="M50" s="62" t="str">
        <f>"1554-3528"</f>
        <v>1554-3528</v>
      </c>
      <c r="O50" s="62" t="str">
        <f>"2023 Apr"</f>
        <v>2023 Apr</v>
      </c>
      <c r="P50" s="62">
        <v>55</v>
      </c>
      <c r="Q50" s="62">
        <v>3</v>
      </c>
      <c r="R50" s="62">
        <v>1193</v>
      </c>
      <c r="T50" s="62">
        <v>35606676</v>
      </c>
      <c r="U50" s="62" t="s">
        <v>642</v>
      </c>
      <c r="V50" s="62" t="s">
        <v>631</v>
      </c>
      <c r="W50" s="62" t="s">
        <v>1028</v>
      </c>
      <c r="Y50" s="62" t="s">
        <v>1029</v>
      </c>
    </row>
    <row r="51" spans="1:25" x14ac:dyDescent="0.3">
      <c r="A51" s="28">
        <v>1</v>
      </c>
      <c r="B51" s="28" t="s">
        <v>1030</v>
      </c>
      <c r="C51" s="28" t="s">
        <v>1376</v>
      </c>
      <c r="E51" s="28" t="s">
        <v>1032</v>
      </c>
      <c r="F51" s="28" t="s">
        <v>1376</v>
      </c>
      <c r="J51" s="64" t="s">
        <v>1033</v>
      </c>
      <c r="K51" s="28" t="s">
        <v>1034</v>
      </c>
      <c r="L51" s="28" t="s">
        <v>921</v>
      </c>
      <c r="M51" s="28" t="str">
        <f>"00963445"</f>
        <v>00963445</v>
      </c>
      <c r="O51" s="28" t="str">
        <f>"20220101"</f>
        <v>20220101</v>
      </c>
      <c r="P51" s="28">
        <v>151</v>
      </c>
      <c r="Q51" s="28">
        <v>1</v>
      </c>
      <c r="R51" s="28">
        <v>197</v>
      </c>
      <c r="S51" s="28">
        <v>16</v>
      </c>
      <c r="T51" s="28" t="s">
        <v>1035</v>
      </c>
      <c r="U51" s="28" t="s">
        <v>708</v>
      </c>
      <c r="V51" s="28" t="s">
        <v>631</v>
      </c>
      <c r="W51" s="28" t="s">
        <v>1036</v>
      </c>
      <c r="Y51" s="28" t="s">
        <v>1037</v>
      </c>
    </row>
    <row r="52" spans="1:25" x14ac:dyDescent="0.3">
      <c r="A52" s="28">
        <v>1</v>
      </c>
      <c r="B52" s="28" t="s">
        <v>1038</v>
      </c>
      <c r="C52" s="28" t="s">
        <v>1376</v>
      </c>
      <c r="E52" s="28" t="s">
        <v>1039</v>
      </c>
      <c r="F52" s="28" t="s">
        <v>1376</v>
      </c>
      <c r="G52" s="66" t="s">
        <v>1401</v>
      </c>
      <c r="J52" s="64" t="s">
        <v>1040</v>
      </c>
      <c r="K52" s="28" t="s">
        <v>1041</v>
      </c>
      <c r="L52" s="28" t="s">
        <v>629</v>
      </c>
      <c r="M52" s="28" t="str">
        <f>"1664-1078"</f>
        <v>1664-1078</v>
      </c>
      <c r="O52" s="28" t="str">
        <f>"2023 Jul 03"</f>
        <v>2023 Jul 03</v>
      </c>
      <c r="P52" s="28">
        <v>14</v>
      </c>
      <c r="R52" s="28">
        <v>1017836</v>
      </c>
      <c r="T52" s="28">
        <v>37465486</v>
      </c>
      <c r="U52" s="28" t="s">
        <v>630</v>
      </c>
      <c r="V52" s="28" t="s">
        <v>631</v>
      </c>
      <c r="Y52" s="28" t="s">
        <v>1042</v>
      </c>
    </row>
    <row r="53" spans="1:25" x14ac:dyDescent="0.3">
      <c r="A53" s="28">
        <v>1</v>
      </c>
      <c r="B53" s="28" t="s">
        <v>1043</v>
      </c>
      <c r="C53" s="28" t="s">
        <v>1376</v>
      </c>
      <c r="E53" s="28" t="s">
        <v>1045</v>
      </c>
      <c r="F53" s="28" t="s">
        <v>1376</v>
      </c>
      <c r="J53" s="64" t="s">
        <v>1047</v>
      </c>
      <c r="K53" s="28" t="s">
        <v>1048</v>
      </c>
      <c r="L53" s="28" t="s">
        <v>697</v>
      </c>
      <c r="M53" s="28" t="str">
        <f>"14690292"</f>
        <v>14690292</v>
      </c>
      <c r="O53" s="28" t="str">
        <f>"20210501"</f>
        <v>20210501</v>
      </c>
      <c r="P53" s="28">
        <v>54</v>
      </c>
      <c r="T53" s="28" t="s">
        <v>1049</v>
      </c>
      <c r="U53" s="28" t="s">
        <v>699</v>
      </c>
      <c r="V53" s="28" t="s">
        <v>631</v>
      </c>
      <c r="W53" s="28" t="s">
        <v>1050</v>
      </c>
      <c r="Y53" s="28" t="s">
        <v>1051</v>
      </c>
    </row>
    <row r="54" spans="1:25" s="62" customFormat="1" x14ac:dyDescent="0.3">
      <c r="A54" s="28">
        <v>1</v>
      </c>
      <c r="B54" s="62" t="s">
        <v>1052</v>
      </c>
      <c r="C54" s="62" t="s">
        <v>975</v>
      </c>
      <c r="D54" s="63" t="s">
        <v>1391</v>
      </c>
      <c r="E54" s="62" t="s">
        <v>1054</v>
      </c>
      <c r="F54" s="62" t="s">
        <v>975</v>
      </c>
      <c r="G54" s="62" t="s">
        <v>1375</v>
      </c>
      <c r="H54" s="62" t="s">
        <v>975</v>
      </c>
      <c r="I54" s="28" t="s">
        <v>1375</v>
      </c>
      <c r="J54" s="62" t="s">
        <v>1055</v>
      </c>
      <c r="K54" s="62" t="s">
        <v>1056</v>
      </c>
      <c r="L54" s="62" t="s">
        <v>1057</v>
      </c>
      <c r="M54" s="62" t="str">
        <f>"1095-7103"</f>
        <v>1095-7103</v>
      </c>
      <c r="O54" s="62" t="str">
        <f>"2022 Feb 15"</f>
        <v>2022 Feb 15</v>
      </c>
      <c r="P54" s="62">
        <v>608</v>
      </c>
      <c r="Q54" s="62" t="s">
        <v>1058</v>
      </c>
      <c r="R54" s="62">
        <v>1308</v>
      </c>
      <c r="T54" s="62">
        <v>34742056</v>
      </c>
      <c r="U54" s="62" t="s">
        <v>1059</v>
      </c>
      <c r="V54" s="62" t="s">
        <v>631</v>
      </c>
      <c r="W54" s="62" t="s">
        <v>1060</v>
      </c>
      <c r="Y54" s="62" t="s">
        <v>1061</v>
      </c>
    </row>
    <row r="55" spans="1:25" x14ac:dyDescent="0.3">
      <c r="A55" s="28">
        <v>1</v>
      </c>
      <c r="B55" s="28" t="s">
        <v>70</v>
      </c>
      <c r="C55" s="28" t="s">
        <v>1376</v>
      </c>
      <c r="E55" s="28" t="s">
        <v>1063</v>
      </c>
      <c r="F55" s="28" t="s">
        <v>1376</v>
      </c>
      <c r="J55" s="64" t="s">
        <v>1064</v>
      </c>
      <c r="K55" s="28" t="s">
        <v>1065</v>
      </c>
      <c r="L55" s="28" t="s">
        <v>697</v>
      </c>
      <c r="M55" s="28" t="str">
        <f>"14690292"</f>
        <v>14690292</v>
      </c>
      <c r="O55" s="28" t="str">
        <f>"20200101"</f>
        <v>20200101</v>
      </c>
      <c r="P55" s="28">
        <v>46</v>
      </c>
      <c r="T55" s="28" t="s">
        <v>1066</v>
      </c>
      <c r="U55" s="28" t="s">
        <v>699</v>
      </c>
      <c r="V55" s="28" t="s">
        <v>631</v>
      </c>
      <c r="W55" s="28" t="s">
        <v>1067</v>
      </c>
      <c r="Y55" s="28" t="s">
        <v>1068</v>
      </c>
    </row>
    <row r="56" spans="1:25" x14ac:dyDescent="0.3">
      <c r="A56" s="28">
        <v>1</v>
      </c>
      <c r="B56" s="28" t="s">
        <v>1069</v>
      </c>
      <c r="C56" s="28" t="s">
        <v>1376</v>
      </c>
      <c r="E56" s="28" t="s">
        <v>1070</v>
      </c>
      <c r="F56" s="62" t="s">
        <v>975</v>
      </c>
      <c r="G56" s="62" t="s">
        <v>1394</v>
      </c>
      <c r="H56" s="62" t="s">
        <v>975</v>
      </c>
      <c r="I56" s="28" t="s">
        <v>1385</v>
      </c>
      <c r="J56" s="62" t="s">
        <v>1071</v>
      </c>
      <c r="K56" s="62" t="s">
        <v>1072</v>
      </c>
      <c r="L56" s="28" t="s">
        <v>697</v>
      </c>
      <c r="M56" s="28" t="str">
        <f>"14690292"</f>
        <v>14690292</v>
      </c>
      <c r="O56" s="28" t="str">
        <f>"20211101"</f>
        <v>20211101</v>
      </c>
      <c r="P56" s="28">
        <v>57</v>
      </c>
      <c r="R56" s="28">
        <v>1</v>
      </c>
      <c r="S56" s="28">
        <v>10</v>
      </c>
      <c r="T56" s="28" t="s">
        <v>1073</v>
      </c>
      <c r="U56" s="28" t="s">
        <v>699</v>
      </c>
      <c r="V56" s="28" t="s">
        <v>631</v>
      </c>
      <c r="W56" s="28" t="s">
        <v>1074</v>
      </c>
      <c r="Y56" s="28" t="s">
        <v>1075</v>
      </c>
    </row>
    <row r="57" spans="1:25" s="62" customFormat="1" x14ac:dyDescent="0.3">
      <c r="A57" s="28">
        <v>1</v>
      </c>
      <c r="B57" s="62" t="s">
        <v>1076</v>
      </c>
      <c r="C57" s="62" t="s">
        <v>975</v>
      </c>
      <c r="D57" s="63" t="s">
        <v>1374</v>
      </c>
      <c r="E57" s="62" t="s">
        <v>1078</v>
      </c>
      <c r="F57" s="62" t="s">
        <v>975</v>
      </c>
      <c r="G57" s="62" t="s">
        <v>1375</v>
      </c>
      <c r="H57" s="62" t="s">
        <v>975</v>
      </c>
      <c r="I57" s="28" t="s">
        <v>1375</v>
      </c>
      <c r="J57" s="62" t="s">
        <v>1079</v>
      </c>
      <c r="K57" s="62" t="s">
        <v>1080</v>
      </c>
      <c r="L57" s="62" t="s">
        <v>970</v>
      </c>
      <c r="M57" s="62" t="str">
        <f>"1872-7697"</f>
        <v>1872-7697</v>
      </c>
      <c r="O57" s="62" t="str">
        <f>"2018 Aug"</f>
        <v>2018 Aug</v>
      </c>
      <c r="P57" s="62">
        <v>130</v>
      </c>
      <c r="R57" s="62">
        <v>73</v>
      </c>
      <c r="T57" s="62">
        <v>29680521</v>
      </c>
      <c r="U57" s="62" t="s">
        <v>718</v>
      </c>
      <c r="V57" s="62" t="s">
        <v>631</v>
      </c>
      <c r="W57" s="62" t="s">
        <v>1081</v>
      </c>
      <c r="Y57" s="62" t="s">
        <v>1082</v>
      </c>
    </row>
    <row r="58" spans="1:25" x14ac:dyDescent="0.3">
      <c r="A58" s="28">
        <v>1</v>
      </c>
      <c r="B58" s="28" t="s">
        <v>1083</v>
      </c>
      <c r="C58" s="28" t="s">
        <v>1376</v>
      </c>
      <c r="E58" s="28" t="s">
        <v>1084</v>
      </c>
      <c r="F58" s="28" t="s">
        <v>1376</v>
      </c>
      <c r="J58" s="64" t="s">
        <v>1085</v>
      </c>
      <c r="K58" s="28" t="s">
        <v>1086</v>
      </c>
      <c r="L58" s="28" t="s">
        <v>1087</v>
      </c>
      <c r="M58" s="28" t="str">
        <f>"00220973"</f>
        <v>00220973</v>
      </c>
      <c r="O58" s="28" t="str">
        <f>"20201112"</f>
        <v>20201112</v>
      </c>
      <c r="T58" s="28" t="s">
        <v>1088</v>
      </c>
      <c r="U58" s="28" t="s">
        <v>681</v>
      </c>
      <c r="V58" s="28" t="s">
        <v>814</v>
      </c>
      <c r="W58" s="28" t="s">
        <v>815</v>
      </c>
      <c r="Y58" s="28" t="s">
        <v>1089</v>
      </c>
    </row>
    <row r="59" spans="1:25" x14ac:dyDescent="0.3">
      <c r="A59" s="28">
        <v>1</v>
      </c>
      <c r="B59" s="28" t="s">
        <v>1090</v>
      </c>
      <c r="C59" s="28" t="s">
        <v>1376</v>
      </c>
      <c r="E59" s="28" t="s">
        <v>1091</v>
      </c>
      <c r="F59" s="28" t="s">
        <v>1376</v>
      </c>
      <c r="J59" s="64" t="s">
        <v>1093</v>
      </c>
      <c r="K59" s="28" t="s">
        <v>1094</v>
      </c>
      <c r="L59" s="28" t="s">
        <v>1009</v>
      </c>
      <c r="M59" s="28" t="str">
        <f>"1536-7290"</f>
        <v>1536-7290</v>
      </c>
      <c r="O59" s="28" t="str">
        <f>"2020 Apr"</f>
        <v>2020 Apr</v>
      </c>
      <c r="P59" s="28">
        <v>20</v>
      </c>
      <c r="Q59" s="28">
        <v>3</v>
      </c>
      <c r="R59" s="28">
        <v>375</v>
      </c>
      <c r="T59" s="28">
        <v>31167615</v>
      </c>
      <c r="U59" s="28" t="s">
        <v>1010</v>
      </c>
      <c r="V59" s="28" t="s">
        <v>631</v>
      </c>
      <c r="W59" s="28" t="s">
        <v>1095</v>
      </c>
      <c r="Y59" s="28" t="s">
        <v>1096</v>
      </c>
    </row>
    <row r="60" spans="1:25" x14ac:dyDescent="0.3">
      <c r="A60" s="28">
        <v>1</v>
      </c>
      <c r="B60" s="28" t="s">
        <v>1097</v>
      </c>
      <c r="C60" s="28" t="s">
        <v>1376</v>
      </c>
      <c r="E60" s="28" t="s">
        <v>1099</v>
      </c>
      <c r="F60" s="62" t="s">
        <v>975</v>
      </c>
      <c r="G60" s="62" t="s">
        <v>1402</v>
      </c>
      <c r="H60" s="62" t="s">
        <v>975</v>
      </c>
      <c r="I60" s="28" t="s">
        <v>1385</v>
      </c>
      <c r="J60" s="62" t="s">
        <v>1100</v>
      </c>
      <c r="K60" s="62" t="s">
        <v>1101</v>
      </c>
      <c r="L60" s="28" t="s">
        <v>953</v>
      </c>
      <c r="M60" s="28" t="str">
        <f>"10615806"</f>
        <v>10615806</v>
      </c>
      <c r="O60" s="28" t="str">
        <f>"20210501"</f>
        <v>20210501</v>
      </c>
      <c r="P60" s="28">
        <v>34</v>
      </c>
      <c r="Q60" s="28">
        <v>3</v>
      </c>
      <c r="R60" s="28">
        <v>266</v>
      </c>
      <c r="S60" s="28">
        <v>13</v>
      </c>
      <c r="T60" s="28" t="s">
        <v>1102</v>
      </c>
      <c r="U60" s="28" t="s">
        <v>681</v>
      </c>
      <c r="V60" s="28" t="s">
        <v>631</v>
      </c>
      <c r="W60" s="28" t="s">
        <v>1103</v>
      </c>
      <c r="Y60" s="28" t="s">
        <v>1104</v>
      </c>
    </row>
    <row r="61" spans="1:25" x14ac:dyDescent="0.3">
      <c r="A61" s="28">
        <v>1</v>
      </c>
      <c r="B61" s="28" t="s">
        <v>1105</v>
      </c>
      <c r="C61" s="28" t="s">
        <v>1376</v>
      </c>
      <c r="E61" s="28" t="s">
        <v>1106</v>
      </c>
      <c r="F61" s="28" t="s">
        <v>1376</v>
      </c>
      <c r="J61" s="64" t="s">
        <v>1107</v>
      </c>
      <c r="K61" s="28" t="s">
        <v>1108</v>
      </c>
      <c r="L61" s="28" t="s">
        <v>1109</v>
      </c>
      <c r="M61" s="28" t="str">
        <f>"1932-6203"</f>
        <v>1932-6203</v>
      </c>
      <c r="O61" s="28" t="str">
        <f>"2022 Dec 15"</f>
        <v>2022 Dec 15</v>
      </c>
      <c r="P61" s="28">
        <v>17</v>
      </c>
      <c r="Q61" s="28">
        <v>12</v>
      </c>
      <c r="R61" s="28" t="s">
        <v>1110</v>
      </c>
      <c r="T61" s="28">
        <v>36520792</v>
      </c>
      <c r="U61" s="28" t="s">
        <v>1111</v>
      </c>
      <c r="V61" s="28" t="s">
        <v>631</v>
      </c>
      <c r="W61" s="28" t="s">
        <v>1112</v>
      </c>
      <c r="Y61" s="28" t="s">
        <v>1113</v>
      </c>
    </row>
    <row r="62" spans="1:25" x14ac:dyDescent="0.3">
      <c r="A62" s="28">
        <v>1</v>
      </c>
      <c r="B62" s="28" t="s">
        <v>1114</v>
      </c>
      <c r="C62" s="28" t="s">
        <v>1376</v>
      </c>
      <c r="E62" s="28" t="s">
        <v>1115</v>
      </c>
      <c r="F62" s="62" t="s">
        <v>975</v>
      </c>
      <c r="G62" s="62" t="s">
        <v>1394</v>
      </c>
      <c r="H62" s="62" t="s">
        <v>975</v>
      </c>
      <c r="I62" s="28" t="s">
        <v>1385</v>
      </c>
      <c r="J62" s="62" t="s">
        <v>1116</v>
      </c>
      <c r="K62" s="62" t="s">
        <v>1117</v>
      </c>
      <c r="L62" s="28" t="s">
        <v>1118</v>
      </c>
      <c r="M62" s="28" t="str">
        <f>"17479541"</f>
        <v>17479541</v>
      </c>
      <c r="O62" s="28" t="str">
        <f>"20180601"</f>
        <v>20180601</v>
      </c>
      <c r="P62" s="28">
        <v>13</v>
      </c>
      <c r="Q62" s="28">
        <v>3</v>
      </c>
      <c r="R62" s="28">
        <v>431</v>
      </c>
      <c r="S62" s="28">
        <v>8</v>
      </c>
      <c r="T62" s="28" t="s">
        <v>1119</v>
      </c>
      <c r="U62" s="28" t="s">
        <v>747</v>
      </c>
      <c r="V62" s="28" t="s">
        <v>631</v>
      </c>
      <c r="W62" s="28" t="s">
        <v>1120</v>
      </c>
      <c r="Y62" s="28" t="s">
        <v>1121</v>
      </c>
    </row>
    <row r="63" spans="1:25" x14ac:dyDescent="0.3">
      <c r="A63" s="28">
        <v>1</v>
      </c>
      <c r="B63" s="28" t="s">
        <v>1122</v>
      </c>
      <c r="C63" s="28" t="s">
        <v>1376</v>
      </c>
      <c r="E63" s="28" t="s">
        <v>1123</v>
      </c>
      <c r="F63" s="28" t="s">
        <v>1376</v>
      </c>
      <c r="J63" s="64" t="s">
        <v>1124</v>
      </c>
      <c r="K63" s="28" t="s">
        <v>1048</v>
      </c>
      <c r="L63" s="28" t="s">
        <v>697</v>
      </c>
      <c r="M63" s="28" t="str">
        <f>"14690292"</f>
        <v>14690292</v>
      </c>
      <c r="O63" s="28" t="str">
        <f>"20210501"</f>
        <v>20210501</v>
      </c>
      <c r="P63" s="28">
        <v>54</v>
      </c>
      <c r="T63" s="28" t="s">
        <v>1125</v>
      </c>
      <c r="U63" s="28" t="s">
        <v>699</v>
      </c>
      <c r="V63" s="28" t="s">
        <v>631</v>
      </c>
      <c r="W63" s="28" t="s">
        <v>1126</v>
      </c>
      <c r="Y63" s="28" t="s">
        <v>1127</v>
      </c>
    </row>
    <row r="64" spans="1:25" s="62" customFormat="1" x14ac:dyDescent="0.3">
      <c r="A64" s="28">
        <v>1</v>
      </c>
      <c r="B64" s="62" t="s">
        <v>150</v>
      </c>
      <c r="C64" s="62" t="s">
        <v>975</v>
      </c>
      <c r="D64" s="63" t="s">
        <v>1374</v>
      </c>
      <c r="E64" s="62" t="s">
        <v>1128</v>
      </c>
      <c r="F64" s="62" t="s">
        <v>975</v>
      </c>
      <c r="G64" s="62" t="s">
        <v>1375</v>
      </c>
      <c r="H64" s="62" t="s">
        <v>975</v>
      </c>
      <c r="I64" s="28" t="s">
        <v>1375</v>
      </c>
      <c r="J64" s="62" t="s">
        <v>1129</v>
      </c>
      <c r="K64" s="62" t="s">
        <v>1130</v>
      </c>
      <c r="L64" s="62" t="s">
        <v>697</v>
      </c>
      <c r="M64" s="62" t="str">
        <f>"14690292"</f>
        <v>14690292</v>
      </c>
      <c r="O64" s="62" t="str">
        <f>"20191101"</f>
        <v>20191101</v>
      </c>
      <c r="P64" s="62">
        <v>45</v>
      </c>
      <c r="T64" s="62" t="s">
        <v>1131</v>
      </c>
      <c r="U64" s="62" t="s">
        <v>699</v>
      </c>
      <c r="V64" s="62" t="s">
        <v>631</v>
      </c>
      <c r="W64" s="62" t="s">
        <v>1132</v>
      </c>
      <c r="Y64" s="62" t="s">
        <v>1133</v>
      </c>
    </row>
    <row r="65" spans="1:26" x14ac:dyDescent="0.3">
      <c r="A65" s="28">
        <v>1</v>
      </c>
      <c r="B65" s="28" t="s">
        <v>1134</v>
      </c>
      <c r="C65" s="28" t="s">
        <v>1376</v>
      </c>
      <c r="E65" s="28" t="s">
        <v>1135</v>
      </c>
      <c r="F65" s="28" t="s">
        <v>1376</v>
      </c>
      <c r="J65" s="64" t="s">
        <v>1136</v>
      </c>
      <c r="K65" s="28" t="s">
        <v>1137</v>
      </c>
      <c r="L65" s="28" t="s">
        <v>1138</v>
      </c>
      <c r="M65" s="28" t="str">
        <f>"1875-7855"</f>
        <v>1875-7855</v>
      </c>
      <c r="O65" s="28" t="str">
        <f>"2018"</f>
        <v>2018</v>
      </c>
      <c r="P65" s="28">
        <v>240</v>
      </c>
      <c r="R65" s="28">
        <v>1</v>
      </c>
      <c r="T65" s="28">
        <v>30390825</v>
      </c>
      <c r="U65" s="28" t="s">
        <v>718</v>
      </c>
      <c r="V65" s="28" t="s">
        <v>631</v>
      </c>
      <c r="W65" s="28" t="s">
        <v>1139</v>
      </c>
      <c r="Y65" s="28" t="s">
        <v>1140</v>
      </c>
    </row>
    <row r="66" spans="1:26" s="62" customFormat="1" x14ac:dyDescent="0.3">
      <c r="A66" s="28">
        <v>1</v>
      </c>
      <c r="B66" s="62" t="s">
        <v>1141</v>
      </c>
      <c r="C66" s="62" t="s">
        <v>975</v>
      </c>
      <c r="D66" s="63" t="s">
        <v>1374</v>
      </c>
      <c r="E66" s="62" t="s">
        <v>1143</v>
      </c>
      <c r="F66" s="62" t="s">
        <v>975</v>
      </c>
      <c r="G66" s="62" t="s">
        <v>1375</v>
      </c>
      <c r="H66" s="62" t="s">
        <v>975</v>
      </c>
      <c r="I66" s="28" t="s">
        <v>1375</v>
      </c>
      <c r="J66" s="62" t="s">
        <v>1144</v>
      </c>
      <c r="K66" s="62" t="s">
        <v>1145</v>
      </c>
      <c r="L66" s="62" t="s">
        <v>763</v>
      </c>
      <c r="M66" s="62" t="str">
        <f>"21573905"</f>
        <v>21573905</v>
      </c>
      <c r="O66" s="62" t="str">
        <f>"20190501"</f>
        <v>20190501</v>
      </c>
      <c r="P66" s="62">
        <v>8</v>
      </c>
      <c r="Q66" s="62">
        <v>2</v>
      </c>
      <c r="R66" s="62">
        <v>123</v>
      </c>
      <c r="S66" s="62">
        <v>22</v>
      </c>
      <c r="T66" s="62" t="s">
        <v>1146</v>
      </c>
      <c r="U66" s="62" t="s">
        <v>765</v>
      </c>
      <c r="V66" s="62" t="s">
        <v>631</v>
      </c>
      <c r="W66" s="62" t="s">
        <v>1147</v>
      </c>
      <c r="Y66" s="62" t="s">
        <v>1148</v>
      </c>
    </row>
    <row r="67" spans="1:26" x14ac:dyDescent="0.3">
      <c r="A67" s="28">
        <v>1</v>
      </c>
      <c r="B67" s="28" t="s">
        <v>75</v>
      </c>
      <c r="C67" s="28" t="s">
        <v>1376</v>
      </c>
      <c r="E67" s="28" t="s">
        <v>1149</v>
      </c>
      <c r="F67" s="28" t="s">
        <v>1376</v>
      </c>
      <c r="H67" s="28" t="s">
        <v>1376</v>
      </c>
      <c r="J67" s="64" t="s">
        <v>1150</v>
      </c>
      <c r="K67" s="28" t="s">
        <v>1151</v>
      </c>
      <c r="L67" s="28" t="s">
        <v>1152</v>
      </c>
      <c r="M67" s="28" t="str">
        <f>"15283542"</f>
        <v>15283542</v>
      </c>
      <c r="O67" s="28" t="str">
        <f>"20220801"</f>
        <v>20220801</v>
      </c>
      <c r="P67" s="28">
        <v>22</v>
      </c>
      <c r="Q67" s="28">
        <v>5</v>
      </c>
      <c r="R67" s="28">
        <v>1059</v>
      </c>
      <c r="S67" s="28">
        <v>12</v>
      </c>
      <c r="T67" s="28" t="s">
        <v>1153</v>
      </c>
      <c r="U67" s="28" t="s">
        <v>708</v>
      </c>
      <c r="V67" s="28" t="s">
        <v>631</v>
      </c>
      <c r="W67" s="28" t="s">
        <v>1154</v>
      </c>
      <c r="Y67" s="28" t="s">
        <v>1155</v>
      </c>
    </row>
    <row r="68" spans="1:26" x14ac:dyDescent="0.3">
      <c r="A68" s="28">
        <v>1</v>
      </c>
      <c r="B68" s="28" t="s">
        <v>1156</v>
      </c>
      <c r="C68" s="28" t="s">
        <v>1376</v>
      </c>
      <c r="E68" s="28" t="s">
        <v>1403</v>
      </c>
      <c r="F68" s="28" t="s">
        <v>1376</v>
      </c>
      <c r="J68" s="64" t="s">
        <v>1158</v>
      </c>
      <c r="K68" s="28" t="s">
        <v>1159</v>
      </c>
      <c r="L68" s="28" t="s">
        <v>1160</v>
      </c>
      <c r="M68" s="28" t="str">
        <f>"19326203"</f>
        <v>19326203</v>
      </c>
      <c r="O68" s="28" t="str">
        <f>"20230712"</f>
        <v>20230712</v>
      </c>
      <c r="P68" s="28">
        <v>18</v>
      </c>
      <c r="Q68" s="28">
        <v>7</v>
      </c>
      <c r="T68" s="28" t="s">
        <v>1161</v>
      </c>
      <c r="U68" s="28" t="s">
        <v>1111</v>
      </c>
      <c r="V68" s="28" t="s">
        <v>631</v>
      </c>
      <c r="W68" s="28" t="s">
        <v>1162</v>
      </c>
      <c r="Y68" s="28" t="s">
        <v>1163</v>
      </c>
    </row>
    <row r="69" spans="1:26" x14ac:dyDescent="0.3">
      <c r="A69" s="28">
        <v>1</v>
      </c>
      <c r="B69" s="28" t="s">
        <v>1164</v>
      </c>
      <c r="C69" s="28" t="s">
        <v>1376</v>
      </c>
      <c r="E69" s="28" t="s">
        <v>1166</v>
      </c>
      <c r="F69" s="28" t="s">
        <v>1376</v>
      </c>
      <c r="G69" s="66" t="s">
        <v>1404</v>
      </c>
      <c r="J69" s="64" t="s">
        <v>1168</v>
      </c>
      <c r="K69" s="28" t="s">
        <v>1169</v>
      </c>
      <c r="L69" s="28" t="s">
        <v>1170</v>
      </c>
      <c r="M69" s="28" t="str">
        <f>"1558-688X"</f>
        <v>1558-688X</v>
      </c>
      <c r="O69" s="28" t="str">
        <f>"2020 Dec"</f>
        <v>2020 Dec</v>
      </c>
      <c r="P69" s="28">
        <v>127</v>
      </c>
      <c r="Q69" s="28">
        <v>6</v>
      </c>
      <c r="R69" s="28">
        <v>1095</v>
      </c>
      <c r="T69" s="28">
        <v>32640875</v>
      </c>
      <c r="U69" s="28" t="s">
        <v>1171</v>
      </c>
      <c r="V69" s="28" t="s">
        <v>631</v>
      </c>
      <c r="W69" s="28" t="s">
        <v>1172</v>
      </c>
      <c r="Y69" s="28" t="s">
        <v>1173</v>
      </c>
    </row>
    <row r="70" spans="1:26" s="62" customFormat="1" x14ac:dyDescent="0.3">
      <c r="A70" s="28">
        <v>1</v>
      </c>
      <c r="B70" s="62" t="s">
        <v>1174</v>
      </c>
      <c r="C70" s="62" t="s">
        <v>975</v>
      </c>
      <c r="D70" s="63" t="s">
        <v>1374</v>
      </c>
      <c r="E70" s="62" t="s">
        <v>1176</v>
      </c>
      <c r="F70" s="62" t="s">
        <v>975</v>
      </c>
      <c r="G70" s="62" t="s">
        <v>1375</v>
      </c>
      <c r="H70" s="62" t="s">
        <v>975</v>
      </c>
      <c r="I70" s="28" t="s">
        <v>1375</v>
      </c>
      <c r="J70" s="62" t="s">
        <v>1177</v>
      </c>
      <c r="K70" s="62" t="s">
        <v>1178</v>
      </c>
      <c r="L70" s="62" t="s">
        <v>953</v>
      </c>
      <c r="M70" s="62" t="str">
        <f>"10615806"</f>
        <v>10615806</v>
      </c>
      <c r="O70" s="62" t="str">
        <f>"20200701"</f>
        <v>20200701</v>
      </c>
      <c r="P70" s="62">
        <v>33</v>
      </c>
      <c r="Q70" s="62">
        <v>4</v>
      </c>
      <c r="R70" s="62">
        <v>355</v>
      </c>
      <c r="S70" s="62">
        <v>15</v>
      </c>
      <c r="T70" s="62" t="s">
        <v>1179</v>
      </c>
      <c r="U70" s="62" t="s">
        <v>681</v>
      </c>
      <c r="V70" s="62" t="s">
        <v>631</v>
      </c>
      <c r="W70" s="62" t="s">
        <v>1180</v>
      </c>
      <c r="Y70" s="62" t="s">
        <v>1181</v>
      </c>
    </row>
    <row r="71" spans="1:26" x14ac:dyDescent="0.3">
      <c r="A71" s="28">
        <v>1</v>
      </c>
      <c r="B71" s="28" t="s">
        <v>1182</v>
      </c>
      <c r="C71" s="28" t="s">
        <v>1376</v>
      </c>
      <c r="E71" s="28" t="s">
        <v>1183</v>
      </c>
      <c r="F71" s="62" t="s">
        <v>975</v>
      </c>
      <c r="G71" s="62" t="s">
        <v>1394</v>
      </c>
      <c r="H71" s="62" t="s">
        <v>975</v>
      </c>
      <c r="I71" s="28" t="s">
        <v>1385</v>
      </c>
      <c r="J71" s="62" t="s">
        <v>1184</v>
      </c>
      <c r="K71" s="62" t="s">
        <v>1185</v>
      </c>
      <c r="L71" s="28" t="s">
        <v>1186</v>
      </c>
      <c r="M71" s="28" t="str">
        <f>"03064530"</f>
        <v>03064530</v>
      </c>
      <c r="O71" s="28" t="str">
        <f>"20190201"</f>
        <v>20190201</v>
      </c>
      <c r="P71" s="28">
        <v>100</v>
      </c>
      <c r="R71" s="28">
        <v>75</v>
      </c>
      <c r="S71" s="28">
        <v>10</v>
      </c>
      <c r="T71" s="28" t="s">
        <v>1187</v>
      </c>
      <c r="U71" s="28" t="s">
        <v>699</v>
      </c>
      <c r="V71" s="28" t="s">
        <v>631</v>
      </c>
      <c r="W71" s="28" t="s">
        <v>1188</v>
      </c>
      <c r="Y71" s="28" t="s">
        <v>1189</v>
      </c>
    </row>
    <row r="72" spans="1:26" x14ac:dyDescent="0.3">
      <c r="A72" s="28">
        <v>1</v>
      </c>
      <c r="B72" s="28" t="s">
        <v>142</v>
      </c>
      <c r="C72" s="28" t="s">
        <v>1376</v>
      </c>
      <c r="E72" s="28" t="s">
        <v>1190</v>
      </c>
      <c r="F72" s="28" t="s">
        <v>1376</v>
      </c>
      <c r="J72" s="64" t="s">
        <v>1191</v>
      </c>
      <c r="K72" s="28" t="s">
        <v>1192</v>
      </c>
      <c r="L72" s="28" t="s">
        <v>763</v>
      </c>
      <c r="M72" s="28" t="str">
        <f>"21573905"</f>
        <v>21573905</v>
      </c>
      <c r="N72" s="28" t="str">
        <f>"9781433892400"</f>
        <v>9781433892400</v>
      </c>
      <c r="O72" s="28" t="str">
        <f>"20190201"</f>
        <v>20190201</v>
      </c>
      <c r="P72" s="28">
        <v>8</v>
      </c>
      <c r="Q72" s="28">
        <v>1</v>
      </c>
      <c r="R72" s="28">
        <v>80</v>
      </c>
      <c r="S72" s="28">
        <v>13</v>
      </c>
      <c r="T72" s="28" t="s">
        <v>1193</v>
      </c>
      <c r="U72" s="28" t="s">
        <v>765</v>
      </c>
      <c r="V72" s="28" t="s">
        <v>631</v>
      </c>
      <c r="W72" s="28" t="s">
        <v>1194</v>
      </c>
      <c r="Y72" s="28" t="s">
        <v>1195</v>
      </c>
    </row>
    <row r="73" spans="1:26" x14ac:dyDescent="0.3">
      <c r="A73" s="28">
        <v>1</v>
      </c>
      <c r="B73" s="28" t="s">
        <v>1196</v>
      </c>
      <c r="C73" s="28" t="s">
        <v>1376</v>
      </c>
      <c r="E73" s="28" t="s">
        <v>1198</v>
      </c>
      <c r="F73" s="62" t="s">
        <v>975</v>
      </c>
      <c r="G73" s="62" t="s">
        <v>1384</v>
      </c>
      <c r="H73" s="62" t="s">
        <v>975</v>
      </c>
      <c r="I73" s="28" t="s">
        <v>1385</v>
      </c>
      <c r="J73" s="62" t="s">
        <v>1199</v>
      </c>
      <c r="K73" s="62" t="s">
        <v>1200</v>
      </c>
      <c r="L73" s="28" t="s">
        <v>629</v>
      </c>
      <c r="M73" s="28" t="str">
        <f>"1664-1078"</f>
        <v>1664-1078</v>
      </c>
      <c r="O73" s="28" t="str">
        <f>"2019 Aug 09"</f>
        <v>2019 Aug 09</v>
      </c>
      <c r="P73" s="28">
        <v>10</v>
      </c>
      <c r="R73" s="28">
        <v>1800</v>
      </c>
      <c r="T73" s="28">
        <v>31447738</v>
      </c>
      <c r="U73" s="28" t="s">
        <v>630</v>
      </c>
      <c r="V73" s="28" t="s">
        <v>631</v>
      </c>
      <c r="Y73" s="28" t="s">
        <v>1201</v>
      </c>
    </row>
    <row r="74" spans="1:26" x14ac:dyDescent="0.3">
      <c r="A74" s="28">
        <v>2</v>
      </c>
      <c r="B74" s="28" t="s">
        <v>1202</v>
      </c>
      <c r="C74" s="28" t="s">
        <v>1376</v>
      </c>
      <c r="D74" s="63" t="s">
        <v>626</v>
      </c>
      <c r="E74" s="28" t="s">
        <v>1204</v>
      </c>
      <c r="F74" s="62" t="s">
        <v>975</v>
      </c>
      <c r="G74" s="62" t="s">
        <v>1405</v>
      </c>
      <c r="H74" s="62" t="s">
        <v>975</v>
      </c>
      <c r="I74" s="28" t="s">
        <v>1385</v>
      </c>
      <c r="J74" s="62" t="s">
        <v>1205</v>
      </c>
      <c r="K74" s="62" t="s">
        <v>1206</v>
      </c>
      <c r="L74" s="28" t="s">
        <v>1207</v>
      </c>
      <c r="M74" s="28">
        <v>14690292</v>
      </c>
      <c r="O74" s="67">
        <v>44682</v>
      </c>
      <c r="P74" s="28">
        <v>60</v>
      </c>
      <c r="R74" s="28" t="s">
        <v>1208</v>
      </c>
      <c r="S74" s="28">
        <v>1</v>
      </c>
      <c r="T74" s="28">
        <v>155964288</v>
      </c>
      <c r="U74" s="28" t="s">
        <v>1209</v>
      </c>
      <c r="V74" s="28" t="s">
        <v>1210</v>
      </c>
      <c r="W74" s="28" t="s">
        <v>1211</v>
      </c>
      <c r="X74" s="28" t="s">
        <v>1212</v>
      </c>
      <c r="Y74" s="28" t="s">
        <v>1213</v>
      </c>
      <c r="Z74" s="28" t="s">
        <v>1214</v>
      </c>
    </row>
    <row r="75" spans="1:26" x14ac:dyDescent="0.3">
      <c r="A75" s="28">
        <v>3</v>
      </c>
      <c r="B75" s="28" t="s">
        <v>1215</v>
      </c>
      <c r="C75" s="28" t="s">
        <v>1376</v>
      </c>
      <c r="D75" s="63" t="s">
        <v>626</v>
      </c>
      <c r="E75" s="28" t="s">
        <v>1217</v>
      </c>
      <c r="F75" s="62" t="s">
        <v>1376</v>
      </c>
      <c r="J75" s="64" t="s">
        <v>1218</v>
      </c>
      <c r="K75" s="28" t="s">
        <v>1219</v>
      </c>
      <c r="L75" s="28" t="s">
        <v>1220</v>
      </c>
      <c r="O75" s="28" t="s">
        <v>1221</v>
      </c>
      <c r="P75" s="28">
        <v>13</v>
      </c>
      <c r="Q75" s="28" t="s">
        <v>1222</v>
      </c>
      <c r="R75" s="28" t="s">
        <v>1222</v>
      </c>
    </row>
    <row r="76" spans="1:26" x14ac:dyDescent="0.3">
      <c r="A76" s="28">
        <v>3</v>
      </c>
      <c r="B76" s="28" t="s">
        <v>208</v>
      </c>
      <c r="C76" s="28" t="s">
        <v>1376</v>
      </c>
      <c r="D76" s="63" t="s">
        <v>626</v>
      </c>
      <c r="E76" s="28" t="s">
        <v>1224</v>
      </c>
      <c r="F76" s="62" t="s">
        <v>1376</v>
      </c>
      <c r="G76" s="66" t="s">
        <v>1406</v>
      </c>
      <c r="J76" s="64" t="s">
        <v>1226</v>
      </c>
      <c r="K76" s="28" t="s">
        <v>1227</v>
      </c>
      <c r="L76" s="28" t="s">
        <v>1228</v>
      </c>
      <c r="O76" s="28" t="s">
        <v>1229</v>
      </c>
      <c r="P76" s="28">
        <v>140</v>
      </c>
      <c r="Q76" s="28" t="s">
        <v>1222</v>
      </c>
      <c r="R76" s="28" t="s">
        <v>1222</v>
      </c>
    </row>
    <row r="77" spans="1:26" x14ac:dyDescent="0.3">
      <c r="A77" s="28">
        <v>3</v>
      </c>
      <c r="B77" s="28" t="s">
        <v>1230</v>
      </c>
      <c r="C77" s="28" t="s">
        <v>1376</v>
      </c>
      <c r="D77" s="63" t="s">
        <v>626</v>
      </c>
      <c r="E77" s="28" t="s">
        <v>1231</v>
      </c>
      <c r="F77" s="62" t="s">
        <v>975</v>
      </c>
      <c r="G77" s="62" t="s">
        <v>1405</v>
      </c>
      <c r="H77" s="62" t="s">
        <v>975</v>
      </c>
      <c r="I77" s="28" t="s">
        <v>1385</v>
      </c>
      <c r="J77" s="62" t="s">
        <v>1232</v>
      </c>
      <c r="K77" s="62" t="s">
        <v>1233</v>
      </c>
      <c r="L77" s="28" t="s">
        <v>1234</v>
      </c>
      <c r="O77" s="28" t="s">
        <v>1235</v>
      </c>
      <c r="P77" s="28">
        <v>123</v>
      </c>
      <c r="Q77" s="28" t="s">
        <v>1222</v>
      </c>
      <c r="R77" s="28">
        <v>1</v>
      </c>
    </row>
    <row r="78" spans="1:26" x14ac:dyDescent="0.3">
      <c r="A78" s="28">
        <v>3</v>
      </c>
      <c r="B78" s="28" t="s">
        <v>349</v>
      </c>
      <c r="C78" s="28" t="s">
        <v>1376</v>
      </c>
      <c r="D78" s="63" t="s">
        <v>626</v>
      </c>
      <c r="E78" s="28" t="s">
        <v>1236</v>
      </c>
      <c r="F78" s="62" t="s">
        <v>975</v>
      </c>
      <c r="G78" s="62" t="s">
        <v>1405</v>
      </c>
      <c r="H78" s="62" t="s">
        <v>975</v>
      </c>
      <c r="I78" s="28" t="s">
        <v>1385</v>
      </c>
      <c r="J78" s="62" t="s">
        <v>1238</v>
      </c>
      <c r="K78" s="62" t="s">
        <v>1239</v>
      </c>
      <c r="L78" s="28" t="s">
        <v>1234</v>
      </c>
      <c r="O78" s="28" t="s">
        <v>1240</v>
      </c>
      <c r="P78" s="28">
        <v>126</v>
      </c>
      <c r="Q78" s="28" t="s">
        <v>1222</v>
      </c>
      <c r="R78" s="28">
        <v>42</v>
      </c>
    </row>
    <row r="79" spans="1:26" x14ac:dyDescent="0.3">
      <c r="A79" s="28">
        <v>3</v>
      </c>
      <c r="B79" s="28" t="s">
        <v>1241</v>
      </c>
      <c r="C79" s="28" t="s">
        <v>1376</v>
      </c>
      <c r="D79" s="63" t="s">
        <v>626</v>
      </c>
      <c r="E79" s="28" t="s">
        <v>1242</v>
      </c>
      <c r="F79" s="62" t="s">
        <v>975</v>
      </c>
      <c r="G79" s="62" t="s">
        <v>1405</v>
      </c>
      <c r="H79" s="62" t="s">
        <v>975</v>
      </c>
      <c r="I79" s="28" t="s">
        <v>1385</v>
      </c>
      <c r="J79" s="62" t="s">
        <v>1243</v>
      </c>
      <c r="K79" s="62" t="s">
        <v>1244</v>
      </c>
      <c r="L79" s="28" t="s">
        <v>1245</v>
      </c>
      <c r="O79" s="28" t="s">
        <v>1246</v>
      </c>
      <c r="P79" s="28">
        <v>13</v>
      </c>
      <c r="Q79" s="28" t="s">
        <v>1222</v>
      </c>
      <c r="R79" s="28" t="s">
        <v>1222</v>
      </c>
    </row>
    <row r="80" spans="1:26" x14ac:dyDescent="0.3">
      <c r="A80" s="28">
        <v>3</v>
      </c>
      <c r="B80" s="28" t="s">
        <v>1247</v>
      </c>
      <c r="C80" s="28" t="s">
        <v>1376</v>
      </c>
      <c r="D80" s="63" t="s">
        <v>626</v>
      </c>
      <c r="E80" s="28" t="s">
        <v>1248</v>
      </c>
      <c r="F80" s="62" t="s">
        <v>975</v>
      </c>
      <c r="G80" s="62" t="s">
        <v>1405</v>
      </c>
      <c r="H80" s="62" t="s">
        <v>975</v>
      </c>
      <c r="I80" s="28" t="s">
        <v>1385</v>
      </c>
      <c r="J80" s="62" t="s">
        <v>1249</v>
      </c>
      <c r="K80" s="62" t="s">
        <v>1250</v>
      </c>
      <c r="L80" s="28" t="s">
        <v>1207</v>
      </c>
      <c r="O80" s="28" t="s">
        <v>1251</v>
      </c>
      <c r="P80" s="28">
        <v>35</v>
      </c>
      <c r="Q80" s="28" t="s">
        <v>1222</v>
      </c>
      <c r="R80" s="28">
        <v>1</v>
      </c>
    </row>
    <row r="81" spans="1:18" x14ac:dyDescent="0.3">
      <c r="A81" s="28">
        <v>3</v>
      </c>
      <c r="B81" s="28" t="s">
        <v>1252</v>
      </c>
      <c r="C81" s="28" t="s">
        <v>1376</v>
      </c>
      <c r="D81" s="63" t="s">
        <v>626</v>
      </c>
      <c r="E81" s="28" t="s">
        <v>1253</v>
      </c>
      <c r="F81" s="62" t="s">
        <v>975</v>
      </c>
      <c r="G81" s="62" t="s">
        <v>1405</v>
      </c>
      <c r="H81" s="62" t="s">
        <v>975</v>
      </c>
      <c r="I81" s="28" t="s">
        <v>1385</v>
      </c>
      <c r="J81" s="62" t="s">
        <v>1254</v>
      </c>
      <c r="K81" s="62" t="s">
        <v>1255</v>
      </c>
      <c r="L81" s="28" t="s">
        <v>1256</v>
      </c>
      <c r="O81" s="28" t="s">
        <v>1257</v>
      </c>
      <c r="P81" s="28">
        <v>19</v>
      </c>
      <c r="Q81" s="28">
        <v>6</v>
      </c>
      <c r="R81" s="28">
        <v>982</v>
      </c>
    </row>
    <row r="82" spans="1:18" x14ac:dyDescent="0.3">
      <c r="A82" s="28">
        <v>3</v>
      </c>
      <c r="B82" s="28" t="s">
        <v>1258</v>
      </c>
      <c r="C82" s="28" t="s">
        <v>1376</v>
      </c>
      <c r="D82" s="63" t="s">
        <v>626</v>
      </c>
      <c r="E82" s="28" t="s">
        <v>1260</v>
      </c>
      <c r="F82" s="62" t="s">
        <v>1376</v>
      </c>
      <c r="G82" s="66" t="s">
        <v>1406</v>
      </c>
      <c r="H82" s="62" t="s">
        <v>1376</v>
      </c>
      <c r="I82" s="66" t="s">
        <v>1407</v>
      </c>
      <c r="J82" s="64" t="s">
        <v>1262</v>
      </c>
      <c r="K82" s="28" t="s">
        <v>1263</v>
      </c>
      <c r="L82" s="28" t="s">
        <v>1207</v>
      </c>
      <c r="O82" s="28" t="s">
        <v>1264</v>
      </c>
      <c r="P82" s="28">
        <v>39</v>
      </c>
      <c r="Q82" s="28" t="s">
        <v>1222</v>
      </c>
      <c r="R82" s="28">
        <v>90</v>
      </c>
    </row>
    <row r="83" spans="1:18" x14ac:dyDescent="0.3">
      <c r="A83" s="28">
        <v>3</v>
      </c>
      <c r="B83" s="28" t="s">
        <v>1265</v>
      </c>
      <c r="C83" s="28" t="s">
        <v>1376</v>
      </c>
      <c r="D83" s="63" t="s">
        <v>626</v>
      </c>
      <c r="E83" s="28" t="s">
        <v>1266</v>
      </c>
      <c r="F83" s="62" t="s">
        <v>975</v>
      </c>
      <c r="G83" s="62" t="s">
        <v>1384</v>
      </c>
      <c r="H83" s="62" t="s">
        <v>975</v>
      </c>
      <c r="I83" s="28" t="s">
        <v>1385</v>
      </c>
      <c r="J83" s="62" t="s">
        <v>1267</v>
      </c>
      <c r="K83" s="62" t="s">
        <v>1268</v>
      </c>
      <c r="L83" s="28" t="s">
        <v>1256</v>
      </c>
      <c r="O83" s="28" t="s">
        <v>1235</v>
      </c>
      <c r="P83" s="28">
        <v>20</v>
      </c>
      <c r="Q83" s="28">
        <v>1</v>
      </c>
      <c r="R83" s="28">
        <v>120</v>
      </c>
    </row>
    <row r="84" spans="1:18" x14ac:dyDescent="0.3">
      <c r="A84" s="28">
        <v>3</v>
      </c>
      <c r="B84" s="28" t="s">
        <v>312</v>
      </c>
      <c r="C84" s="28" t="s">
        <v>1376</v>
      </c>
      <c r="D84" s="63" t="s">
        <v>626</v>
      </c>
      <c r="E84" s="28" t="s">
        <v>1270</v>
      </c>
      <c r="F84" s="62" t="s">
        <v>1376</v>
      </c>
      <c r="G84" s="66" t="s">
        <v>1408</v>
      </c>
      <c r="J84" s="64" t="s">
        <v>1272</v>
      </c>
      <c r="K84" s="28" t="s">
        <v>1273</v>
      </c>
      <c r="L84" s="28" t="s">
        <v>1274</v>
      </c>
      <c r="O84" s="28" t="s">
        <v>1240</v>
      </c>
      <c r="P84" s="28">
        <v>73</v>
      </c>
      <c r="Q84" s="28" t="s">
        <v>1222</v>
      </c>
      <c r="R84" s="28" t="s">
        <v>1222</v>
      </c>
    </row>
    <row r="85" spans="1:18" x14ac:dyDescent="0.3">
      <c r="A85" s="28">
        <v>3</v>
      </c>
      <c r="B85" s="28" t="s">
        <v>1275</v>
      </c>
      <c r="C85" s="28" t="s">
        <v>1376</v>
      </c>
      <c r="D85" s="63" t="s">
        <v>626</v>
      </c>
      <c r="E85" s="28" t="s">
        <v>1276</v>
      </c>
      <c r="F85" s="62" t="s">
        <v>1376</v>
      </c>
      <c r="G85" s="66" t="s">
        <v>1409</v>
      </c>
      <c r="J85" s="64" t="s">
        <v>1277</v>
      </c>
      <c r="K85" s="28" t="s">
        <v>1278</v>
      </c>
      <c r="L85" s="28" t="s">
        <v>1279</v>
      </c>
      <c r="O85" s="28" t="s">
        <v>1280</v>
      </c>
      <c r="P85" s="28" t="s">
        <v>1222</v>
      </c>
      <c r="Q85" s="28" t="s">
        <v>1222</v>
      </c>
      <c r="R85" s="28" t="s">
        <v>1222</v>
      </c>
    </row>
    <row r="86" spans="1:18" x14ac:dyDescent="0.3">
      <c r="A86" s="28">
        <v>3</v>
      </c>
      <c r="B86" s="28" t="s">
        <v>1281</v>
      </c>
      <c r="C86" s="28" t="s">
        <v>1376</v>
      </c>
      <c r="D86" s="63" t="s">
        <v>626</v>
      </c>
      <c r="E86" s="28" t="s">
        <v>1283</v>
      </c>
      <c r="F86" s="62" t="s">
        <v>1376</v>
      </c>
      <c r="G86" s="66" t="s">
        <v>1410</v>
      </c>
      <c r="J86" s="64" t="s">
        <v>1411</v>
      </c>
      <c r="K86" s="28" t="s">
        <v>1285</v>
      </c>
      <c r="L86" s="28" t="s">
        <v>1286</v>
      </c>
      <c r="O86" s="28" t="s">
        <v>1287</v>
      </c>
      <c r="P86" s="28">
        <v>8</v>
      </c>
      <c r="Q86" s="28">
        <v>18</v>
      </c>
      <c r="R86" s="28">
        <v>15</v>
      </c>
    </row>
    <row r="87" spans="1:18" x14ac:dyDescent="0.3">
      <c r="A87" s="28">
        <v>3</v>
      </c>
      <c r="B87" s="28" t="s">
        <v>1288</v>
      </c>
      <c r="C87" s="28" t="s">
        <v>1376</v>
      </c>
      <c r="D87" s="63" t="s">
        <v>626</v>
      </c>
      <c r="E87" s="28" t="s">
        <v>1290</v>
      </c>
      <c r="F87" s="62" t="s">
        <v>975</v>
      </c>
      <c r="G87" s="62" t="s">
        <v>1405</v>
      </c>
      <c r="H87" s="62" t="s">
        <v>975</v>
      </c>
      <c r="I87" s="28" t="s">
        <v>1385</v>
      </c>
      <c r="J87" s="62" t="s">
        <v>1291</v>
      </c>
      <c r="K87" s="62" t="s">
        <v>1292</v>
      </c>
      <c r="L87" s="28" t="s">
        <v>1293</v>
      </c>
      <c r="O87" s="28" t="s">
        <v>1264</v>
      </c>
      <c r="P87" s="28">
        <v>60</v>
      </c>
      <c r="Q87" s="28">
        <v>11</v>
      </c>
      <c r="R87" s="28" t="s">
        <v>1222</v>
      </c>
    </row>
    <row r="88" spans="1:18" x14ac:dyDescent="0.3">
      <c r="A88" s="28">
        <v>3</v>
      </c>
      <c r="B88" s="28" t="s">
        <v>1294</v>
      </c>
      <c r="C88" s="62" t="s">
        <v>975</v>
      </c>
      <c r="D88" s="63" t="s">
        <v>626</v>
      </c>
      <c r="E88" s="28" t="s">
        <v>1295</v>
      </c>
      <c r="F88" s="62" t="s">
        <v>975</v>
      </c>
      <c r="G88" s="62" t="s">
        <v>1405</v>
      </c>
      <c r="H88" s="62" t="s">
        <v>975</v>
      </c>
      <c r="I88" s="28" t="s">
        <v>1385</v>
      </c>
      <c r="J88" s="62" t="s">
        <v>1296</v>
      </c>
      <c r="K88" s="62" t="s">
        <v>1297</v>
      </c>
      <c r="L88" s="28" t="s">
        <v>1298</v>
      </c>
      <c r="O88" s="28" t="s">
        <v>1257</v>
      </c>
      <c r="P88" s="28">
        <v>134</v>
      </c>
      <c r="Q88" s="28" t="s">
        <v>1222</v>
      </c>
      <c r="R88" s="28" t="s">
        <v>1222</v>
      </c>
    </row>
    <row r="89" spans="1:18" x14ac:dyDescent="0.3">
      <c r="A89" s="28">
        <v>3</v>
      </c>
      <c r="B89" s="28" t="s">
        <v>1299</v>
      </c>
      <c r="C89" s="28" t="s">
        <v>1376</v>
      </c>
      <c r="D89" s="63" t="s">
        <v>626</v>
      </c>
      <c r="E89" s="28" t="s">
        <v>1301</v>
      </c>
      <c r="F89" s="62" t="s">
        <v>975</v>
      </c>
      <c r="G89" s="62" t="s">
        <v>1405</v>
      </c>
      <c r="H89" s="62" t="s">
        <v>975</v>
      </c>
      <c r="I89" s="28" t="s">
        <v>1385</v>
      </c>
      <c r="J89" s="62" t="s">
        <v>1302</v>
      </c>
      <c r="K89" s="62" t="s">
        <v>1303</v>
      </c>
      <c r="L89" s="28" t="s">
        <v>1304</v>
      </c>
      <c r="O89" s="28" t="s">
        <v>1240</v>
      </c>
      <c r="P89" s="28">
        <v>161</v>
      </c>
      <c r="Q89" s="28" t="s">
        <v>1222</v>
      </c>
      <c r="R89" s="28" t="s">
        <v>1222</v>
      </c>
    </row>
    <row r="90" spans="1:18" x14ac:dyDescent="0.3">
      <c r="A90" s="28">
        <v>3</v>
      </c>
      <c r="B90" s="28" t="s">
        <v>1305</v>
      </c>
      <c r="C90" s="28" t="s">
        <v>1376</v>
      </c>
      <c r="D90" s="63" t="s">
        <v>626</v>
      </c>
      <c r="E90" s="28" t="s">
        <v>1306</v>
      </c>
      <c r="F90" s="62" t="s">
        <v>975</v>
      </c>
      <c r="G90" s="62" t="s">
        <v>1405</v>
      </c>
      <c r="H90" s="62" t="s">
        <v>975</v>
      </c>
      <c r="I90" s="28" t="s">
        <v>1385</v>
      </c>
      <c r="J90" s="62" t="s">
        <v>1307</v>
      </c>
      <c r="K90" s="62" t="s">
        <v>1308</v>
      </c>
      <c r="L90" s="28" t="s">
        <v>1309</v>
      </c>
      <c r="O90" s="28" t="s">
        <v>1240</v>
      </c>
      <c r="P90" s="28">
        <v>37</v>
      </c>
      <c r="Q90" s="28">
        <v>2</v>
      </c>
      <c r="R90" s="28">
        <v>169</v>
      </c>
    </row>
    <row r="91" spans="1:18" x14ac:dyDescent="0.3">
      <c r="A91" s="28">
        <v>3</v>
      </c>
      <c r="B91" s="28" t="s">
        <v>1310</v>
      </c>
      <c r="C91" s="28" t="s">
        <v>1376</v>
      </c>
      <c r="D91" s="63" t="s">
        <v>626</v>
      </c>
      <c r="E91" s="28" t="s">
        <v>1312</v>
      </c>
      <c r="F91" s="62" t="s">
        <v>975</v>
      </c>
      <c r="G91" s="62" t="s">
        <v>1405</v>
      </c>
      <c r="H91" s="62" t="s">
        <v>975</v>
      </c>
      <c r="I91" s="28" t="s">
        <v>1385</v>
      </c>
      <c r="J91" s="62" t="s">
        <v>1313</v>
      </c>
      <c r="K91" s="62" t="s">
        <v>1314</v>
      </c>
      <c r="L91" s="28" t="s">
        <v>1315</v>
      </c>
      <c r="O91" s="28" t="s">
        <v>1316</v>
      </c>
      <c r="P91" s="28">
        <v>52</v>
      </c>
      <c r="Q91" s="28">
        <v>5</v>
      </c>
      <c r="R91" s="28">
        <v>381</v>
      </c>
    </row>
    <row r="92" spans="1:18" x14ac:dyDescent="0.3">
      <c r="A92" s="28">
        <v>3</v>
      </c>
      <c r="B92" s="28" t="s">
        <v>1317</v>
      </c>
      <c r="C92" s="28" t="s">
        <v>1376</v>
      </c>
      <c r="D92" s="63" t="s">
        <v>626</v>
      </c>
      <c r="E92" s="28" t="s">
        <v>1318</v>
      </c>
      <c r="F92" s="62" t="s">
        <v>1376</v>
      </c>
      <c r="G92" s="66" t="s">
        <v>1412</v>
      </c>
      <c r="J92" s="64" t="s">
        <v>1319</v>
      </c>
      <c r="K92" s="28" t="s">
        <v>1320</v>
      </c>
      <c r="L92" s="28" t="s">
        <v>1321</v>
      </c>
      <c r="O92" s="28" t="s">
        <v>1222</v>
      </c>
      <c r="P92" s="28">
        <v>16</v>
      </c>
      <c r="Q92" s="28">
        <v>2</v>
      </c>
      <c r="R92" s="28">
        <v>164</v>
      </c>
    </row>
    <row r="93" spans="1:18" x14ac:dyDescent="0.3">
      <c r="A93" s="28">
        <v>3</v>
      </c>
      <c r="B93" s="28" t="s">
        <v>1322</v>
      </c>
      <c r="C93" s="28" t="s">
        <v>1376</v>
      </c>
      <c r="D93" s="63" t="s">
        <v>626</v>
      </c>
      <c r="E93" s="28" t="s">
        <v>1324</v>
      </c>
      <c r="F93" s="62" t="s">
        <v>975</v>
      </c>
      <c r="G93" s="62" t="s">
        <v>1405</v>
      </c>
      <c r="H93" s="62" t="s">
        <v>975</v>
      </c>
      <c r="I93" s="28" t="s">
        <v>1385</v>
      </c>
      <c r="J93" s="62" t="s">
        <v>1326</v>
      </c>
      <c r="K93" s="62" t="s">
        <v>1327</v>
      </c>
      <c r="L93" s="28" t="s">
        <v>1328</v>
      </c>
      <c r="O93" s="28" t="s">
        <v>1329</v>
      </c>
      <c r="P93" s="28">
        <v>36</v>
      </c>
      <c r="Q93" s="28">
        <v>2</v>
      </c>
      <c r="R93" s="28">
        <v>163</v>
      </c>
    </row>
    <row r="94" spans="1:18" x14ac:dyDescent="0.3">
      <c r="A94" s="28">
        <v>3</v>
      </c>
      <c r="B94" s="28" t="s">
        <v>1330</v>
      </c>
      <c r="C94" s="28" t="s">
        <v>1376</v>
      </c>
      <c r="D94" s="63" t="s">
        <v>626</v>
      </c>
      <c r="E94" s="28" t="s">
        <v>1331</v>
      </c>
      <c r="F94" s="62" t="s">
        <v>975</v>
      </c>
      <c r="G94" s="62" t="s">
        <v>1405</v>
      </c>
      <c r="H94" s="62" t="s">
        <v>975</v>
      </c>
      <c r="I94" s="28" t="s">
        <v>1385</v>
      </c>
      <c r="J94" s="62" t="s">
        <v>1332</v>
      </c>
      <c r="K94" s="62" t="s">
        <v>1333</v>
      </c>
      <c r="L94" s="28" t="s">
        <v>1293</v>
      </c>
      <c r="O94" s="28" t="s">
        <v>1334</v>
      </c>
      <c r="P94" s="28">
        <v>57</v>
      </c>
      <c r="Q94" s="28">
        <v>10</v>
      </c>
      <c r="R94" s="28" t="s">
        <v>1222</v>
      </c>
    </row>
    <row r="95" spans="1:18" x14ac:dyDescent="0.3">
      <c r="A95" s="28">
        <v>3</v>
      </c>
      <c r="B95" s="28" t="s">
        <v>1335</v>
      </c>
      <c r="C95" s="62" t="s">
        <v>975</v>
      </c>
      <c r="D95" s="63" t="s">
        <v>626</v>
      </c>
      <c r="E95" s="28" t="s">
        <v>1336</v>
      </c>
      <c r="F95" s="62" t="s">
        <v>975</v>
      </c>
      <c r="G95" s="62" t="s">
        <v>1413</v>
      </c>
      <c r="H95" s="62" t="s">
        <v>975</v>
      </c>
      <c r="I95" s="28" t="s">
        <v>1385</v>
      </c>
      <c r="J95" s="62" t="s">
        <v>1337</v>
      </c>
      <c r="K95" s="62" t="s">
        <v>1338</v>
      </c>
      <c r="L95" s="28" t="s">
        <v>1339</v>
      </c>
      <c r="O95" s="28" t="s">
        <v>1340</v>
      </c>
      <c r="P95" s="28" t="s">
        <v>1222</v>
      </c>
      <c r="Q95" s="28" t="s">
        <v>1222</v>
      </c>
      <c r="R95" s="28" t="s">
        <v>1222</v>
      </c>
    </row>
    <row r="96" spans="1:18" x14ac:dyDescent="0.3">
      <c r="A96" s="28">
        <v>3</v>
      </c>
      <c r="B96" s="28" t="s">
        <v>1341</v>
      </c>
      <c r="C96" s="28" t="s">
        <v>1376</v>
      </c>
      <c r="D96" s="63" t="s">
        <v>626</v>
      </c>
      <c r="E96" s="28" t="s">
        <v>1342</v>
      </c>
      <c r="F96" s="62" t="s">
        <v>1376</v>
      </c>
      <c r="J96" s="64" t="s">
        <v>1150</v>
      </c>
      <c r="K96" s="28" t="s">
        <v>1343</v>
      </c>
      <c r="L96" s="28" t="s">
        <v>1256</v>
      </c>
      <c r="O96" s="28" t="s">
        <v>1344</v>
      </c>
      <c r="P96" s="28">
        <v>22</v>
      </c>
      <c r="Q96" s="28">
        <v>5</v>
      </c>
      <c r="R96" s="28">
        <v>1059</v>
      </c>
    </row>
    <row r="97" spans="1:18" x14ac:dyDescent="0.3">
      <c r="A97" s="28">
        <v>3</v>
      </c>
      <c r="B97" s="28" t="s">
        <v>1345</v>
      </c>
      <c r="C97" s="28" t="s">
        <v>1376</v>
      </c>
      <c r="D97" s="63" t="s">
        <v>626</v>
      </c>
      <c r="E97" s="28" t="s">
        <v>1346</v>
      </c>
      <c r="F97" s="62" t="s">
        <v>1376</v>
      </c>
      <c r="G97" s="66" t="s">
        <v>1414</v>
      </c>
      <c r="J97" s="64" t="s">
        <v>1347</v>
      </c>
      <c r="K97" s="28" t="s">
        <v>1348</v>
      </c>
      <c r="L97" s="28" t="s">
        <v>1220</v>
      </c>
      <c r="O97" s="28" t="s">
        <v>1349</v>
      </c>
      <c r="P97" s="28">
        <v>12</v>
      </c>
      <c r="Q97" s="28" t="s">
        <v>1222</v>
      </c>
      <c r="R97" s="28" t="s">
        <v>1222</v>
      </c>
    </row>
    <row r="98" spans="1:18" x14ac:dyDescent="0.3">
      <c r="A98" s="28">
        <v>3</v>
      </c>
      <c r="B98" s="28" t="s">
        <v>1350</v>
      </c>
      <c r="C98" s="28" t="s">
        <v>1376</v>
      </c>
      <c r="D98" s="63" t="s">
        <v>626</v>
      </c>
      <c r="E98" s="28" t="s">
        <v>1351</v>
      </c>
      <c r="F98" s="62" t="s">
        <v>1376</v>
      </c>
      <c r="G98" s="66" t="s">
        <v>1415</v>
      </c>
      <c r="J98" s="64" t="s">
        <v>1352</v>
      </c>
      <c r="K98" s="28" t="s">
        <v>1353</v>
      </c>
      <c r="L98" s="28" t="s">
        <v>1354</v>
      </c>
      <c r="O98" s="28" t="s">
        <v>1235</v>
      </c>
      <c r="P98" s="28">
        <v>27</v>
      </c>
      <c r="Q98" s="28">
        <v>1</v>
      </c>
      <c r="R98" s="28">
        <v>62</v>
      </c>
    </row>
    <row r="99" spans="1:18" x14ac:dyDescent="0.3">
      <c r="A99" s="28">
        <v>3</v>
      </c>
      <c r="B99" s="28" t="s">
        <v>1355</v>
      </c>
      <c r="C99" s="28" t="s">
        <v>1376</v>
      </c>
      <c r="D99" s="63" t="s">
        <v>626</v>
      </c>
      <c r="E99" s="28" t="s">
        <v>1356</v>
      </c>
      <c r="F99" s="62" t="s">
        <v>975</v>
      </c>
      <c r="G99" s="62" t="s">
        <v>1384</v>
      </c>
      <c r="H99" s="62" t="s">
        <v>975</v>
      </c>
      <c r="I99" s="28" t="s">
        <v>1385</v>
      </c>
      <c r="J99" s="62" t="s">
        <v>1357</v>
      </c>
      <c r="K99" s="62" t="s">
        <v>1358</v>
      </c>
      <c r="L99" s="28" t="s">
        <v>1304</v>
      </c>
      <c r="O99" s="28" t="s">
        <v>1359</v>
      </c>
      <c r="P99" s="28">
        <v>145</v>
      </c>
      <c r="Q99" s="28" t="s">
        <v>1222</v>
      </c>
      <c r="R99" s="28">
        <v>17</v>
      </c>
    </row>
    <row r="100" spans="1:18" x14ac:dyDescent="0.3">
      <c r="A100" s="28">
        <v>3</v>
      </c>
      <c r="B100" s="28" t="s">
        <v>1360</v>
      </c>
      <c r="C100" s="28" t="s">
        <v>1376</v>
      </c>
      <c r="D100" s="63" t="s">
        <v>626</v>
      </c>
      <c r="E100" s="28" t="s">
        <v>1361</v>
      </c>
      <c r="F100" s="62" t="s">
        <v>1376</v>
      </c>
      <c r="G100" s="66" t="s">
        <v>1416</v>
      </c>
      <c r="J100" s="64" t="s">
        <v>1362</v>
      </c>
      <c r="K100" s="28" t="s">
        <v>1363</v>
      </c>
      <c r="L100" s="28" t="s">
        <v>1364</v>
      </c>
      <c r="O100" s="28" t="s">
        <v>1235</v>
      </c>
      <c r="P100" s="28">
        <v>80</v>
      </c>
      <c r="Q100" s="28" t="s">
        <v>1222</v>
      </c>
      <c r="R100" s="28">
        <v>59</v>
      </c>
    </row>
    <row r="101" spans="1:18" x14ac:dyDescent="0.3">
      <c r="A101" s="28">
        <v>3</v>
      </c>
      <c r="B101" s="28" t="s">
        <v>1365</v>
      </c>
      <c r="C101" s="28" t="s">
        <v>1376</v>
      </c>
      <c r="D101" s="63" t="s">
        <v>626</v>
      </c>
      <c r="E101" s="28" t="s">
        <v>1366</v>
      </c>
      <c r="F101" s="28" t="s">
        <v>975</v>
      </c>
      <c r="G101" s="62" t="s">
        <v>1384</v>
      </c>
      <c r="H101" s="62" t="s">
        <v>975</v>
      </c>
      <c r="I101" s="28" t="s">
        <v>1385</v>
      </c>
      <c r="J101" s="62" t="s">
        <v>1367</v>
      </c>
      <c r="K101" s="62" t="s">
        <v>1368</v>
      </c>
      <c r="L101" s="28" t="s">
        <v>1369</v>
      </c>
      <c r="O101" s="28" t="s">
        <v>1359</v>
      </c>
      <c r="P101" s="28">
        <v>14</v>
      </c>
      <c r="Q101" s="28">
        <v>2</v>
      </c>
      <c r="R101" s="28">
        <v>908</v>
      </c>
    </row>
    <row r="102" spans="1:18" x14ac:dyDescent="0.3">
      <c r="C102" s="61" t="s">
        <v>1370</v>
      </c>
      <c r="F102" s="61" t="s">
        <v>1370</v>
      </c>
      <c r="H102" s="61" t="s">
        <v>1370</v>
      </c>
    </row>
    <row r="103" spans="1:18" x14ac:dyDescent="0.3">
      <c r="C103" s="28">
        <f>COUNTIF(C2:C101,"EXCLUDE")</f>
        <v>13</v>
      </c>
      <c r="F103" s="28">
        <f>COUNTIF(F2:F101,"EXCLUDE")</f>
        <v>43</v>
      </c>
      <c r="H103" s="28">
        <f>COUNTIF(H2:H101,"EXCLUDE")</f>
        <v>46</v>
      </c>
    </row>
    <row r="104" spans="1:18" x14ac:dyDescent="0.3">
      <c r="C104" s="61" t="s">
        <v>1371</v>
      </c>
      <c r="F104" s="61" t="s">
        <v>1371</v>
      </c>
      <c r="H104" s="61" t="s">
        <v>1371</v>
      </c>
    </row>
    <row r="105" spans="1:18" x14ac:dyDescent="0.3">
      <c r="C105" s="28">
        <f>COUNTIF(C2:C101,"INCLUDE")</f>
        <v>87</v>
      </c>
      <c r="F105" s="28">
        <f>COUNTIF(F2:F101,"INCLUDE")</f>
        <v>57</v>
      </c>
      <c r="H105" s="28">
        <f>COUNTIF(H2:H101,"INCLUDE")</f>
        <v>5</v>
      </c>
    </row>
  </sheetData>
  <conditionalFormatting sqref="C1:C107">
    <cfRule type="containsText" dxfId="21" priority="21" operator="containsText" text="Include">
      <formula>NOT(ISERROR(SEARCH("Include",C1)))</formula>
    </cfRule>
    <cfRule type="containsText" dxfId="20" priority="22" operator="containsText" text="Exclude">
      <formula>NOT(ISERROR(SEARCH("Exclude",C1)))</formula>
    </cfRule>
  </conditionalFormatting>
  <conditionalFormatting sqref="F1:F41 H1:H41 I1:J73 G34 G36 G40 F42:H42 F43:F46 H43:H46 F47:H47 H48:H73 F48:F101 D101:D105 B102:B1048576 D106:F1048576 H82:J82 H84:J86 H92:J92 H96:J98 H100:J100 E97:E101">
    <cfRule type="containsText" dxfId="19" priority="20" operator="containsText" text="Exclude">
      <formula>NOT(ISERROR(SEARCH("Exclude",B1)))</formula>
    </cfRule>
  </conditionalFormatting>
  <conditionalFormatting sqref="F102:F105">
    <cfRule type="containsText" dxfId="18" priority="14" operator="containsText" text="Exclude">
      <formula>NOT(ISERROR(SEARCH("Exclude",F102)))</formula>
    </cfRule>
  </conditionalFormatting>
  <conditionalFormatting sqref="F102:F107">
    <cfRule type="containsText" dxfId="17" priority="13" operator="containsText" text="Include">
      <formula>NOT(ISERROR(SEARCH("Include",F102)))</formula>
    </cfRule>
  </conditionalFormatting>
  <conditionalFormatting sqref="G52 I52:J52">
    <cfRule type="containsText" dxfId="16" priority="17" operator="containsText" text="Include">
      <formula>NOT(ISERROR(SEARCH("Include",G52)))</formula>
    </cfRule>
    <cfRule type="containsText" dxfId="15" priority="18" operator="containsText" text="Exclude">
      <formula>NOT(ISERROR(SEARCH("Exclude",G52)))</formula>
    </cfRule>
  </conditionalFormatting>
  <conditionalFormatting sqref="G69 I69:J69">
    <cfRule type="containsText" dxfId="14" priority="15" operator="containsText" text="Include">
      <formula>NOT(ISERROR(SEARCH("Include",G69)))</formula>
    </cfRule>
    <cfRule type="containsText" dxfId="13" priority="16" operator="containsText" text="Exclude">
      <formula>NOT(ISERROR(SEARCH("Exclude",G69)))</formula>
    </cfRule>
  </conditionalFormatting>
  <conditionalFormatting sqref="G84:G86">
    <cfRule type="containsText" dxfId="12" priority="9" operator="containsText" text="Include">
      <formula>NOT(ISERROR(SEARCH("Include",G84)))</formula>
    </cfRule>
    <cfRule type="containsText" dxfId="11" priority="10" operator="containsText" text="Exclude">
      <formula>NOT(ISERROR(SEARCH("Exclude",G84)))</formula>
    </cfRule>
  </conditionalFormatting>
  <conditionalFormatting sqref="H48:H74 F1:F41 H1:H41 G34 I34:J34 G36 I36:J36 G40 I40:J40 F42:J42 F43:F46 H43:H46 F47:J47 F48:F100 D101:D1048576 B102:B1048576">
    <cfRule type="containsText" dxfId="10" priority="19" operator="containsText" text="Include">
      <formula>NOT(ISERROR(SEARCH("Include",B1)))</formula>
    </cfRule>
  </conditionalFormatting>
  <conditionalFormatting sqref="H77:H107">
    <cfRule type="containsText" dxfId="9" priority="11" operator="containsText" text="Include">
      <formula>NOT(ISERROR(SEARCH("Include",H77)))</formula>
    </cfRule>
  </conditionalFormatting>
  <conditionalFormatting sqref="H74:J74">
    <cfRule type="containsText" dxfId="8" priority="8" operator="containsText" text="Exclude">
      <formula>NOT(ISERROR(SEARCH("Exclude",H74)))</formula>
    </cfRule>
  </conditionalFormatting>
  <conditionalFormatting sqref="H77:J81">
    <cfRule type="containsText" dxfId="7" priority="7" operator="containsText" text="Exclude">
      <formula>NOT(ISERROR(SEARCH("Exclude",H77)))</formula>
    </cfRule>
  </conditionalFormatting>
  <conditionalFormatting sqref="H83:J83">
    <cfRule type="containsText" dxfId="6" priority="6" operator="containsText" text="Exclude">
      <formula>NOT(ISERROR(SEARCH("Exclude",H83)))</formula>
    </cfRule>
  </conditionalFormatting>
  <conditionalFormatting sqref="H87:J91">
    <cfRule type="containsText" dxfId="5" priority="5" operator="containsText" text="Exclude">
      <formula>NOT(ISERROR(SEARCH("Exclude",H87)))</formula>
    </cfRule>
  </conditionalFormatting>
  <conditionalFormatting sqref="H93:J95">
    <cfRule type="containsText" dxfId="4" priority="4" operator="containsText" text="Exclude">
      <formula>NOT(ISERROR(SEARCH("Exclude",H93)))</formula>
    </cfRule>
  </conditionalFormatting>
  <conditionalFormatting sqref="H99:J99">
    <cfRule type="containsText" dxfId="3" priority="3" operator="containsText" text="Exclude">
      <formula>NOT(ISERROR(SEARCH("Exclude",H99)))</formula>
    </cfRule>
  </conditionalFormatting>
  <conditionalFormatting sqref="H101:J101">
    <cfRule type="containsText" dxfId="2" priority="2" operator="containsText" text="Exclude">
      <formula>NOT(ISERROR(SEARCH("Exclude",H101)))</formula>
    </cfRule>
  </conditionalFormatting>
  <conditionalFormatting sqref="H102:J107">
    <cfRule type="containsText" dxfId="1" priority="12" operator="containsText" text="Exclude">
      <formula>NOT(ISERROR(SEARCH("Exclude",H102)))</formula>
    </cfRule>
  </conditionalFormatting>
  <conditionalFormatting sqref="J75:J76">
    <cfRule type="containsText" dxfId="0" priority="1" operator="containsText" text="Exclude">
      <formula>NOT(ISERROR(SEARCH("Exclude",J75)))</formula>
    </cfRule>
  </conditionalFormatting>
  <hyperlinks>
    <hyperlink ref="J86" r:id="rId1" xr:uid="{0426DE9F-E1CE-46F2-A7D7-9DBE64045E0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excli2024-7995</vt:lpstr>
      <vt:lpstr>READ_ME</vt:lpstr>
      <vt:lpstr>coding</vt:lpstr>
      <vt:lpstr>Labels</vt:lpstr>
      <vt:lpstr>year_pub_bias</vt:lpstr>
      <vt:lpstr>mails</vt:lpstr>
      <vt:lpstr>table1</vt:lpstr>
      <vt:lpstr>Steps 1-3 Maciej</vt:lpstr>
      <vt:lpstr>Steps 1-3 Adrian</vt:lpstr>
      <vt:lpstr>RoB</vt:lpstr>
      <vt:lpstr>Combin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rian</dc:creator>
  <cp:keywords/>
  <dc:description/>
  <cp:lastModifiedBy>Lindemann, Susanne</cp:lastModifiedBy>
  <cp:revision/>
  <dcterms:created xsi:type="dcterms:W3CDTF">2024-03-19T20:54:15Z</dcterms:created>
  <dcterms:modified xsi:type="dcterms:W3CDTF">2025-01-16T08:24:50Z</dcterms:modified>
  <cp:category/>
  <cp:contentStatus/>
</cp:coreProperties>
</file>